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Mac\Home\project\GBC\论文材料\Genome Biology\feedback.final\"/>
    </mc:Choice>
  </mc:AlternateContent>
  <xr:revisionPtr revIDLastSave="0" documentId="13_ncr:1_{C8BF37F1-C576-4393-BF99-AA031C88B35F}" xr6:coauthVersionLast="47" xr6:coauthVersionMax="47" xr10:uidLastSave="{00000000-0000-0000-0000-000000000000}"/>
  <bookViews>
    <workbookView xWindow="-98" yWindow="-98" windowWidth="22875" windowHeight="13591" activeTab="3" xr2:uid="{2ED01259-4A4F-4765-8D49-DD4364701708}"/>
  </bookViews>
  <sheets>
    <sheet name="Table S1" sheetId="4" r:id="rId1"/>
    <sheet name="Table S2" sheetId="5" r:id="rId2"/>
    <sheet name="Table S3" sheetId="9" r:id="rId3"/>
    <sheet name="Table S4" sheetId="8" r:id="rId4"/>
    <sheet name="Table S5" sheetId="7" r:id="rId5"/>
    <sheet name="Table S6" sheetId="2" r:id="rId6"/>
  </sheets>
  <definedNames>
    <definedName name="_xlnm.Print_Area" localSheetId="5">'Table S6'!$A$2:$BI$1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18" i="9" l="1"/>
  <c r="N46" i="9"/>
  <c r="N47" i="9"/>
  <c r="N48" i="9"/>
  <c r="N49" i="9"/>
  <c r="N50" i="9"/>
  <c r="N51" i="9"/>
  <c r="N52" i="9"/>
  <c r="N53" i="9"/>
  <c r="N54" i="9"/>
  <c r="N56" i="9"/>
  <c r="N57" i="9"/>
  <c r="N58" i="9"/>
  <c r="N59" i="9"/>
  <c r="N60" i="9"/>
  <c r="N61" i="9"/>
  <c r="N62" i="9"/>
  <c r="N63" i="9"/>
  <c r="N64" i="9"/>
  <c r="N65" i="9"/>
  <c r="N66" i="9"/>
  <c r="N77" i="9"/>
  <c r="N78" i="9"/>
  <c r="N79" i="9"/>
  <c r="N80" i="9"/>
  <c r="N81" i="9"/>
  <c r="N82" i="9"/>
  <c r="N83" i="9"/>
  <c r="N84" i="9"/>
  <c r="B9" i="8"/>
  <c r="C9" i="8"/>
  <c r="D9" i="8"/>
  <c r="F9" i="8"/>
  <c r="G9" i="8"/>
  <c r="H9" i="8"/>
  <c r="I9" i="8"/>
  <c r="J9" i="8"/>
  <c r="K9" i="8"/>
  <c r="L9" i="8"/>
  <c r="K4" i="4"/>
  <c r="L4" i="4"/>
  <c r="R4" i="4"/>
  <c r="T4" i="4"/>
  <c r="U4" i="4"/>
  <c r="V4" i="4"/>
  <c r="AB4" i="4"/>
  <c r="AC4" i="4"/>
  <c r="AD4" i="4"/>
  <c r="AE4" i="4"/>
  <c r="K5" i="4"/>
  <c r="L5" i="4"/>
  <c r="R5" i="4"/>
  <c r="T5" i="4"/>
  <c r="U5" i="4"/>
  <c r="V5" i="4"/>
  <c r="AB5" i="4"/>
  <c r="AC5" i="4"/>
  <c r="AD5" i="4"/>
  <c r="AE5" i="4"/>
  <c r="K6" i="4"/>
  <c r="L6" i="4"/>
  <c r="R6" i="4"/>
  <c r="T6" i="4"/>
  <c r="U6" i="4"/>
  <c r="V6" i="4"/>
  <c r="AB6" i="4"/>
  <c r="AC6" i="4"/>
  <c r="AD6" i="4"/>
  <c r="AE6" i="4"/>
  <c r="K7" i="4"/>
  <c r="L7" i="4"/>
  <c r="R7" i="4"/>
  <c r="T7" i="4"/>
  <c r="U7" i="4"/>
  <c r="V7" i="4"/>
  <c r="AB7" i="4"/>
  <c r="AC7" i="4"/>
  <c r="AD7" i="4"/>
  <c r="AE7" i="4"/>
  <c r="K8" i="4"/>
  <c r="L8" i="4"/>
  <c r="R8" i="4"/>
  <c r="T8" i="4"/>
  <c r="U8" i="4"/>
  <c r="V8" i="4"/>
  <c r="AA8" i="4"/>
  <c r="AB8" i="4"/>
  <c r="AC8" i="4"/>
  <c r="AD8" i="4"/>
  <c r="AE8" i="4"/>
  <c r="K9" i="4"/>
  <c r="R9" i="4"/>
  <c r="T9" i="4"/>
  <c r="AB9" i="4"/>
  <c r="AC9" i="4"/>
  <c r="K10" i="4"/>
  <c r="L10" i="4"/>
  <c r="R10" i="4"/>
  <c r="T10" i="4"/>
  <c r="U10" i="4"/>
  <c r="V10" i="4"/>
  <c r="AB10" i="4"/>
  <c r="AC10" i="4"/>
  <c r="AD10" i="4"/>
  <c r="AE10" i="4"/>
  <c r="K11" i="4"/>
  <c r="R11" i="4"/>
  <c r="T11" i="4"/>
  <c r="U11" i="4"/>
  <c r="Z11" i="4"/>
  <c r="AB11" i="4"/>
  <c r="AC11" i="4"/>
  <c r="K12" i="4"/>
  <c r="L12" i="4"/>
  <c r="R12" i="4"/>
  <c r="T12" i="4"/>
  <c r="U12" i="4"/>
  <c r="V12" i="4"/>
  <c r="AB12" i="4"/>
  <c r="AC12" i="4"/>
  <c r="AD12" i="4"/>
  <c r="AE12" i="4"/>
  <c r="M13" i="4"/>
  <c r="R13" i="4"/>
  <c r="AB13" i="4"/>
  <c r="G15" i="4"/>
  <c r="I15" i="4"/>
  <c r="J15" i="4"/>
  <c r="L15" i="4"/>
  <c r="M15" i="4"/>
  <c r="N15" i="4"/>
  <c r="S15" i="4"/>
  <c r="T15" i="4"/>
  <c r="U15" i="4"/>
  <c r="V15" i="4"/>
  <c r="X15" i="4"/>
  <c r="AC15" i="4"/>
  <c r="AF15" i="4"/>
  <c r="K17" i="4"/>
  <c r="L17" i="4"/>
  <c r="M17" i="4"/>
  <c r="R17" i="4"/>
  <c r="T17" i="4"/>
  <c r="U17" i="4"/>
  <c r="V17" i="4"/>
  <c r="AB17" i="4"/>
  <c r="AC17" i="4"/>
  <c r="AD17" i="4"/>
  <c r="AE17" i="4"/>
  <c r="K18" i="4"/>
  <c r="L18" i="4"/>
  <c r="M18" i="4"/>
  <c r="R18" i="4"/>
  <c r="T18" i="4"/>
  <c r="U18" i="4"/>
  <c r="V18" i="4"/>
  <c r="AB18" i="4"/>
  <c r="AC18" i="4"/>
  <c r="AD18" i="4"/>
  <c r="AE18" i="4"/>
  <c r="K19" i="4"/>
  <c r="L19" i="4"/>
  <c r="M19" i="4"/>
  <c r="R19" i="4"/>
  <c r="T19" i="4"/>
  <c r="U19" i="4"/>
  <c r="V19" i="4"/>
  <c r="AB19" i="4"/>
  <c r="AC19" i="4"/>
  <c r="AD19" i="4"/>
  <c r="AE19" i="4"/>
  <c r="K20" i="4"/>
  <c r="L20" i="4"/>
  <c r="M20" i="4"/>
  <c r="R20" i="4"/>
  <c r="T20" i="4"/>
  <c r="U20" i="4"/>
  <c r="V20" i="4"/>
  <c r="AB20" i="4"/>
  <c r="AC20" i="4"/>
  <c r="AD20" i="4"/>
  <c r="AE20" i="4"/>
  <c r="K21" i="4"/>
  <c r="L21" i="4"/>
  <c r="M21" i="4"/>
  <c r="R21" i="4"/>
  <c r="T21" i="4"/>
  <c r="U21" i="4"/>
  <c r="V21" i="4"/>
  <c r="AB21" i="4"/>
  <c r="AC21" i="4"/>
  <c r="AD21" i="4"/>
  <c r="AE21" i="4"/>
  <c r="K22" i="4"/>
  <c r="L22" i="4"/>
  <c r="M22" i="4"/>
  <c r="R22" i="4"/>
  <c r="T22" i="4"/>
  <c r="U22" i="4"/>
  <c r="V22" i="4"/>
  <c r="AB22" i="4"/>
  <c r="AC22" i="4"/>
  <c r="AD22" i="4"/>
  <c r="AE22" i="4"/>
  <c r="K23" i="4"/>
  <c r="L23" i="4"/>
  <c r="M23" i="4"/>
  <c r="R23" i="4"/>
  <c r="T23" i="4"/>
  <c r="U23" i="4"/>
  <c r="V23" i="4"/>
  <c r="AB23" i="4"/>
  <c r="AC23" i="4"/>
  <c r="AD23" i="4"/>
  <c r="AE23" i="4"/>
  <c r="K24" i="4"/>
  <c r="L24" i="4"/>
  <c r="M24" i="4"/>
  <c r="R24" i="4"/>
  <c r="T24" i="4"/>
  <c r="U24" i="4"/>
  <c r="V24" i="4"/>
  <c r="AB24" i="4"/>
  <c r="AC24" i="4"/>
  <c r="AD24" i="4"/>
  <c r="AE24" i="4"/>
  <c r="K25" i="4"/>
  <c r="L25" i="4"/>
  <c r="M25" i="4"/>
  <c r="R25" i="4"/>
  <c r="T25" i="4"/>
  <c r="U25" i="4"/>
  <c r="V25" i="4"/>
  <c r="AB25" i="4"/>
  <c r="AC25" i="4"/>
  <c r="AD25" i="4"/>
  <c r="AE25" i="4"/>
  <c r="K26" i="4"/>
  <c r="L26" i="4"/>
  <c r="M26" i="4"/>
  <c r="R26" i="4"/>
  <c r="T26" i="4"/>
  <c r="U26" i="4"/>
  <c r="V26" i="4"/>
  <c r="AB26" i="4"/>
  <c r="AC26" i="4"/>
  <c r="AD26" i="4"/>
  <c r="AE26" i="4"/>
  <c r="K27" i="4"/>
  <c r="L27" i="4"/>
  <c r="M27" i="4"/>
  <c r="R27" i="4"/>
  <c r="T27" i="4"/>
  <c r="U27" i="4"/>
  <c r="V27" i="4"/>
  <c r="AB27" i="4"/>
  <c r="AC27" i="4"/>
  <c r="AD27" i="4"/>
  <c r="AE27" i="4"/>
  <c r="K28" i="4"/>
  <c r="L28" i="4"/>
  <c r="M28" i="4"/>
  <c r="R28" i="4"/>
  <c r="T28" i="4"/>
  <c r="U28" i="4"/>
  <c r="V28" i="4"/>
  <c r="AB28" i="4"/>
  <c r="AC28" i="4"/>
  <c r="AD28" i="4"/>
  <c r="AE28" i="4"/>
  <c r="K29" i="4"/>
  <c r="L29" i="4"/>
  <c r="M29" i="4"/>
  <c r="R29" i="4"/>
  <c r="T29" i="4"/>
  <c r="U29" i="4"/>
  <c r="V29" i="4"/>
  <c r="AB29" i="4"/>
  <c r="AC29" i="4"/>
  <c r="AD29" i="4"/>
  <c r="AE29" i="4"/>
  <c r="H30" i="4"/>
  <c r="K30" i="4"/>
  <c r="L30" i="4"/>
  <c r="M30" i="4"/>
  <c r="R30" i="4"/>
  <c r="T30" i="4"/>
  <c r="U30" i="4"/>
  <c r="V30" i="4"/>
  <c r="AB30" i="4"/>
  <c r="AC30" i="4"/>
  <c r="AD30" i="4"/>
  <c r="AE30" i="4"/>
  <c r="F31" i="4"/>
  <c r="H31" i="4"/>
  <c r="K31" i="4"/>
  <c r="L31" i="4"/>
  <c r="M31" i="4"/>
  <c r="R31" i="4"/>
  <c r="T31" i="4"/>
  <c r="U31" i="4"/>
  <c r="V31" i="4"/>
  <c r="AB31" i="4"/>
  <c r="AC31" i="4"/>
  <c r="AD31" i="4"/>
  <c r="AE31" i="4"/>
  <c r="K32" i="4"/>
  <c r="L32" i="4"/>
  <c r="T32" i="4"/>
  <c r="U32" i="4"/>
  <c r="V32" i="4"/>
  <c r="AC32" i="4"/>
  <c r="AD32" i="4"/>
  <c r="AE32" i="4"/>
  <c r="K33" i="4"/>
  <c r="T33" i="4"/>
  <c r="AC33" i="4"/>
  <c r="BG122" i="2" l="1"/>
  <c r="BF122" i="2"/>
  <c r="BE122" i="2"/>
  <c r="BG121" i="2"/>
  <c r="BF121" i="2"/>
  <c r="BE121" i="2"/>
  <c r="BG119" i="2"/>
  <c r="BF119" i="2"/>
  <c r="BE119" i="2"/>
  <c r="BG118" i="2"/>
  <c r="BF118" i="2"/>
  <c r="BE118" i="2"/>
  <c r="BG117" i="2"/>
  <c r="BF117" i="2"/>
  <c r="BE117" i="2"/>
  <c r="BG116" i="2"/>
  <c r="BF116" i="2"/>
  <c r="BE116" i="2"/>
  <c r="BG115" i="2"/>
  <c r="BF115" i="2"/>
  <c r="BE115" i="2"/>
  <c r="BF114" i="2"/>
  <c r="BG114" i="2" s="1"/>
  <c r="BE114" i="2"/>
  <c r="BG113" i="2"/>
  <c r="BF113" i="2"/>
  <c r="BE113" i="2"/>
  <c r="BG112" i="2"/>
  <c r="BF112" i="2"/>
  <c r="BE112" i="2"/>
  <c r="BG111" i="2"/>
  <c r="BF111" i="2"/>
  <c r="BE111" i="2"/>
  <c r="BG110" i="2"/>
  <c r="BF110" i="2"/>
  <c r="BE110" i="2"/>
  <c r="BG109" i="2"/>
  <c r="BF109" i="2"/>
  <c r="BE109" i="2"/>
  <c r="BF108" i="2"/>
  <c r="BG108" i="2" s="1"/>
  <c r="BE108" i="2"/>
  <c r="BG107" i="2"/>
  <c r="BF107" i="2"/>
  <c r="BE107" i="2"/>
  <c r="BG106" i="2"/>
  <c r="BF106" i="2"/>
  <c r="BE106" i="2"/>
  <c r="BG105" i="2"/>
  <c r="BF105" i="2"/>
  <c r="BE105" i="2"/>
  <c r="BG104" i="2"/>
  <c r="BF104" i="2"/>
  <c r="BE104" i="2"/>
  <c r="BG103" i="2"/>
  <c r="BF103" i="2"/>
  <c r="BE103" i="2"/>
  <c r="BF102" i="2"/>
  <c r="BG102" i="2" s="1"/>
  <c r="BE102" i="2"/>
  <c r="BG101" i="2"/>
  <c r="BF101" i="2"/>
  <c r="BE101" i="2"/>
  <c r="BF100" i="2"/>
  <c r="BG100" i="2" s="1"/>
  <c r="BE100" i="2"/>
  <c r="BG99" i="2"/>
  <c r="BF99" i="2"/>
  <c r="BE99" i="2"/>
  <c r="BG98" i="2"/>
  <c r="BF98" i="2"/>
  <c r="BE98" i="2"/>
  <c r="BG97" i="2"/>
  <c r="BF97" i="2"/>
  <c r="BE97" i="2"/>
  <c r="BG96" i="2"/>
  <c r="BF96" i="2"/>
  <c r="BE96" i="2"/>
  <c r="BG95" i="2"/>
  <c r="BF95" i="2"/>
  <c r="BE95" i="2"/>
  <c r="BF94" i="2"/>
  <c r="BG94" i="2" s="1"/>
  <c r="BE94" i="2"/>
  <c r="BE93" i="2"/>
  <c r="BF93" i="2" s="1"/>
  <c r="BG93" i="2" s="1"/>
  <c r="BG92" i="2"/>
  <c r="BF92" i="2"/>
  <c r="BE92" i="2"/>
  <c r="BG91" i="2"/>
  <c r="BF91" i="2"/>
  <c r="BE91" i="2"/>
  <c r="BG90" i="2"/>
  <c r="BF90" i="2"/>
  <c r="BE90" i="2"/>
  <c r="BG89" i="2"/>
  <c r="BF89" i="2"/>
  <c r="BE89" i="2"/>
  <c r="BG88" i="2"/>
  <c r="BF88" i="2"/>
  <c r="BE88" i="2"/>
  <c r="BF87" i="2"/>
  <c r="BG87" i="2" s="1"/>
  <c r="BE87" i="2"/>
  <c r="BG86" i="2"/>
  <c r="BF86" i="2"/>
  <c r="BE86" i="2"/>
  <c r="BG85" i="2"/>
  <c r="BF85" i="2"/>
  <c r="BE85" i="2"/>
  <c r="BG84" i="2"/>
  <c r="BF84" i="2"/>
  <c r="BE84" i="2"/>
  <c r="BG83" i="2"/>
  <c r="BF83" i="2"/>
  <c r="BE83" i="2"/>
  <c r="BG82" i="2"/>
  <c r="BF82" i="2"/>
  <c r="BE82" i="2"/>
  <c r="BF81" i="2"/>
  <c r="BG81" i="2" s="1"/>
  <c r="BE81" i="2"/>
  <c r="BG80" i="2"/>
  <c r="BF80" i="2"/>
  <c r="BE80" i="2"/>
  <c r="BF79" i="2"/>
  <c r="BG79" i="2" s="1"/>
  <c r="BE79" i="2"/>
  <c r="BG78" i="2"/>
  <c r="BF78" i="2"/>
  <c r="BE78" i="2"/>
  <c r="BG77" i="2"/>
  <c r="BF77" i="2"/>
  <c r="BE77" i="2"/>
  <c r="BG76" i="2"/>
  <c r="BF76" i="2"/>
  <c r="BE76" i="2"/>
  <c r="BG75" i="2"/>
  <c r="BF75" i="2"/>
  <c r="BE75" i="2"/>
  <c r="BG74" i="2"/>
  <c r="BF74" i="2"/>
  <c r="BE74" i="2"/>
  <c r="BF73" i="2"/>
  <c r="BG73" i="2" s="1"/>
  <c r="BE73" i="2"/>
  <c r="BG72" i="2"/>
  <c r="BF72" i="2"/>
  <c r="BE72" i="2"/>
  <c r="BG71" i="2"/>
  <c r="BF71" i="2"/>
  <c r="BE71" i="2"/>
  <c r="BG70" i="2"/>
  <c r="BF70" i="2"/>
  <c r="BE70" i="2"/>
  <c r="BG69" i="2"/>
  <c r="BF69" i="2"/>
  <c r="BE69" i="2"/>
  <c r="BG68" i="2"/>
  <c r="BF68" i="2"/>
  <c r="BE68" i="2"/>
  <c r="BF67" i="2"/>
  <c r="BG67" i="2" s="1"/>
  <c r="BE67" i="2"/>
  <c r="BE66" i="2"/>
  <c r="BF66" i="2" s="1"/>
  <c r="BG66" i="2" s="1"/>
  <c r="BG65" i="2"/>
  <c r="BF65" i="2"/>
  <c r="BE65" i="2"/>
  <c r="BG64" i="2"/>
  <c r="BF64" i="2"/>
  <c r="BE64" i="2"/>
  <c r="BG63" i="2"/>
  <c r="BF63" i="2"/>
  <c r="BE63" i="2"/>
  <c r="BG62" i="2"/>
  <c r="BF62" i="2"/>
  <c r="BE62" i="2"/>
  <c r="BG61" i="2"/>
  <c r="BF61" i="2"/>
  <c r="BE61" i="2"/>
  <c r="BF60" i="2"/>
  <c r="BG60" i="2" s="1"/>
  <c r="BE60" i="2"/>
  <c r="BG59" i="2"/>
  <c r="BF59" i="2"/>
  <c r="BE59" i="2"/>
  <c r="BF58" i="2"/>
  <c r="BG58" i="2" s="1"/>
  <c r="BE58" i="2"/>
  <c r="BG57" i="2"/>
  <c r="BF57" i="2"/>
  <c r="BE57" i="2"/>
  <c r="BG56" i="2"/>
  <c r="BF56" i="2"/>
  <c r="BE56" i="2"/>
  <c r="BG55" i="2"/>
  <c r="BF55" i="2"/>
  <c r="BE55" i="2"/>
  <c r="BG54" i="2"/>
  <c r="BF54" i="2"/>
  <c r="BE54" i="2"/>
  <c r="BG53" i="2"/>
  <c r="BF53" i="2"/>
  <c r="BE53" i="2"/>
  <c r="BF52" i="2"/>
  <c r="BG52" i="2" s="1"/>
  <c r="BE52" i="2"/>
  <c r="BG51" i="2"/>
  <c r="BF51" i="2"/>
  <c r="BE51" i="2"/>
  <c r="BG50" i="2"/>
  <c r="BF50" i="2"/>
  <c r="BE50" i="2"/>
  <c r="BG49" i="2"/>
  <c r="BF49" i="2"/>
  <c r="BE49" i="2"/>
  <c r="BG48" i="2"/>
  <c r="BF48" i="2"/>
  <c r="BE48" i="2"/>
  <c r="BG47" i="2"/>
  <c r="BF47" i="2"/>
  <c r="BE47" i="2"/>
  <c r="BF46" i="2"/>
  <c r="BG46" i="2" s="1"/>
  <c r="BE46" i="2"/>
  <c r="BG45" i="2"/>
  <c r="BF45" i="2"/>
  <c r="BE45" i="2"/>
  <c r="BG44" i="2"/>
  <c r="BF44" i="2"/>
  <c r="BE44" i="2"/>
  <c r="BG43" i="2"/>
  <c r="BF43" i="2"/>
  <c r="BE43" i="2"/>
  <c r="BG42" i="2"/>
  <c r="BF42" i="2"/>
  <c r="BE42" i="2"/>
  <c r="BG41" i="2"/>
  <c r="BF41" i="2"/>
  <c r="BE41" i="2"/>
  <c r="BF40" i="2"/>
  <c r="BG40" i="2" s="1"/>
  <c r="BE40" i="2"/>
  <c r="BD41" i="2"/>
  <c r="BD42" i="2"/>
  <c r="BD43" i="2"/>
  <c r="BD44" i="2"/>
  <c r="BD45" i="2"/>
  <c r="BD46" i="2"/>
  <c r="BD47" i="2"/>
  <c r="BD48" i="2"/>
  <c r="BD49" i="2"/>
  <c r="BD50" i="2"/>
  <c r="BD51" i="2"/>
  <c r="BD52" i="2"/>
  <c r="BD53" i="2"/>
  <c r="BD54" i="2"/>
  <c r="BD55" i="2"/>
  <c r="BD56" i="2"/>
  <c r="BD57" i="2"/>
  <c r="BD58" i="2"/>
  <c r="BD59" i="2"/>
  <c r="BD60" i="2"/>
  <c r="BD61" i="2"/>
  <c r="BD62" i="2"/>
  <c r="BD63" i="2"/>
  <c r="BD64" i="2"/>
  <c r="BD65" i="2"/>
  <c r="BD66" i="2"/>
  <c r="BD67" i="2"/>
  <c r="BD68" i="2"/>
  <c r="BD69" i="2"/>
  <c r="BD70" i="2"/>
  <c r="BD71" i="2"/>
  <c r="BD72" i="2"/>
  <c r="BD73" i="2"/>
  <c r="BD74" i="2"/>
  <c r="BD75" i="2"/>
  <c r="BD76" i="2"/>
  <c r="BD77" i="2"/>
  <c r="BD78" i="2"/>
  <c r="BD79" i="2"/>
  <c r="BD80" i="2"/>
  <c r="BD81" i="2"/>
  <c r="BD82" i="2"/>
  <c r="BD83" i="2"/>
  <c r="BD84" i="2"/>
  <c r="BD85" i="2"/>
  <c r="BD86" i="2"/>
  <c r="BD87" i="2"/>
  <c r="BD88" i="2"/>
  <c r="BD89" i="2"/>
  <c r="BD90" i="2"/>
  <c r="BD91" i="2"/>
  <c r="BD92" i="2"/>
  <c r="BD93" i="2"/>
  <c r="BD94" i="2"/>
  <c r="BD95" i="2"/>
  <c r="BD96" i="2"/>
  <c r="BD97" i="2"/>
  <c r="BD98" i="2"/>
  <c r="BD99" i="2"/>
  <c r="BD100" i="2"/>
  <c r="BD101" i="2"/>
  <c r="BD102" i="2"/>
  <c r="BD103" i="2"/>
  <c r="BD104" i="2"/>
  <c r="BD105" i="2"/>
  <c r="BD106" i="2"/>
  <c r="BD107" i="2"/>
  <c r="BD108" i="2"/>
  <c r="BD109" i="2"/>
  <c r="BD110" i="2"/>
  <c r="BD111" i="2"/>
  <c r="BD112" i="2"/>
  <c r="BD113" i="2"/>
  <c r="BD114" i="2"/>
  <c r="BD115" i="2"/>
  <c r="BD116" i="2"/>
  <c r="BD117" i="2"/>
  <c r="BD118" i="2"/>
  <c r="BD119" i="2"/>
  <c r="BD120" i="2"/>
  <c r="BE120" i="2" s="1"/>
  <c r="BF120" i="2" s="1"/>
  <c r="BG120" i="2" s="1"/>
  <c r="BD121" i="2"/>
  <c r="BD122" i="2"/>
  <c r="BD40" i="2" l="1"/>
  <c r="BH40" i="2" s="1"/>
  <c r="AT122" i="2"/>
  <c r="AT121" i="2"/>
  <c r="AT120" i="2"/>
  <c r="AT119" i="2"/>
  <c r="AT118" i="2"/>
  <c r="AT117" i="2"/>
  <c r="AT116" i="2"/>
  <c r="AT115" i="2"/>
  <c r="AT114" i="2"/>
  <c r="AT113" i="2"/>
  <c r="AT112" i="2"/>
  <c r="AT111" i="2"/>
  <c r="AT110" i="2"/>
  <c r="AT109" i="2"/>
  <c r="AT108" i="2"/>
  <c r="AT107" i="2"/>
  <c r="AT106" i="2"/>
  <c r="AT105" i="2"/>
  <c r="AT104" i="2"/>
  <c r="AT103" i="2"/>
  <c r="AT102" i="2"/>
  <c r="AT101" i="2"/>
  <c r="AT100" i="2"/>
  <c r="AT99" i="2"/>
  <c r="AT98" i="2"/>
  <c r="AT97" i="2"/>
  <c r="AT96" i="2"/>
  <c r="AT95" i="2"/>
  <c r="AT94" i="2"/>
  <c r="AT93" i="2"/>
  <c r="AU93" i="2" s="1"/>
  <c r="AV93" i="2" s="1"/>
  <c r="AW93" i="2" s="1"/>
  <c r="AT92" i="2"/>
  <c r="AT91" i="2"/>
  <c r="AT90" i="2"/>
  <c r="AT89" i="2"/>
  <c r="AT88" i="2"/>
  <c r="AT87" i="2"/>
  <c r="AT86" i="2"/>
  <c r="AT85" i="2"/>
  <c r="AT84" i="2"/>
  <c r="AT83" i="2"/>
  <c r="AT82" i="2"/>
  <c r="AT81" i="2"/>
  <c r="AT80" i="2"/>
  <c r="AT79" i="2"/>
  <c r="AT78" i="2"/>
  <c r="AT77" i="2"/>
  <c r="AT76" i="2"/>
  <c r="AT75" i="2"/>
  <c r="AT74" i="2"/>
  <c r="AT73" i="2"/>
  <c r="AT72" i="2"/>
  <c r="AT71" i="2"/>
  <c r="AT70" i="2"/>
  <c r="AT69" i="2"/>
  <c r="AT68" i="2"/>
  <c r="AT67" i="2"/>
  <c r="AT66" i="2"/>
  <c r="AT65" i="2"/>
  <c r="AT64" i="2"/>
  <c r="AT63" i="2"/>
  <c r="AT62" i="2"/>
  <c r="AT61" i="2"/>
  <c r="AT60" i="2"/>
  <c r="AT59" i="2"/>
  <c r="AT58" i="2"/>
  <c r="AT57" i="2"/>
  <c r="AT56" i="2"/>
  <c r="AT55" i="2"/>
  <c r="AT54" i="2"/>
  <c r="AT53" i="2"/>
  <c r="AT52" i="2"/>
  <c r="AT51" i="2"/>
  <c r="AT50" i="2"/>
  <c r="AT49" i="2"/>
  <c r="AT48" i="2"/>
  <c r="AT47" i="2"/>
  <c r="AT46" i="2"/>
  <c r="AT45" i="2"/>
  <c r="AT44" i="2"/>
  <c r="AT43" i="2"/>
  <c r="AT42" i="2"/>
  <c r="AT41" i="2"/>
  <c r="AT40" i="2"/>
  <c r="AJ122" i="2"/>
  <c r="AJ121" i="2"/>
  <c r="AJ120" i="2"/>
  <c r="AJ119" i="2"/>
  <c r="AJ118" i="2"/>
  <c r="AJ117" i="2"/>
  <c r="AJ116" i="2"/>
  <c r="AJ115" i="2"/>
  <c r="AJ114" i="2"/>
  <c r="AJ113" i="2"/>
  <c r="AJ112" i="2"/>
  <c r="AJ111" i="2"/>
  <c r="AJ110" i="2"/>
  <c r="AJ109" i="2"/>
  <c r="AJ108" i="2"/>
  <c r="AJ107" i="2"/>
  <c r="AJ106" i="2"/>
  <c r="AJ105" i="2"/>
  <c r="AJ104" i="2"/>
  <c r="AJ103" i="2"/>
  <c r="AJ102" i="2"/>
  <c r="AJ101" i="2"/>
  <c r="AJ100" i="2"/>
  <c r="AJ99" i="2"/>
  <c r="AJ98" i="2"/>
  <c r="AJ97" i="2"/>
  <c r="AJ96" i="2"/>
  <c r="AJ95" i="2"/>
  <c r="AJ94" i="2"/>
  <c r="AJ93" i="2"/>
  <c r="AJ92" i="2"/>
  <c r="AJ91" i="2"/>
  <c r="AJ90" i="2"/>
  <c r="AJ89" i="2"/>
  <c r="AJ88" i="2"/>
  <c r="AJ87" i="2"/>
  <c r="AJ86" i="2"/>
  <c r="AJ85" i="2"/>
  <c r="AJ84" i="2"/>
  <c r="AJ83" i="2"/>
  <c r="AJ82" i="2"/>
  <c r="AJ81" i="2"/>
  <c r="AJ80" i="2"/>
  <c r="AJ79" i="2"/>
  <c r="AJ78" i="2"/>
  <c r="AJ77" i="2"/>
  <c r="AJ76" i="2"/>
  <c r="AJ75" i="2"/>
  <c r="AJ74" i="2"/>
  <c r="AJ73" i="2"/>
  <c r="AJ72" i="2"/>
  <c r="AJ71" i="2"/>
  <c r="AJ70" i="2"/>
  <c r="AJ69" i="2"/>
  <c r="AJ68" i="2"/>
  <c r="AJ67" i="2"/>
  <c r="AJ66" i="2"/>
  <c r="AK66" i="2" s="1"/>
  <c r="AL66" i="2" s="1"/>
  <c r="AM66" i="2" s="1"/>
  <c r="AJ65" i="2"/>
  <c r="AJ64" i="2"/>
  <c r="AJ63" i="2"/>
  <c r="AJ62" i="2"/>
  <c r="AJ61" i="2"/>
  <c r="AJ60" i="2"/>
  <c r="AJ59" i="2"/>
  <c r="AJ58" i="2"/>
  <c r="AJ57" i="2"/>
  <c r="AJ56" i="2"/>
  <c r="AJ55" i="2"/>
  <c r="AJ54" i="2"/>
  <c r="AJ53" i="2"/>
  <c r="AJ52" i="2"/>
  <c r="AJ51" i="2"/>
  <c r="AJ50" i="2"/>
  <c r="AJ49" i="2"/>
  <c r="AJ48" i="2"/>
  <c r="AJ47" i="2"/>
  <c r="AJ46" i="2"/>
  <c r="AJ45" i="2"/>
  <c r="AJ44" i="2"/>
  <c r="AJ43" i="2"/>
  <c r="AJ42" i="2"/>
  <c r="AJ41" i="2"/>
  <c r="AJ40" i="2"/>
  <c r="BH122" i="2"/>
  <c r="BH121" i="2"/>
  <c r="BH119" i="2"/>
  <c r="BH118" i="2"/>
  <c r="BH117" i="2"/>
  <c r="BH116" i="2"/>
  <c r="BH115" i="2"/>
  <c r="BH114" i="2"/>
  <c r="BH113" i="2"/>
  <c r="BH112" i="2"/>
  <c r="BH111" i="2"/>
  <c r="BH110" i="2"/>
  <c r="BH109" i="2"/>
  <c r="BH108" i="2"/>
  <c r="BH107" i="2"/>
  <c r="BH106" i="2"/>
  <c r="BH105" i="2"/>
  <c r="BH104" i="2"/>
  <c r="BH103" i="2"/>
  <c r="BH102" i="2"/>
  <c r="BH101" i="2"/>
  <c r="BH100" i="2"/>
  <c r="BH99" i="2"/>
  <c r="BH98" i="2"/>
  <c r="BH97" i="2"/>
  <c r="BH96" i="2"/>
  <c r="BH95" i="2"/>
  <c r="BH94" i="2"/>
  <c r="BH92" i="2"/>
  <c r="BH91" i="2"/>
  <c r="BH90" i="2"/>
  <c r="BH89" i="2"/>
  <c r="BH88" i="2"/>
  <c r="BH87" i="2"/>
  <c r="BH86" i="2"/>
  <c r="BH85" i="2"/>
  <c r="BH84" i="2"/>
  <c r="BH83" i="2"/>
  <c r="BH82" i="2"/>
  <c r="BH81" i="2"/>
  <c r="BH80" i="2"/>
  <c r="BH79" i="2"/>
  <c r="BH78" i="2"/>
  <c r="BH77" i="2"/>
  <c r="BH76" i="2"/>
  <c r="BH75" i="2"/>
  <c r="BH74" i="2"/>
  <c r="BH72" i="2"/>
  <c r="BH71" i="2"/>
  <c r="BH70" i="2"/>
  <c r="BH69" i="2"/>
  <c r="BH68" i="2"/>
  <c r="BH67" i="2"/>
  <c r="BH65" i="2"/>
  <c r="BH64" i="2"/>
  <c r="BH63" i="2"/>
  <c r="BH62" i="2"/>
  <c r="BH61" i="2"/>
  <c r="BH60" i="2"/>
  <c r="BH59" i="2"/>
  <c r="BH58" i="2"/>
  <c r="BH57" i="2"/>
  <c r="BH56" i="2"/>
  <c r="BH55" i="2"/>
  <c r="BH54" i="2"/>
  <c r="BH53" i="2"/>
  <c r="BH52" i="2"/>
  <c r="BH51" i="2"/>
  <c r="BH50" i="2"/>
  <c r="BH49" i="2"/>
  <c r="BH48" i="2"/>
  <c r="BH47" i="2"/>
  <c r="BH46" i="2"/>
  <c r="BH45" i="2"/>
  <c r="BH44" i="2"/>
  <c r="BH43" i="2"/>
  <c r="BH42" i="2"/>
  <c r="BH41" i="2"/>
  <c r="AW122" i="2"/>
  <c r="AV122" i="2"/>
  <c r="AU122" i="2"/>
  <c r="AV121" i="2"/>
  <c r="AW121" i="2" s="1"/>
  <c r="AU121" i="2"/>
  <c r="AW120" i="2"/>
  <c r="AV120" i="2"/>
  <c r="AU120" i="2"/>
  <c r="AW119" i="2"/>
  <c r="AV119" i="2"/>
  <c r="AU119" i="2"/>
  <c r="AW118" i="2"/>
  <c r="AV118" i="2"/>
  <c r="AU118" i="2"/>
  <c r="AW117" i="2"/>
  <c r="AV117" i="2"/>
  <c r="AU117" i="2"/>
  <c r="AW116" i="2"/>
  <c r="AV116" i="2"/>
  <c r="AU116" i="2"/>
  <c r="AV115" i="2"/>
  <c r="AW115" i="2" s="1"/>
  <c r="AU115" i="2"/>
  <c r="AW114" i="2"/>
  <c r="AV114" i="2"/>
  <c r="AU114" i="2"/>
  <c r="AW113" i="2"/>
  <c r="AV113" i="2"/>
  <c r="AU113" i="2"/>
  <c r="AW112" i="2"/>
  <c r="AV112" i="2"/>
  <c r="AU112" i="2"/>
  <c r="AW111" i="2"/>
  <c r="AV111" i="2"/>
  <c r="AU111" i="2"/>
  <c r="AW110" i="2"/>
  <c r="AV110" i="2"/>
  <c r="AU110" i="2"/>
  <c r="AV109" i="2"/>
  <c r="AW109" i="2" s="1"/>
  <c r="AU109" i="2"/>
  <c r="AW108" i="2"/>
  <c r="AV108" i="2"/>
  <c r="AU108" i="2"/>
  <c r="AW107" i="2"/>
  <c r="AV107" i="2"/>
  <c r="AU107" i="2"/>
  <c r="AW106" i="2"/>
  <c r="AV106" i="2"/>
  <c r="AU106" i="2"/>
  <c r="AW105" i="2"/>
  <c r="AV105" i="2"/>
  <c r="AU105" i="2"/>
  <c r="AW104" i="2"/>
  <c r="AV104" i="2"/>
  <c r="AU104" i="2"/>
  <c r="AV103" i="2"/>
  <c r="AW103" i="2" s="1"/>
  <c r="AU103" i="2"/>
  <c r="AW102" i="2"/>
  <c r="AV102" i="2"/>
  <c r="AU102" i="2"/>
  <c r="AV101" i="2"/>
  <c r="AW101" i="2" s="1"/>
  <c r="AU101" i="2"/>
  <c r="AW100" i="2"/>
  <c r="AV100" i="2"/>
  <c r="AU100" i="2"/>
  <c r="AW99" i="2"/>
  <c r="AV99" i="2"/>
  <c r="AU99" i="2"/>
  <c r="AW98" i="2"/>
  <c r="AV98" i="2"/>
  <c r="AU98" i="2"/>
  <c r="AW97" i="2"/>
  <c r="AV97" i="2"/>
  <c r="AU97" i="2"/>
  <c r="AW96" i="2"/>
  <c r="AV96" i="2"/>
  <c r="AU96" i="2"/>
  <c r="AV95" i="2"/>
  <c r="AW95" i="2" s="1"/>
  <c r="AU95" i="2"/>
  <c r="AU94" i="2"/>
  <c r="AV94" i="2" s="1"/>
  <c r="AW94" i="2" s="1"/>
  <c r="AW92" i="2"/>
  <c r="AV92" i="2"/>
  <c r="AU92" i="2"/>
  <c r="AW91" i="2"/>
  <c r="AV91" i="2"/>
  <c r="AU91" i="2"/>
  <c r="AW90" i="2"/>
  <c r="AV90" i="2"/>
  <c r="AU90" i="2"/>
  <c r="AW89" i="2"/>
  <c r="AV89" i="2"/>
  <c r="AU89" i="2"/>
  <c r="AW88" i="2"/>
  <c r="AV88" i="2"/>
  <c r="AU88" i="2"/>
  <c r="AV87" i="2"/>
  <c r="AW87" i="2" s="1"/>
  <c r="AU87" i="2"/>
  <c r="AW86" i="2"/>
  <c r="AV86" i="2"/>
  <c r="AU86" i="2"/>
  <c r="AW85" i="2"/>
  <c r="AV85" i="2"/>
  <c r="AU85" i="2"/>
  <c r="AW84" i="2"/>
  <c r="AV84" i="2"/>
  <c r="AU84" i="2"/>
  <c r="AW83" i="2"/>
  <c r="AV83" i="2"/>
  <c r="AU83" i="2"/>
  <c r="AW82" i="2"/>
  <c r="AV82" i="2"/>
  <c r="AU82" i="2"/>
  <c r="AV81" i="2"/>
  <c r="AW81" i="2" s="1"/>
  <c r="AU81" i="2"/>
  <c r="AW80" i="2"/>
  <c r="AV80" i="2"/>
  <c r="AU80" i="2"/>
  <c r="AV79" i="2"/>
  <c r="AW79" i="2" s="1"/>
  <c r="AU79" i="2"/>
  <c r="AW78" i="2"/>
  <c r="AV78" i="2"/>
  <c r="AU78" i="2"/>
  <c r="AW77" i="2"/>
  <c r="AV77" i="2"/>
  <c r="AU77" i="2"/>
  <c r="AW76" i="2"/>
  <c r="AV76" i="2"/>
  <c r="AU76" i="2"/>
  <c r="AW75" i="2"/>
  <c r="AV75" i="2"/>
  <c r="AU75" i="2"/>
  <c r="AW74" i="2"/>
  <c r="AV74" i="2"/>
  <c r="AU74" i="2"/>
  <c r="AV73" i="2"/>
  <c r="AW73" i="2" s="1"/>
  <c r="AU73" i="2"/>
  <c r="AW72" i="2"/>
  <c r="AV72" i="2"/>
  <c r="AU72" i="2"/>
  <c r="AW71" i="2"/>
  <c r="AV71" i="2"/>
  <c r="AU71" i="2"/>
  <c r="AW70" i="2"/>
  <c r="AV70" i="2"/>
  <c r="AU70" i="2"/>
  <c r="AW69" i="2"/>
  <c r="AV69" i="2"/>
  <c r="AU69" i="2"/>
  <c r="AW68" i="2"/>
  <c r="AV68" i="2"/>
  <c r="AU68" i="2"/>
  <c r="AV67" i="2"/>
  <c r="AW67" i="2" s="1"/>
  <c r="AU67" i="2"/>
  <c r="AU66" i="2"/>
  <c r="AV66" i="2" s="1"/>
  <c r="AW66" i="2" s="1"/>
  <c r="AW65" i="2"/>
  <c r="AV65" i="2"/>
  <c r="AU65" i="2"/>
  <c r="AW64" i="2"/>
  <c r="AV64" i="2"/>
  <c r="AU64" i="2"/>
  <c r="AW63" i="2"/>
  <c r="AV63" i="2"/>
  <c r="AU63" i="2"/>
  <c r="AW62" i="2"/>
  <c r="AV62" i="2"/>
  <c r="AU62" i="2"/>
  <c r="AW61" i="2"/>
  <c r="AV61" i="2"/>
  <c r="AU61" i="2"/>
  <c r="AV60" i="2"/>
  <c r="AU60" i="2"/>
  <c r="AW59" i="2"/>
  <c r="AV59" i="2"/>
  <c r="AU59" i="2"/>
  <c r="AV58" i="2"/>
  <c r="AW58" i="2" s="1"/>
  <c r="AU58" i="2"/>
  <c r="AW57" i="2"/>
  <c r="AV57" i="2"/>
  <c r="AU57" i="2"/>
  <c r="AW56" i="2"/>
  <c r="AV56" i="2"/>
  <c r="AU56" i="2"/>
  <c r="AW55" i="2"/>
  <c r="AV55" i="2"/>
  <c r="AU55" i="2"/>
  <c r="AW54" i="2"/>
  <c r="AV54" i="2"/>
  <c r="AU54" i="2"/>
  <c r="AW53" i="2"/>
  <c r="AV53" i="2"/>
  <c r="AU53" i="2"/>
  <c r="AV52" i="2"/>
  <c r="AW52" i="2" s="1"/>
  <c r="AU52" i="2"/>
  <c r="AW51" i="2"/>
  <c r="AV51" i="2"/>
  <c r="AU51" i="2"/>
  <c r="AW50" i="2"/>
  <c r="AV50" i="2"/>
  <c r="AU50" i="2"/>
  <c r="AW49" i="2"/>
  <c r="AV49" i="2"/>
  <c r="AU49" i="2"/>
  <c r="AW48" i="2"/>
  <c r="AV48" i="2"/>
  <c r="AU48" i="2"/>
  <c r="AW47" i="2"/>
  <c r="AV47" i="2"/>
  <c r="AU47" i="2"/>
  <c r="AV46" i="2"/>
  <c r="AW46" i="2" s="1"/>
  <c r="AU46" i="2"/>
  <c r="AW45" i="2"/>
  <c r="AV45" i="2"/>
  <c r="AU45" i="2"/>
  <c r="AW44" i="2"/>
  <c r="AV44" i="2"/>
  <c r="AU44" i="2"/>
  <c r="AW43" i="2"/>
  <c r="AV43" i="2"/>
  <c r="AU43" i="2"/>
  <c r="AW42" i="2"/>
  <c r="AV42" i="2"/>
  <c r="AU42" i="2"/>
  <c r="AW41" i="2"/>
  <c r="AV41" i="2"/>
  <c r="AU41" i="2"/>
  <c r="AV40" i="2"/>
  <c r="AW40" i="2" s="1"/>
  <c r="AU40" i="2"/>
  <c r="AM122" i="2"/>
  <c r="AL122" i="2"/>
  <c r="AK122" i="2"/>
  <c r="AL121" i="2"/>
  <c r="AM121" i="2" s="1"/>
  <c r="AK121" i="2"/>
  <c r="AM120" i="2"/>
  <c r="AL120" i="2"/>
  <c r="AK120" i="2"/>
  <c r="AM119" i="2"/>
  <c r="AL119" i="2"/>
  <c r="AK119" i="2"/>
  <c r="AM118" i="2"/>
  <c r="AL118" i="2"/>
  <c r="AK118" i="2"/>
  <c r="AM117" i="2"/>
  <c r="AL117" i="2"/>
  <c r="AK117" i="2"/>
  <c r="AM116" i="2"/>
  <c r="AL116" i="2"/>
  <c r="AK116" i="2"/>
  <c r="AL115" i="2"/>
  <c r="AM115" i="2" s="1"/>
  <c r="AK115" i="2"/>
  <c r="AM114" i="2"/>
  <c r="AL114" i="2"/>
  <c r="AK114" i="2"/>
  <c r="AM113" i="2"/>
  <c r="AL113" i="2"/>
  <c r="AK113" i="2"/>
  <c r="AM112" i="2"/>
  <c r="AL112" i="2"/>
  <c r="AK112" i="2"/>
  <c r="AM111" i="2"/>
  <c r="AL111" i="2"/>
  <c r="AK111" i="2"/>
  <c r="AM110" i="2"/>
  <c r="AL110" i="2"/>
  <c r="AK110" i="2"/>
  <c r="AL109" i="2"/>
  <c r="AM109" i="2" s="1"/>
  <c r="AK109" i="2"/>
  <c r="AM108" i="2"/>
  <c r="AL108" i="2"/>
  <c r="AK108" i="2"/>
  <c r="AM107" i="2"/>
  <c r="AL107" i="2"/>
  <c r="AK107" i="2"/>
  <c r="AM106" i="2"/>
  <c r="AL106" i="2"/>
  <c r="AK106" i="2"/>
  <c r="AM105" i="2"/>
  <c r="AL105" i="2"/>
  <c r="AK105" i="2"/>
  <c r="AM104" i="2"/>
  <c r="AL104" i="2"/>
  <c r="AK104" i="2"/>
  <c r="AL103" i="2"/>
  <c r="AM103" i="2" s="1"/>
  <c r="AK103" i="2"/>
  <c r="AM102" i="2"/>
  <c r="AL102" i="2"/>
  <c r="AK102" i="2"/>
  <c r="AL101" i="2"/>
  <c r="AM101" i="2" s="1"/>
  <c r="AK101" i="2"/>
  <c r="AM100" i="2"/>
  <c r="AL100" i="2"/>
  <c r="AK100" i="2"/>
  <c r="AM99" i="2"/>
  <c r="AL99" i="2"/>
  <c r="AK99" i="2"/>
  <c r="AM98" i="2"/>
  <c r="AL98" i="2"/>
  <c r="AK98" i="2"/>
  <c r="AM97" i="2"/>
  <c r="AL97" i="2"/>
  <c r="AK97" i="2"/>
  <c r="AM96" i="2"/>
  <c r="AL96" i="2"/>
  <c r="AK96" i="2"/>
  <c r="AL95" i="2"/>
  <c r="AM95" i="2" s="1"/>
  <c r="AK95" i="2"/>
  <c r="AK94" i="2"/>
  <c r="AL94" i="2" s="1"/>
  <c r="AM94" i="2" s="1"/>
  <c r="AM93" i="2"/>
  <c r="AL93" i="2"/>
  <c r="AK93" i="2"/>
  <c r="AM92" i="2"/>
  <c r="AL92" i="2"/>
  <c r="AK92" i="2"/>
  <c r="AM91" i="2"/>
  <c r="AL91" i="2"/>
  <c r="AK91" i="2"/>
  <c r="AM90" i="2"/>
  <c r="AL90" i="2"/>
  <c r="AK90" i="2"/>
  <c r="AM89" i="2"/>
  <c r="AL89" i="2"/>
  <c r="AK89" i="2"/>
  <c r="AL88" i="2"/>
  <c r="AM88" i="2" s="1"/>
  <c r="AK88" i="2"/>
  <c r="AM87" i="2"/>
  <c r="AL87" i="2"/>
  <c r="AK87" i="2"/>
  <c r="AM86" i="2"/>
  <c r="AL86" i="2"/>
  <c r="AK86" i="2"/>
  <c r="AM85" i="2"/>
  <c r="AL85" i="2"/>
  <c r="AK85" i="2"/>
  <c r="AM84" i="2"/>
  <c r="AL84" i="2"/>
  <c r="AK84" i="2"/>
  <c r="AM83" i="2"/>
  <c r="AL83" i="2"/>
  <c r="AK83" i="2"/>
  <c r="AL82" i="2"/>
  <c r="AM82" i="2" s="1"/>
  <c r="AK82" i="2"/>
  <c r="AM81" i="2"/>
  <c r="AL81" i="2"/>
  <c r="AK81" i="2"/>
  <c r="AL80" i="2"/>
  <c r="AM80" i="2" s="1"/>
  <c r="AK80" i="2"/>
  <c r="AM79" i="2"/>
  <c r="AL79" i="2"/>
  <c r="AK79" i="2"/>
  <c r="AM78" i="2"/>
  <c r="AL78" i="2"/>
  <c r="AK78" i="2"/>
  <c r="AM77" i="2"/>
  <c r="AL77" i="2"/>
  <c r="AK77" i="2"/>
  <c r="AM76" i="2"/>
  <c r="AL76" i="2"/>
  <c r="AK76" i="2"/>
  <c r="AM75" i="2"/>
  <c r="AL75" i="2"/>
  <c r="AK75" i="2"/>
  <c r="AL74" i="2"/>
  <c r="AM74" i="2" s="1"/>
  <c r="AK74" i="2"/>
  <c r="AM73" i="2"/>
  <c r="AL73" i="2"/>
  <c r="AK73" i="2"/>
  <c r="AM72" i="2"/>
  <c r="AL72" i="2"/>
  <c r="AK72" i="2"/>
  <c r="AM71" i="2"/>
  <c r="AL71" i="2"/>
  <c r="AK71" i="2"/>
  <c r="AM70" i="2"/>
  <c r="AL70" i="2"/>
  <c r="AK70" i="2"/>
  <c r="AM69" i="2"/>
  <c r="AL69" i="2"/>
  <c r="AK69" i="2"/>
  <c r="AL68" i="2"/>
  <c r="AM68" i="2" s="1"/>
  <c r="AK68" i="2"/>
  <c r="AK67" i="2"/>
  <c r="AM65" i="2"/>
  <c r="AL65" i="2"/>
  <c r="AK65" i="2"/>
  <c r="AM64" i="2"/>
  <c r="AL64" i="2"/>
  <c r="AK64" i="2"/>
  <c r="AM63" i="2"/>
  <c r="AL63" i="2"/>
  <c r="AK63" i="2"/>
  <c r="AM62" i="2"/>
  <c r="AL62" i="2"/>
  <c r="AK62" i="2"/>
  <c r="AM61" i="2"/>
  <c r="AL61" i="2"/>
  <c r="AK61" i="2"/>
  <c r="AL60" i="2"/>
  <c r="AM60" i="2" s="1"/>
  <c r="AK60" i="2"/>
  <c r="AM59" i="2"/>
  <c r="AL59" i="2"/>
  <c r="AK59" i="2"/>
  <c r="AL58" i="2"/>
  <c r="AM58" i="2" s="1"/>
  <c r="AK58" i="2"/>
  <c r="AM57" i="2"/>
  <c r="AL57" i="2"/>
  <c r="AK57" i="2"/>
  <c r="AM56" i="2"/>
  <c r="AL56" i="2"/>
  <c r="AK56" i="2"/>
  <c r="AM55" i="2"/>
  <c r="AL55" i="2"/>
  <c r="AK55" i="2"/>
  <c r="AM54" i="2"/>
  <c r="AL54" i="2"/>
  <c r="AK54" i="2"/>
  <c r="AM53" i="2"/>
  <c r="AL53" i="2"/>
  <c r="AK53" i="2"/>
  <c r="AL52" i="2"/>
  <c r="AM52" i="2" s="1"/>
  <c r="AK52" i="2"/>
  <c r="AM51" i="2"/>
  <c r="AL51" i="2"/>
  <c r="AK51" i="2"/>
  <c r="AM50" i="2"/>
  <c r="AL50" i="2"/>
  <c r="AK50" i="2"/>
  <c r="AM49" i="2"/>
  <c r="AL49" i="2"/>
  <c r="AK49" i="2"/>
  <c r="AM48" i="2"/>
  <c r="AL48" i="2"/>
  <c r="AK48" i="2"/>
  <c r="AM47" i="2"/>
  <c r="AL47" i="2"/>
  <c r="AK47" i="2"/>
  <c r="AL46" i="2"/>
  <c r="AM46" i="2" s="1"/>
  <c r="AK46" i="2"/>
  <c r="AM45" i="2"/>
  <c r="AL45" i="2"/>
  <c r="AK45" i="2"/>
  <c r="AM44" i="2"/>
  <c r="AL44" i="2"/>
  <c r="AK44" i="2"/>
  <c r="AM43" i="2"/>
  <c r="AL43" i="2"/>
  <c r="AK43" i="2"/>
  <c r="AM42" i="2"/>
  <c r="AL42" i="2"/>
  <c r="AK42" i="2"/>
  <c r="AM41" i="2"/>
  <c r="AL41" i="2"/>
  <c r="AK41" i="2"/>
  <c r="AL40" i="2"/>
  <c r="AM40" i="2" s="1"/>
  <c r="AK40" i="2"/>
  <c r="AA41" i="2"/>
  <c r="AB41" i="2"/>
  <c r="AA42" i="2"/>
  <c r="AB42" i="2"/>
  <c r="AC42" i="2"/>
  <c r="AA43" i="2"/>
  <c r="AB43" i="2"/>
  <c r="AC43" i="2"/>
  <c r="AA44" i="2"/>
  <c r="AB44" i="2"/>
  <c r="AC44" i="2"/>
  <c r="AA45" i="2"/>
  <c r="AB45" i="2"/>
  <c r="AC45" i="2"/>
  <c r="AA46" i="2"/>
  <c r="AB46" i="2"/>
  <c r="AC46" i="2"/>
  <c r="AA47" i="2"/>
  <c r="AB47" i="2"/>
  <c r="AC47" i="2" s="1"/>
  <c r="AA48" i="2"/>
  <c r="AB48" i="2"/>
  <c r="AC48" i="2"/>
  <c r="AA49" i="2"/>
  <c r="AB49" i="2"/>
  <c r="AC49" i="2"/>
  <c r="AA50" i="2"/>
  <c r="AB50" i="2"/>
  <c r="AC50" i="2"/>
  <c r="AA51" i="2"/>
  <c r="AB51" i="2"/>
  <c r="AC51" i="2"/>
  <c r="AA52" i="2"/>
  <c r="AB52" i="2"/>
  <c r="AC52" i="2"/>
  <c r="AA53" i="2"/>
  <c r="AB53" i="2"/>
  <c r="AC53" i="2" s="1"/>
  <c r="AA54" i="2"/>
  <c r="AB54" i="2"/>
  <c r="AC54" i="2"/>
  <c r="AA55" i="2"/>
  <c r="AB55" i="2"/>
  <c r="AC55" i="2"/>
  <c r="AA56" i="2"/>
  <c r="AB56" i="2"/>
  <c r="AC56" i="2"/>
  <c r="AA57" i="2"/>
  <c r="AB57" i="2"/>
  <c r="AC57" i="2"/>
  <c r="AA58" i="2"/>
  <c r="AB58" i="2"/>
  <c r="AC58" i="2"/>
  <c r="AA59" i="2"/>
  <c r="AB59" i="2"/>
  <c r="AC59" i="2" s="1"/>
  <c r="AA60" i="2"/>
  <c r="AB60" i="2"/>
  <c r="AC60" i="2"/>
  <c r="AA61" i="2"/>
  <c r="AB61" i="2"/>
  <c r="AC61" i="2" s="1"/>
  <c r="AA62" i="2"/>
  <c r="AB62" i="2"/>
  <c r="AC62" i="2"/>
  <c r="AA63" i="2"/>
  <c r="AB63" i="2"/>
  <c r="AC63" i="2"/>
  <c r="AA64" i="2"/>
  <c r="AB64" i="2"/>
  <c r="AC64" i="2"/>
  <c r="AA65" i="2"/>
  <c r="AB65" i="2"/>
  <c r="AC65" i="2"/>
  <c r="AA66" i="2"/>
  <c r="AB66" i="2"/>
  <c r="AC66" i="2"/>
  <c r="AA67" i="2"/>
  <c r="AB67" i="2" s="1"/>
  <c r="AA68" i="2"/>
  <c r="AB68" i="2"/>
  <c r="AC68" i="2" s="1"/>
  <c r="AA69" i="2"/>
  <c r="AB69" i="2"/>
  <c r="AC69" i="2"/>
  <c r="AA70" i="2"/>
  <c r="AB70" i="2"/>
  <c r="AC70" i="2"/>
  <c r="AA71" i="2"/>
  <c r="AB71" i="2"/>
  <c r="AC71" i="2"/>
  <c r="AA72" i="2"/>
  <c r="AB72" i="2"/>
  <c r="AC72" i="2"/>
  <c r="AA73" i="2"/>
  <c r="AB73" i="2"/>
  <c r="AC73" i="2"/>
  <c r="AA74" i="2"/>
  <c r="AB74" i="2"/>
  <c r="AC74" i="2" s="1"/>
  <c r="AA75" i="2"/>
  <c r="AB75" i="2"/>
  <c r="AC75" i="2"/>
  <c r="AA76" i="2"/>
  <c r="AB76" i="2"/>
  <c r="AC76" i="2"/>
  <c r="AA77" i="2"/>
  <c r="AB77" i="2"/>
  <c r="AC77" i="2"/>
  <c r="AA78" i="2"/>
  <c r="AB78" i="2"/>
  <c r="AC78" i="2"/>
  <c r="AA79" i="2"/>
  <c r="AB79" i="2"/>
  <c r="AC79" i="2"/>
  <c r="AA80" i="2"/>
  <c r="AB80" i="2"/>
  <c r="AC80" i="2" s="1"/>
  <c r="AA81" i="2"/>
  <c r="AB81" i="2"/>
  <c r="AC81" i="2"/>
  <c r="AA82" i="2"/>
  <c r="AB82" i="2"/>
  <c r="AC82" i="2" s="1"/>
  <c r="AA83" i="2"/>
  <c r="AB83" i="2"/>
  <c r="AC83" i="2"/>
  <c r="AA84" i="2"/>
  <c r="AB84" i="2"/>
  <c r="AC84" i="2"/>
  <c r="AA85" i="2"/>
  <c r="AB85" i="2"/>
  <c r="AC85" i="2"/>
  <c r="AA86" i="2"/>
  <c r="AB86" i="2"/>
  <c r="AC86" i="2"/>
  <c r="AA87" i="2"/>
  <c r="AB87" i="2"/>
  <c r="AC87" i="2"/>
  <c r="AA88" i="2"/>
  <c r="AB88" i="2"/>
  <c r="AC88" i="2" s="1"/>
  <c r="AA89" i="2"/>
  <c r="AB89" i="2"/>
  <c r="AC89" i="2"/>
  <c r="AA90" i="2"/>
  <c r="AB90" i="2"/>
  <c r="AC90" i="2"/>
  <c r="AA91" i="2"/>
  <c r="AB91" i="2"/>
  <c r="AC91" i="2"/>
  <c r="AA92" i="2"/>
  <c r="AB92" i="2"/>
  <c r="AC92" i="2"/>
  <c r="AA93" i="2"/>
  <c r="AB93" i="2"/>
  <c r="AC93" i="2"/>
  <c r="AA94" i="2"/>
  <c r="AB94" i="2"/>
  <c r="AC94" i="2" s="1"/>
  <c r="AA95" i="2"/>
  <c r="AB95" i="2"/>
  <c r="AC95" i="2" s="1"/>
  <c r="AA96" i="2"/>
  <c r="AB96" i="2"/>
  <c r="AC96" i="2"/>
  <c r="AA97" i="2"/>
  <c r="AB97" i="2"/>
  <c r="AC97" i="2"/>
  <c r="AA98" i="2"/>
  <c r="AB98" i="2"/>
  <c r="AC98" i="2"/>
  <c r="AA99" i="2"/>
  <c r="AB99" i="2"/>
  <c r="AC99" i="2"/>
  <c r="AA100" i="2"/>
  <c r="AB100" i="2"/>
  <c r="AC100" i="2"/>
  <c r="AA101" i="2"/>
  <c r="AB101" i="2"/>
  <c r="AC101" i="2" s="1"/>
  <c r="AA102" i="2"/>
  <c r="AB102" i="2"/>
  <c r="AC102" i="2"/>
  <c r="AA103" i="2"/>
  <c r="AB103" i="2"/>
  <c r="AC103" i="2" s="1"/>
  <c r="AA104" i="2"/>
  <c r="AB104" i="2"/>
  <c r="AC104" i="2"/>
  <c r="AA105" i="2"/>
  <c r="AB105" i="2"/>
  <c r="AC105" i="2"/>
  <c r="AA106" i="2"/>
  <c r="AB106" i="2"/>
  <c r="AC106" i="2"/>
  <c r="AA107" i="2"/>
  <c r="AB107" i="2"/>
  <c r="AC107" i="2"/>
  <c r="AA108" i="2"/>
  <c r="AB108" i="2"/>
  <c r="AC108" i="2"/>
  <c r="AA109" i="2"/>
  <c r="AB109" i="2"/>
  <c r="AC109" i="2" s="1"/>
  <c r="AA110" i="2"/>
  <c r="AB110" i="2"/>
  <c r="AC110" i="2"/>
  <c r="AA111" i="2"/>
  <c r="AB111" i="2"/>
  <c r="AC111" i="2"/>
  <c r="AA112" i="2"/>
  <c r="AB112" i="2"/>
  <c r="AC112" i="2"/>
  <c r="AA113" i="2"/>
  <c r="AB113" i="2"/>
  <c r="AC113" i="2"/>
  <c r="AA114" i="2"/>
  <c r="AB114" i="2"/>
  <c r="AC114" i="2"/>
  <c r="AA115" i="2"/>
  <c r="AB115" i="2"/>
  <c r="AC115" i="2" s="1"/>
  <c r="AA116" i="2"/>
  <c r="AB116" i="2"/>
  <c r="AC116" i="2"/>
  <c r="AA117" i="2"/>
  <c r="AB117" i="2"/>
  <c r="AC117" i="2"/>
  <c r="AA118" i="2"/>
  <c r="AB118" i="2"/>
  <c r="AC118" i="2"/>
  <c r="AA119" i="2"/>
  <c r="AB119" i="2"/>
  <c r="AC119" i="2"/>
  <c r="AA120" i="2"/>
  <c r="AB120" i="2"/>
  <c r="AC120" i="2"/>
  <c r="AA121" i="2"/>
  <c r="AB121" i="2"/>
  <c r="AC121" i="2" s="1"/>
  <c r="AA122" i="2"/>
  <c r="AB122" i="2"/>
  <c r="AC122" i="2"/>
  <c r="Z122" i="2"/>
  <c r="Z121" i="2"/>
  <c r="Z120" i="2"/>
  <c r="Z119" i="2"/>
  <c r="Z118" i="2"/>
  <c r="Z117" i="2"/>
  <c r="Z116" i="2"/>
  <c r="Z115" i="2"/>
  <c r="Z114" i="2"/>
  <c r="Z113" i="2"/>
  <c r="AD113" i="2" s="1"/>
  <c r="Z112" i="2"/>
  <c r="Z111" i="2"/>
  <c r="Z110" i="2"/>
  <c r="Z109" i="2"/>
  <c r="Z108" i="2"/>
  <c r="Z107" i="2"/>
  <c r="Z106" i="2"/>
  <c r="Z105" i="2"/>
  <c r="Z104" i="2"/>
  <c r="Z103" i="2"/>
  <c r="Z102" i="2"/>
  <c r="Z101" i="2"/>
  <c r="Z100" i="2"/>
  <c r="Z99" i="2"/>
  <c r="Z98" i="2"/>
  <c r="Z97" i="2"/>
  <c r="Z96" i="2"/>
  <c r="Z95" i="2"/>
  <c r="Z94" i="2"/>
  <c r="Z93" i="2"/>
  <c r="Z92" i="2"/>
  <c r="Z91" i="2"/>
  <c r="Z90" i="2"/>
  <c r="Z89" i="2"/>
  <c r="Z88" i="2"/>
  <c r="Z87" i="2"/>
  <c r="Z86" i="2"/>
  <c r="Z85" i="2"/>
  <c r="Z84" i="2"/>
  <c r="Z83" i="2"/>
  <c r="Z82" i="2"/>
  <c r="Z81" i="2"/>
  <c r="Z80" i="2"/>
  <c r="Z79" i="2"/>
  <c r="Z78" i="2"/>
  <c r="Z77" i="2"/>
  <c r="AD77" i="2" s="1"/>
  <c r="Z76" i="2"/>
  <c r="Z75" i="2"/>
  <c r="Z74" i="2"/>
  <c r="Z73" i="2"/>
  <c r="Z72" i="2"/>
  <c r="Z71" i="2"/>
  <c r="Z70" i="2"/>
  <c r="Z69" i="2"/>
  <c r="Z68" i="2"/>
  <c r="Z67" i="2"/>
  <c r="Z66" i="2"/>
  <c r="Z65" i="2"/>
  <c r="Z64" i="2"/>
  <c r="Z63" i="2"/>
  <c r="Z62" i="2"/>
  <c r="Z61" i="2"/>
  <c r="Z60" i="2"/>
  <c r="Z59" i="2"/>
  <c r="Z58" i="2"/>
  <c r="Z57" i="2"/>
  <c r="Z56" i="2"/>
  <c r="Z55" i="2"/>
  <c r="Z54" i="2"/>
  <c r="Z53" i="2"/>
  <c r="Z52" i="2"/>
  <c r="Z51" i="2"/>
  <c r="Z50" i="2"/>
  <c r="Z49" i="2"/>
  <c r="Z48" i="2"/>
  <c r="Z47" i="2"/>
  <c r="Z46" i="2"/>
  <c r="Z45" i="2"/>
  <c r="AD45" i="2" s="1"/>
  <c r="Z44" i="2"/>
  <c r="Z43" i="2"/>
  <c r="Z42" i="2"/>
  <c r="Z41" i="2"/>
  <c r="Z40" i="2"/>
  <c r="BG36" i="2"/>
  <c r="BF36" i="2"/>
  <c r="BE36" i="2"/>
  <c r="BF35" i="2"/>
  <c r="BG35" i="2" s="1"/>
  <c r="BE35" i="2"/>
  <c r="BE34" i="2"/>
  <c r="BG33" i="2"/>
  <c r="BF33" i="2"/>
  <c r="BE33" i="2"/>
  <c r="BG32" i="2"/>
  <c r="BF32" i="2"/>
  <c r="BE32" i="2"/>
  <c r="BG31" i="2"/>
  <c r="BF31" i="2"/>
  <c r="BE31" i="2"/>
  <c r="BG30" i="2"/>
  <c r="BF30" i="2"/>
  <c r="BE30" i="2"/>
  <c r="BG29" i="2"/>
  <c r="BF29" i="2"/>
  <c r="BE29" i="2"/>
  <c r="BG28" i="2"/>
  <c r="BF28" i="2"/>
  <c r="BE28" i="2"/>
  <c r="BF27" i="2"/>
  <c r="BG27" i="2" s="1"/>
  <c r="BE27" i="2"/>
  <c r="BH27" i="2" s="1"/>
  <c r="BG26" i="2"/>
  <c r="BF26" i="2"/>
  <c r="BE26" i="2"/>
  <c r="BG25" i="2"/>
  <c r="BF25" i="2"/>
  <c r="BE25" i="2"/>
  <c r="BG24" i="2"/>
  <c r="BF24" i="2"/>
  <c r="BE24" i="2"/>
  <c r="BG23" i="2"/>
  <c r="BF23" i="2"/>
  <c r="BE23" i="2"/>
  <c r="BG22" i="2"/>
  <c r="BF22" i="2"/>
  <c r="BE22" i="2"/>
  <c r="BG21" i="2"/>
  <c r="BF21" i="2"/>
  <c r="BE21" i="2"/>
  <c r="BF20" i="2"/>
  <c r="BG20" i="2" s="1"/>
  <c r="BE20" i="2"/>
  <c r="BG19" i="2"/>
  <c r="BF19" i="2"/>
  <c r="BE19" i="2"/>
  <c r="BG18" i="2"/>
  <c r="BF18" i="2"/>
  <c r="BE18" i="2"/>
  <c r="BG17" i="2"/>
  <c r="BF17" i="2"/>
  <c r="BE17" i="2"/>
  <c r="BG16" i="2"/>
  <c r="BF16" i="2"/>
  <c r="BE16" i="2"/>
  <c r="BG15" i="2"/>
  <c r="BF15" i="2"/>
  <c r="BE15" i="2"/>
  <c r="BG14" i="2"/>
  <c r="BF14" i="2"/>
  <c r="BE14" i="2"/>
  <c r="BF13" i="2"/>
  <c r="BG13" i="2" s="1"/>
  <c r="BE13" i="2"/>
  <c r="BG12" i="2"/>
  <c r="BF12" i="2"/>
  <c r="BE12" i="2"/>
  <c r="BG11" i="2"/>
  <c r="BF11" i="2"/>
  <c r="BE11" i="2"/>
  <c r="BG10" i="2"/>
  <c r="BF10" i="2"/>
  <c r="BE10" i="2"/>
  <c r="BG9" i="2"/>
  <c r="BF9" i="2"/>
  <c r="BE9" i="2"/>
  <c r="BG8" i="2"/>
  <c r="BF8" i="2"/>
  <c r="BE8" i="2"/>
  <c r="BG7" i="2"/>
  <c r="BF7" i="2"/>
  <c r="BE7" i="2"/>
  <c r="BF6" i="2"/>
  <c r="BG6" i="2" s="1"/>
  <c r="BE6" i="2"/>
  <c r="AY36" i="2"/>
  <c r="AX36" i="2"/>
  <c r="AW36" i="2"/>
  <c r="AX35" i="2"/>
  <c r="AY35" i="2" s="1"/>
  <c r="AW35" i="2"/>
  <c r="AY34" i="2"/>
  <c r="AX34" i="2"/>
  <c r="AW34" i="2"/>
  <c r="AY33" i="2"/>
  <c r="AX33" i="2"/>
  <c r="AW33" i="2"/>
  <c r="AY32" i="2"/>
  <c r="AX32" i="2"/>
  <c r="AW32" i="2"/>
  <c r="AY31" i="2"/>
  <c r="AX31" i="2"/>
  <c r="AW31" i="2"/>
  <c r="AY30" i="2"/>
  <c r="AX30" i="2"/>
  <c r="AW30" i="2"/>
  <c r="AY29" i="2"/>
  <c r="AX29" i="2"/>
  <c r="AW29" i="2"/>
  <c r="AX28" i="2"/>
  <c r="AY28" i="2" s="1"/>
  <c r="AW28" i="2"/>
  <c r="AW27" i="2"/>
  <c r="AY26" i="2"/>
  <c r="AX26" i="2"/>
  <c r="AW26" i="2"/>
  <c r="AY25" i="2"/>
  <c r="AX25" i="2"/>
  <c r="AW25" i="2"/>
  <c r="AY24" i="2"/>
  <c r="AX24" i="2"/>
  <c r="AW24" i="2"/>
  <c r="AY23" i="2"/>
  <c r="AX23" i="2"/>
  <c r="AW23" i="2"/>
  <c r="AY22" i="2"/>
  <c r="AX22" i="2"/>
  <c r="AW22" i="2"/>
  <c r="AY21" i="2"/>
  <c r="AX21" i="2"/>
  <c r="AW21" i="2"/>
  <c r="AX20" i="2"/>
  <c r="AY20" i="2" s="1"/>
  <c r="AW20" i="2"/>
  <c r="AY19" i="2"/>
  <c r="AX19" i="2"/>
  <c r="AW19" i="2"/>
  <c r="AY18" i="2"/>
  <c r="AX18" i="2"/>
  <c r="AW18" i="2"/>
  <c r="AY17" i="2"/>
  <c r="AX17" i="2"/>
  <c r="AW17" i="2"/>
  <c r="AY16" i="2"/>
  <c r="AX16" i="2"/>
  <c r="AW16" i="2"/>
  <c r="AY15" i="2"/>
  <c r="AX15" i="2"/>
  <c r="AW15" i="2"/>
  <c r="AY14" i="2"/>
  <c r="AX14" i="2"/>
  <c r="AW14" i="2"/>
  <c r="AX13" i="2"/>
  <c r="AY13" i="2" s="1"/>
  <c r="AW13" i="2"/>
  <c r="AY12" i="2"/>
  <c r="AX12" i="2"/>
  <c r="AW12" i="2"/>
  <c r="AY11" i="2"/>
  <c r="AX11" i="2"/>
  <c r="AW11" i="2"/>
  <c r="AY10" i="2"/>
  <c r="AX10" i="2"/>
  <c r="AW10" i="2"/>
  <c r="AY9" i="2"/>
  <c r="AX9" i="2"/>
  <c r="AW9" i="2"/>
  <c r="AY8" i="2"/>
  <c r="AX8" i="2"/>
  <c r="AW8" i="2"/>
  <c r="AY7" i="2"/>
  <c r="AX7" i="2"/>
  <c r="AW7" i="2"/>
  <c r="AX6" i="2"/>
  <c r="AY6" i="2" s="1"/>
  <c r="AW6" i="2"/>
  <c r="AQ36" i="2"/>
  <c r="AP36" i="2"/>
  <c r="AO36" i="2"/>
  <c r="AP35" i="2"/>
  <c r="AQ35" i="2" s="1"/>
  <c r="AO35" i="2"/>
  <c r="AQ34" i="2"/>
  <c r="AP34" i="2"/>
  <c r="AO34" i="2"/>
  <c r="AQ33" i="2"/>
  <c r="AP33" i="2"/>
  <c r="AO33" i="2"/>
  <c r="AQ32" i="2"/>
  <c r="AP32" i="2"/>
  <c r="AO32" i="2"/>
  <c r="AQ31" i="2"/>
  <c r="AP31" i="2"/>
  <c r="AO31" i="2"/>
  <c r="AQ30" i="2"/>
  <c r="AP30" i="2"/>
  <c r="AO30" i="2"/>
  <c r="AQ29" i="2"/>
  <c r="AP29" i="2"/>
  <c r="AO29" i="2"/>
  <c r="AP28" i="2"/>
  <c r="AQ28" i="2" s="1"/>
  <c r="AO28" i="2"/>
  <c r="AQ27" i="2"/>
  <c r="AP27" i="2"/>
  <c r="AO27" i="2"/>
  <c r="AQ26" i="2"/>
  <c r="AP26" i="2"/>
  <c r="AO26" i="2"/>
  <c r="AQ25" i="2"/>
  <c r="AP25" i="2"/>
  <c r="AO25" i="2"/>
  <c r="AQ24" i="2"/>
  <c r="AP24" i="2"/>
  <c r="AO24" i="2"/>
  <c r="AQ23" i="2"/>
  <c r="AP23" i="2"/>
  <c r="AO23" i="2"/>
  <c r="AQ22" i="2"/>
  <c r="AP22" i="2"/>
  <c r="AO22" i="2"/>
  <c r="AP21" i="2"/>
  <c r="AQ21" i="2" s="1"/>
  <c r="AO21" i="2"/>
  <c r="AO20" i="2"/>
  <c r="AQ19" i="2"/>
  <c r="AP19" i="2"/>
  <c r="AO19" i="2"/>
  <c r="AQ18" i="2"/>
  <c r="AP18" i="2"/>
  <c r="AO18" i="2"/>
  <c r="AQ17" i="2"/>
  <c r="AP17" i="2"/>
  <c r="AO17" i="2"/>
  <c r="AQ16" i="2"/>
  <c r="AP16" i="2"/>
  <c r="AO16" i="2"/>
  <c r="AQ15" i="2"/>
  <c r="AP15" i="2"/>
  <c r="AO15" i="2"/>
  <c r="AQ14" i="2"/>
  <c r="AP14" i="2"/>
  <c r="AO14" i="2"/>
  <c r="AP13" i="2"/>
  <c r="AQ13" i="2" s="1"/>
  <c r="AO13" i="2"/>
  <c r="AQ12" i="2"/>
  <c r="AP12" i="2"/>
  <c r="AO12" i="2"/>
  <c r="AQ11" i="2"/>
  <c r="AP11" i="2"/>
  <c r="AO11" i="2"/>
  <c r="AQ10" i="2"/>
  <c r="AP10" i="2"/>
  <c r="AO10" i="2"/>
  <c r="AQ9" i="2"/>
  <c r="AP9" i="2"/>
  <c r="AO9" i="2"/>
  <c r="AQ8" i="2"/>
  <c r="AP8" i="2"/>
  <c r="AO8" i="2"/>
  <c r="AQ7" i="2"/>
  <c r="AP7" i="2"/>
  <c r="AO7" i="2"/>
  <c r="AP6" i="2"/>
  <c r="AQ6" i="2" s="1"/>
  <c r="AO6" i="2"/>
  <c r="AI36" i="2"/>
  <c r="AH36" i="2"/>
  <c r="AG36" i="2"/>
  <c r="AH35" i="2"/>
  <c r="AI35" i="2" s="1"/>
  <c r="AG35" i="2"/>
  <c r="AI34" i="2"/>
  <c r="AH34" i="2"/>
  <c r="AG34" i="2"/>
  <c r="AI33" i="2"/>
  <c r="AH33" i="2"/>
  <c r="AG33" i="2"/>
  <c r="AI32" i="2"/>
  <c r="AH32" i="2"/>
  <c r="AG32" i="2"/>
  <c r="AI31" i="2"/>
  <c r="AH31" i="2"/>
  <c r="AG31" i="2"/>
  <c r="AI30" i="2"/>
  <c r="AH30" i="2"/>
  <c r="AG30" i="2"/>
  <c r="AI29" i="2"/>
  <c r="AH29" i="2"/>
  <c r="AG29" i="2"/>
  <c r="AH28" i="2"/>
  <c r="AI28" i="2" s="1"/>
  <c r="AG28" i="2"/>
  <c r="AI27" i="2"/>
  <c r="AH27" i="2"/>
  <c r="AG27" i="2"/>
  <c r="AI26" i="2"/>
  <c r="AH26" i="2"/>
  <c r="AG26" i="2"/>
  <c r="AI25" i="2"/>
  <c r="AH25" i="2"/>
  <c r="AG25" i="2"/>
  <c r="AI24" i="2"/>
  <c r="AH24" i="2"/>
  <c r="AG24" i="2"/>
  <c r="AI23" i="2"/>
  <c r="AH23" i="2"/>
  <c r="AG23" i="2"/>
  <c r="AI22" i="2"/>
  <c r="AH22" i="2"/>
  <c r="AG22" i="2"/>
  <c r="AH21" i="2"/>
  <c r="AI21" i="2" s="1"/>
  <c r="AG21" i="2"/>
  <c r="AI20" i="2"/>
  <c r="AH20" i="2"/>
  <c r="AG20" i="2"/>
  <c r="AI19" i="2"/>
  <c r="AH19" i="2"/>
  <c r="AG19" i="2"/>
  <c r="AI18" i="2"/>
  <c r="AH18" i="2"/>
  <c r="AG18" i="2"/>
  <c r="AI17" i="2"/>
  <c r="AH17" i="2"/>
  <c r="AG17" i="2"/>
  <c r="AI16" i="2"/>
  <c r="AH16" i="2"/>
  <c r="AG16" i="2"/>
  <c r="AI15" i="2"/>
  <c r="AH15" i="2"/>
  <c r="AG15" i="2"/>
  <c r="AH14" i="2"/>
  <c r="AI14" i="2" s="1"/>
  <c r="AG14" i="2"/>
  <c r="AG13" i="2"/>
  <c r="AI12" i="2"/>
  <c r="AH12" i="2"/>
  <c r="AG12" i="2"/>
  <c r="AI11" i="2"/>
  <c r="AH11" i="2"/>
  <c r="AG11" i="2"/>
  <c r="AI10" i="2"/>
  <c r="AH10" i="2"/>
  <c r="AG10" i="2"/>
  <c r="AI9" i="2"/>
  <c r="AH9" i="2"/>
  <c r="AG9" i="2"/>
  <c r="AI8" i="2"/>
  <c r="AH8" i="2"/>
  <c r="AG8" i="2"/>
  <c r="AI7" i="2"/>
  <c r="AH7" i="2"/>
  <c r="AG7" i="2"/>
  <c r="AH6" i="2"/>
  <c r="AI6" i="2" s="1"/>
  <c r="AG6" i="2"/>
  <c r="AA36" i="2"/>
  <c r="Z36" i="2"/>
  <c r="Y36" i="2"/>
  <c r="Z35" i="2"/>
  <c r="AA35" i="2" s="1"/>
  <c r="Y35" i="2"/>
  <c r="AA34" i="2"/>
  <c r="Z34" i="2"/>
  <c r="Y34" i="2"/>
  <c r="AA33" i="2"/>
  <c r="Z33" i="2"/>
  <c r="Y33" i="2"/>
  <c r="AA32" i="2"/>
  <c r="Z32" i="2"/>
  <c r="Y32" i="2"/>
  <c r="AA31" i="2"/>
  <c r="Z31" i="2"/>
  <c r="Y31" i="2"/>
  <c r="AA30" i="2"/>
  <c r="Z30" i="2"/>
  <c r="Y30" i="2"/>
  <c r="AA29" i="2"/>
  <c r="Z29" i="2"/>
  <c r="Y29" i="2"/>
  <c r="Z28" i="2"/>
  <c r="AA28" i="2" s="1"/>
  <c r="Y28" i="2"/>
  <c r="AA27" i="2"/>
  <c r="Z27" i="2"/>
  <c r="Y27" i="2"/>
  <c r="AA26" i="2"/>
  <c r="Z26" i="2"/>
  <c r="Y26" i="2"/>
  <c r="AA25" i="2"/>
  <c r="Z25" i="2"/>
  <c r="Y25" i="2"/>
  <c r="AA24" i="2"/>
  <c r="Z24" i="2"/>
  <c r="Y24" i="2"/>
  <c r="AA23" i="2"/>
  <c r="Z23" i="2"/>
  <c r="Y23" i="2"/>
  <c r="AA22" i="2"/>
  <c r="Z22" i="2"/>
  <c r="Y22" i="2"/>
  <c r="Z21" i="2"/>
  <c r="AA21" i="2" s="1"/>
  <c r="Y21" i="2"/>
  <c r="AA20" i="2"/>
  <c r="Z20" i="2"/>
  <c r="Y20" i="2"/>
  <c r="AA19" i="2"/>
  <c r="Z19" i="2"/>
  <c r="Y19" i="2"/>
  <c r="AA18" i="2"/>
  <c r="Z18" i="2"/>
  <c r="Y18" i="2"/>
  <c r="AA17" i="2"/>
  <c r="Z17" i="2"/>
  <c r="Y17" i="2"/>
  <c r="AA16" i="2"/>
  <c r="Z16" i="2"/>
  <c r="Y16" i="2"/>
  <c r="AA15" i="2"/>
  <c r="Z15" i="2"/>
  <c r="Y15" i="2"/>
  <c r="Z14" i="2"/>
  <c r="AA14" i="2" s="1"/>
  <c r="Y14" i="2"/>
  <c r="AA13" i="2"/>
  <c r="Z13" i="2"/>
  <c r="Y13" i="2"/>
  <c r="AA12" i="2"/>
  <c r="Z12" i="2"/>
  <c r="Y12" i="2"/>
  <c r="AA11" i="2"/>
  <c r="Z11" i="2"/>
  <c r="Y11" i="2"/>
  <c r="AA10" i="2"/>
  <c r="Z10" i="2"/>
  <c r="Y10" i="2"/>
  <c r="AA9" i="2"/>
  <c r="Z9" i="2"/>
  <c r="Y9" i="2"/>
  <c r="AA8" i="2"/>
  <c r="Z8" i="2"/>
  <c r="Y8" i="2"/>
  <c r="Z7" i="2"/>
  <c r="AA7" i="2" s="1"/>
  <c r="Y7" i="2"/>
  <c r="Y6" i="2"/>
  <c r="D14" i="2"/>
  <c r="E14" i="2"/>
  <c r="F14" i="2"/>
  <c r="G14" i="2"/>
  <c r="H14" i="2"/>
  <c r="I14" i="2"/>
  <c r="J14" i="2"/>
  <c r="K14" i="2"/>
  <c r="L14" i="2"/>
  <c r="M14" i="2"/>
  <c r="N14" i="2"/>
  <c r="O14" i="2"/>
  <c r="P14" i="2"/>
  <c r="Q14" i="2"/>
  <c r="R14" i="2"/>
  <c r="D15" i="2"/>
  <c r="E15" i="2"/>
  <c r="F15" i="2"/>
  <c r="G15" i="2"/>
  <c r="H15" i="2"/>
  <c r="I15" i="2"/>
  <c r="J15" i="2"/>
  <c r="K15" i="2"/>
  <c r="L15" i="2"/>
  <c r="M15" i="2"/>
  <c r="N15" i="2"/>
  <c r="O15" i="2"/>
  <c r="P15" i="2"/>
  <c r="Q15" i="2"/>
  <c r="R15" i="2"/>
  <c r="D16" i="2"/>
  <c r="E16" i="2"/>
  <c r="F16" i="2"/>
  <c r="G16" i="2"/>
  <c r="H16" i="2"/>
  <c r="I16" i="2"/>
  <c r="J16" i="2"/>
  <c r="K16" i="2"/>
  <c r="L16" i="2"/>
  <c r="M16" i="2"/>
  <c r="N16" i="2"/>
  <c r="O16" i="2"/>
  <c r="P16" i="2"/>
  <c r="Q16" i="2"/>
  <c r="R16" i="2"/>
  <c r="D17" i="2"/>
  <c r="E17" i="2"/>
  <c r="F17" i="2"/>
  <c r="G17" i="2"/>
  <c r="H17" i="2"/>
  <c r="I17" i="2"/>
  <c r="J17" i="2"/>
  <c r="K17" i="2"/>
  <c r="L17" i="2"/>
  <c r="M17" i="2"/>
  <c r="N17" i="2"/>
  <c r="O17" i="2"/>
  <c r="P17" i="2"/>
  <c r="Q17" i="2"/>
  <c r="R17" i="2"/>
  <c r="D18" i="2"/>
  <c r="E18" i="2"/>
  <c r="F18" i="2"/>
  <c r="G18" i="2"/>
  <c r="H18" i="2"/>
  <c r="I18" i="2"/>
  <c r="J18" i="2"/>
  <c r="K18" i="2"/>
  <c r="L18" i="2"/>
  <c r="M18" i="2"/>
  <c r="N18" i="2"/>
  <c r="O18" i="2"/>
  <c r="P18" i="2"/>
  <c r="Q18" i="2"/>
  <c r="R18" i="2"/>
  <c r="D19" i="2"/>
  <c r="E19" i="2"/>
  <c r="F19" i="2"/>
  <c r="G19" i="2"/>
  <c r="H19" i="2"/>
  <c r="I19" i="2"/>
  <c r="J19" i="2"/>
  <c r="K19" i="2"/>
  <c r="L19" i="2"/>
  <c r="M19" i="2"/>
  <c r="N19" i="2"/>
  <c r="O19" i="2"/>
  <c r="P19" i="2"/>
  <c r="Q19" i="2"/>
  <c r="R19" i="2"/>
  <c r="D20" i="2"/>
  <c r="E20" i="2"/>
  <c r="F20" i="2"/>
  <c r="G20" i="2"/>
  <c r="H20" i="2"/>
  <c r="I20" i="2"/>
  <c r="J20" i="2"/>
  <c r="K20" i="2"/>
  <c r="L20" i="2"/>
  <c r="M20" i="2"/>
  <c r="N20" i="2"/>
  <c r="O20" i="2"/>
  <c r="P20" i="2"/>
  <c r="Q20" i="2"/>
  <c r="R20" i="2"/>
  <c r="D21" i="2"/>
  <c r="E21" i="2"/>
  <c r="F21" i="2"/>
  <c r="G21" i="2"/>
  <c r="H21" i="2"/>
  <c r="I21" i="2"/>
  <c r="J21" i="2"/>
  <c r="K21" i="2"/>
  <c r="L21" i="2"/>
  <c r="M21" i="2"/>
  <c r="N21" i="2"/>
  <c r="O21" i="2"/>
  <c r="P21" i="2"/>
  <c r="Q21" i="2"/>
  <c r="R21" i="2"/>
  <c r="D22" i="2"/>
  <c r="E22" i="2"/>
  <c r="F22" i="2"/>
  <c r="G22" i="2"/>
  <c r="H22" i="2"/>
  <c r="I22" i="2"/>
  <c r="J22" i="2"/>
  <c r="K22" i="2"/>
  <c r="L22" i="2"/>
  <c r="M22" i="2"/>
  <c r="N22" i="2"/>
  <c r="O22" i="2"/>
  <c r="P22" i="2"/>
  <c r="Q22" i="2"/>
  <c r="R22" i="2"/>
  <c r="D23" i="2"/>
  <c r="E23" i="2"/>
  <c r="F23" i="2"/>
  <c r="G23" i="2"/>
  <c r="H23" i="2"/>
  <c r="I23" i="2"/>
  <c r="J23" i="2"/>
  <c r="K23" i="2"/>
  <c r="L23" i="2"/>
  <c r="M23" i="2"/>
  <c r="N23" i="2"/>
  <c r="O23" i="2"/>
  <c r="P23" i="2"/>
  <c r="Q23" i="2"/>
  <c r="R23" i="2"/>
  <c r="D24" i="2"/>
  <c r="E24" i="2"/>
  <c r="F24" i="2"/>
  <c r="G24" i="2"/>
  <c r="H24" i="2"/>
  <c r="I24" i="2"/>
  <c r="J24" i="2"/>
  <c r="K24" i="2"/>
  <c r="L24" i="2"/>
  <c r="M24" i="2"/>
  <c r="N24" i="2"/>
  <c r="O24" i="2"/>
  <c r="P24" i="2"/>
  <c r="Q24" i="2"/>
  <c r="R24" i="2"/>
  <c r="D25" i="2"/>
  <c r="E25" i="2"/>
  <c r="F25" i="2"/>
  <c r="G25" i="2"/>
  <c r="H25" i="2"/>
  <c r="I25" i="2"/>
  <c r="J25" i="2"/>
  <c r="K25" i="2"/>
  <c r="L25" i="2"/>
  <c r="M25" i="2"/>
  <c r="N25" i="2"/>
  <c r="O25" i="2"/>
  <c r="P25" i="2"/>
  <c r="Q25" i="2"/>
  <c r="R25" i="2"/>
  <c r="D26" i="2"/>
  <c r="E26" i="2"/>
  <c r="F26" i="2"/>
  <c r="G26" i="2"/>
  <c r="H26" i="2"/>
  <c r="I26" i="2"/>
  <c r="J26" i="2"/>
  <c r="K26" i="2"/>
  <c r="L26" i="2"/>
  <c r="M26" i="2"/>
  <c r="N26" i="2"/>
  <c r="O26" i="2"/>
  <c r="P26" i="2"/>
  <c r="Q26" i="2"/>
  <c r="R26" i="2"/>
  <c r="D27" i="2"/>
  <c r="E27" i="2"/>
  <c r="F27" i="2"/>
  <c r="G27" i="2"/>
  <c r="H27" i="2"/>
  <c r="I27" i="2"/>
  <c r="J27" i="2"/>
  <c r="K27" i="2"/>
  <c r="L27" i="2"/>
  <c r="M27" i="2"/>
  <c r="N27" i="2"/>
  <c r="O27" i="2"/>
  <c r="P27" i="2"/>
  <c r="Q27" i="2"/>
  <c r="R27" i="2"/>
  <c r="E13" i="2"/>
  <c r="F13" i="2"/>
  <c r="G13" i="2"/>
  <c r="H13" i="2"/>
  <c r="I13" i="2"/>
  <c r="J13" i="2"/>
  <c r="K13" i="2"/>
  <c r="L13" i="2"/>
  <c r="M13" i="2"/>
  <c r="N13" i="2"/>
  <c r="O13" i="2"/>
  <c r="P13" i="2"/>
  <c r="Q13" i="2"/>
  <c r="R13" i="2"/>
  <c r="D13" i="2"/>
  <c r="R46" i="2"/>
  <c r="Q46" i="2"/>
  <c r="P46" i="2"/>
  <c r="O46" i="2"/>
  <c r="N46" i="2"/>
  <c r="M46" i="2"/>
  <c r="L46" i="2"/>
  <c r="K46" i="2"/>
  <c r="J46" i="2"/>
  <c r="I46" i="2"/>
  <c r="H46" i="2"/>
  <c r="G46" i="2"/>
  <c r="F46" i="2"/>
  <c r="E46" i="2"/>
  <c r="D46" i="2"/>
  <c r="R45" i="2"/>
  <c r="Q45" i="2"/>
  <c r="P45" i="2"/>
  <c r="O45" i="2"/>
  <c r="N45" i="2"/>
  <c r="M45" i="2"/>
  <c r="L45" i="2"/>
  <c r="K45" i="2"/>
  <c r="J45" i="2"/>
  <c r="I45" i="2"/>
  <c r="H45" i="2"/>
  <c r="G45" i="2"/>
  <c r="F45" i="2"/>
  <c r="E45" i="2"/>
  <c r="D45" i="2"/>
  <c r="R44" i="2"/>
  <c r="Q44" i="2"/>
  <c r="P44" i="2"/>
  <c r="O44" i="2"/>
  <c r="N44" i="2"/>
  <c r="M44" i="2"/>
  <c r="L44" i="2"/>
  <c r="K44" i="2"/>
  <c r="J44" i="2"/>
  <c r="I44" i="2"/>
  <c r="H44" i="2"/>
  <c r="G44" i="2"/>
  <c r="F44" i="2"/>
  <c r="E44" i="2"/>
  <c r="D44" i="2"/>
  <c r="R43" i="2"/>
  <c r="Q43" i="2"/>
  <c r="P43" i="2"/>
  <c r="O43" i="2"/>
  <c r="N43" i="2"/>
  <c r="M43" i="2"/>
  <c r="L43" i="2"/>
  <c r="K43" i="2"/>
  <c r="J43" i="2"/>
  <c r="I43" i="2"/>
  <c r="H43" i="2"/>
  <c r="G43" i="2"/>
  <c r="F43" i="2"/>
  <c r="E43" i="2"/>
  <c r="D43" i="2"/>
  <c r="R42" i="2"/>
  <c r="Q42" i="2"/>
  <c r="P42" i="2"/>
  <c r="O42" i="2"/>
  <c r="N42" i="2"/>
  <c r="M42" i="2"/>
  <c r="L42" i="2"/>
  <c r="K42" i="2"/>
  <c r="J42" i="2"/>
  <c r="I42" i="2"/>
  <c r="H42" i="2"/>
  <c r="G42" i="2"/>
  <c r="F42" i="2"/>
  <c r="E42" i="2"/>
  <c r="D42" i="2"/>
  <c r="R41" i="2"/>
  <c r="Q41" i="2"/>
  <c r="P41" i="2"/>
  <c r="O41" i="2"/>
  <c r="N41" i="2"/>
  <c r="M41" i="2"/>
  <c r="L41" i="2"/>
  <c r="K41" i="2"/>
  <c r="J41" i="2"/>
  <c r="I41" i="2"/>
  <c r="H41" i="2"/>
  <c r="G41" i="2"/>
  <c r="F41" i="2"/>
  <c r="E41" i="2"/>
  <c r="D41" i="2"/>
  <c r="R40" i="2"/>
  <c r="Q40" i="2"/>
  <c r="P40" i="2"/>
  <c r="O40" i="2"/>
  <c r="N40" i="2"/>
  <c r="M40" i="2"/>
  <c r="L40" i="2"/>
  <c r="K40" i="2"/>
  <c r="J40" i="2"/>
  <c r="I40" i="2"/>
  <c r="H40" i="2"/>
  <c r="G40" i="2"/>
  <c r="F40" i="2"/>
  <c r="E40" i="2"/>
  <c r="D40" i="2"/>
  <c r="R39" i="2"/>
  <c r="Q39" i="2"/>
  <c r="P39" i="2"/>
  <c r="O39" i="2"/>
  <c r="N39" i="2"/>
  <c r="M39" i="2"/>
  <c r="L39" i="2"/>
  <c r="K39" i="2"/>
  <c r="J39" i="2"/>
  <c r="I39" i="2"/>
  <c r="H39" i="2"/>
  <c r="G39" i="2"/>
  <c r="F39" i="2"/>
  <c r="E39" i="2"/>
  <c r="D39" i="2"/>
  <c r="R38" i="2"/>
  <c r="Q38" i="2"/>
  <c r="P38" i="2"/>
  <c r="O38" i="2"/>
  <c r="N38" i="2"/>
  <c r="M38" i="2"/>
  <c r="L38" i="2"/>
  <c r="K38" i="2"/>
  <c r="J38" i="2"/>
  <c r="I38" i="2"/>
  <c r="H38" i="2"/>
  <c r="G38" i="2"/>
  <c r="F38" i="2"/>
  <c r="E38" i="2"/>
  <c r="D38" i="2"/>
  <c r="R37" i="2"/>
  <c r="Q37" i="2"/>
  <c r="P37" i="2"/>
  <c r="O37" i="2"/>
  <c r="N37" i="2"/>
  <c r="M37" i="2"/>
  <c r="L37" i="2"/>
  <c r="K37" i="2"/>
  <c r="J37" i="2"/>
  <c r="I37" i="2"/>
  <c r="H37" i="2"/>
  <c r="G37" i="2"/>
  <c r="F37" i="2"/>
  <c r="E37" i="2"/>
  <c r="D37" i="2"/>
  <c r="R36" i="2"/>
  <c r="Q36" i="2"/>
  <c r="P36" i="2"/>
  <c r="O36" i="2"/>
  <c r="N36" i="2"/>
  <c r="M36" i="2"/>
  <c r="L36" i="2"/>
  <c r="K36" i="2"/>
  <c r="J36" i="2"/>
  <c r="I36" i="2"/>
  <c r="H36" i="2"/>
  <c r="G36" i="2"/>
  <c r="F36" i="2"/>
  <c r="E36" i="2"/>
  <c r="D36" i="2"/>
  <c r="R35" i="2"/>
  <c r="Q35" i="2"/>
  <c r="P35" i="2"/>
  <c r="O35" i="2"/>
  <c r="N35" i="2"/>
  <c r="M35" i="2"/>
  <c r="L35" i="2"/>
  <c r="K35" i="2"/>
  <c r="J35" i="2"/>
  <c r="I35" i="2"/>
  <c r="H35" i="2"/>
  <c r="G35" i="2"/>
  <c r="F35" i="2"/>
  <c r="E35" i="2"/>
  <c r="D35" i="2"/>
  <c r="R34" i="2"/>
  <c r="Q34" i="2"/>
  <c r="P34" i="2"/>
  <c r="O34" i="2"/>
  <c r="N34" i="2"/>
  <c r="M34" i="2"/>
  <c r="L34" i="2"/>
  <c r="K34" i="2"/>
  <c r="J34" i="2"/>
  <c r="I34" i="2"/>
  <c r="H34" i="2"/>
  <c r="G34" i="2"/>
  <c r="F34" i="2"/>
  <c r="E34" i="2"/>
  <c r="D34" i="2"/>
  <c r="R33" i="2"/>
  <c r="Q33" i="2"/>
  <c r="P33" i="2"/>
  <c r="O33" i="2"/>
  <c r="N33" i="2"/>
  <c r="M33" i="2"/>
  <c r="L33" i="2"/>
  <c r="K33" i="2"/>
  <c r="J33" i="2"/>
  <c r="I33" i="2"/>
  <c r="H33" i="2"/>
  <c r="G33" i="2"/>
  <c r="F33" i="2"/>
  <c r="E33" i="2"/>
  <c r="D33" i="2"/>
  <c r="R32" i="2"/>
  <c r="Q32" i="2"/>
  <c r="P32" i="2"/>
  <c r="O32" i="2"/>
  <c r="N32" i="2"/>
  <c r="M32" i="2"/>
  <c r="L32" i="2"/>
  <c r="K32" i="2"/>
  <c r="J32" i="2"/>
  <c r="I32" i="2"/>
  <c r="H32" i="2"/>
  <c r="G32" i="2"/>
  <c r="F32" i="2"/>
  <c r="E32" i="2"/>
  <c r="D32" i="2"/>
  <c r="P8" i="2"/>
  <c r="Q8" i="2"/>
  <c r="Q7" i="2"/>
  <c r="P7" i="2"/>
  <c r="E8" i="2"/>
  <c r="D8" i="2"/>
  <c r="E7" i="2"/>
  <c r="D7" i="2"/>
  <c r="AX96" i="2" l="1"/>
  <c r="AJ23" i="2"/>
  <c r="AB16" i="2"/>
  <c r="AB20" i="2"/>
  <c r="AJ9" i="2"/>
  <c r="AJ15" i="2"/>
  <c r="AJ19" i="2"/>
  <c r="AZ7" i="2"/>
  <c r="AZ11" i="2"/>
  <c r="BH23" i="2"/>
  <c r="AD49" i="2"/>
  <c r="AD57" i="2"/>
  <c r="AD81" i="2"/>
  <c r="AD97" i="2"/>
  <c r="AD117" i="2"/>
  <c r="AN47" i="2"/>
  <c r="AX44" i="2"/>
  <c r="AX58" i="2"/>
  <c r="AX94" i="2"/>
  <c r="AB12" i="2"/>
  <c r="BH15" i="2"/>
  <c r="AZ29" i="2"/>
  <c r="AZ33" i="2"/>
  <c r="BH19" i="2"/>
  <c r="AX104" i="2"/>
  <c r="AX108" i="2"/>
  <c r="AX112" i="2"/>
  <c r="AN81" i="2"/>
  <c r="AN97" i="2"/>
  <c r="AN105" i="2"/>
  <c r="AN113" i="2"/>
  <c r="AN117" i="2"/>
  <c r="AX74" i="2"/>
  <c r="AX78" i="2"/>
  <c r="AX106" i="2"/>
  <c r="AJ31" i="2"/>
  <c r="AZ23" i="2"/>
  <c r="BH7" i="2"/>
  <c r="BH11" i="2"/>
  <c r="AN75" i="2"/>
  <c r="AN111" i="2"/>
  <c r="AX80" i="2"/>
  <c r="AX84" i="2"/>
  <c r="AX100" i="2"/>
  <c r="AN94" i="2"/>
  <c r="AJ27" i="2"/>
  <c r="AZ15" i="2"/>
  <c r="AZ19" i="2"/>
  <c r="BH31" i="2"/>
  <c r="AD44" i="2"/>
  <c r="AD56" i="2"/>
  <c r="AD60" i="2"/>
  <c r="AD64" i="2"/>
  <c r="AD68" i="2"/>
  <c r="AD72" i="2"/>
  <c r="AD76" i="2"/>
  <c r="AD80" i="2"/>
  <c r="AD84" i="2"/>
  <c r="AD88" i="2"/>
  <c r="AD92" i="2"/>
  <c r="AD104" i="2"/>
  <c r="AD108" i="2"/>
  <c r="AD112" i="2"/>
  <c r="AD109" i="2"/>
  <c r="AD105" i="2"/>
  <c r="AD65" i="2"/>
  <c r="AD61" i="2"/>
  <c r="AX68" i="2"/>
  <c r="AX52" i="2"/>
  <c r="AX116" i="2"/>
  <c r="AX120" i="2"/>
  <c r="AN41" i="2"/>
  <c r="AN45" i="2"/>
  <c r="AN49" i="2"/>
  <c r="AW60" i="2"/>
  <c r="AX60" i="2" s="1"/>
  <c r="AL67" i="2"/>
  <c r="AM67" i="2" s="1"/>
  <c r="AC41" i="2"/>
  <c r="AD41" i="2" s="1"/>
  <c r="AN55" i="2"/>
  <c r="AN63" i="2"/>
  <c r="AN79" i="2"/>
  <c r="AN95" i="2"/>
  <c r="AX56" i="2"/>
  <c r="AX72" i="2"/>
  <c r="AX76" i="2"/>
  <c r="AX88" i="2"/>
  <c r="AX92" i="2"/>
  <c r="AN53" i="2"/>
  <c r="AN61" i="2"/>
  <c r="AN69" i="2"/>
  <c r="AN85" i="2"/>
  <c r="AN93" i="2"/>
  <c r="AN109" i="2"/>
  <c r="AN121" i="2"/>
  <c r="AX46" i="2"/>
  <c r="AX54" i="2"/>
  <c r="AX66" i="2"/>
  <c r="AX82" i="2"/>
  <c r="AN77" i="2"/>
  <c r="AN58" i="2"/>
  <c r="AN82" i="2"/>
  <c r="AN98" i="2"/>
  <c r="AN106" i="2"/>
  <c r="AN114" i="2"/>
  <c r="AN122" i="2"/>
  <c r="AX59" i="2"/>
  <c r="AX75" i="2"/>
  <c r="AX103" i="2"/>
  <c r="AR16" i="2"/>
  <c r="AR22" i="2"/>
  <c r="AR26" i="2"/>
  <c r="AR30" i="2"/>
  <c r="AR34" i="2"/>
  <c r="BH10" i="2"/>
  <c r="AD54" i="2"/>
  <c r="AD58" i="2"/>
  <c r="AD70" i="2"/>
  <c r="AD74" i="2"/>
  <c r="AD90" i="2"/>
  <c r="AD94" i="2"/>
  <c r="AD102" i="2"/>
  <c r="AD106" i="2"/>
  <c r="AD122" i="2"/>
  <c r="AD121" i="2"/>
  <c r="AD101" i="2"/>
  <c r="AD53" i="2"/>
  <c r="AN57" i="2"/>
  <c r="AN65" i="2"/>
  <c r="AN73" i="2"/>
  <c r="AN89" i="2"/>
  <c r="AN101" i="2"/>
  <c r="AX42" i="2"/>
  <c r="AX50" i="2"/>
  <c r="AX62" i="2"/>
  <c r="AX70" i="2"/>
  <c r="AX86" i="2"/>
  <c r="AX90" i="2"/>
  <c r="AN102" i="2"/>
  <c r="AN110" i="2"/>
  <c r="AN118" i="2"/>
  <c r="AX79" i="2"/>
  <c r="AB32" i="2"/>
  <c r="AB36" i="2"/>
  <c r="AB24" i="2"/>
  <c r="AR8" i="2"/>
  <c r="AR12" i="2"/>
  <c r="AZ24" i="2"/>
  <c r="AZ30" i="2"/>
  <c r="AZ34" i="2"/>
  <c r="AD83" i="2"/>
  <c r="AD87" i="2"/>
  <c r="AD107" i="2"/>
  <c r="AD93" i="2"/>
  <c r="AD89" i="2"/>
  <c r="AD85" i="2"/>
  <c r="AD73" i="2"/>
  <c r="AD69" i="2"/>
  <c r="AN43" i="2"/>
  <c r="AN51" i="2"/>
  <c r="AN59" i="2"/>
  <c r="AN71" i="2"/>
  <c r="AN83" i="2"/>
  <c r="AN87" i="2"/>
  <c r="AN91" i="2"/>
  <c r="AN99" i="2"/>
  <c r="AN103" i="2"/>
  <c r="AN107" i="2"/>
  <c r="AN115" i="2"/>
  <c r="AN119" i="2"/>
  <c r="AX40" i="2"/>
  <c r="AX48" i="2"/>
  <c r="AX64" i="2"/>
  <c r="AN48" i="2"/>
  <c r="AN52" i="2"/>
  <c r="AN68" i="2"/>
  <c r="AN72" i="2"/>
  <c r="AN88" i="2"/>
  <c r="AN92" i="2"/>
  <c r="AX49" i="2"/>
  <c r="AX77" i="2"/>
  <c r="AX109" i="2"/>
  <c r="AX113" i="2"/>
  <c r="AB8" i="2"/>
  <c r="AB28" i="2"/>
  <c r="AJ35" i="2"/>
  <c r="AX98" i="2"/>
  <c r="AX114" i="2"/>
  <c r="AX122" i="2"/>
  <c r="AB7" i="2"/>
  <c r="AB11" i="2"/>
  <c r="AB15" i="2"/>
  <c r="AB19" i="2"/>
  <c r="AB23" i="2"/>
  <c r="AB27" i="2"/>
  <c r="AB31" i="2"/>
  <c r="AB35" i="2"/>
  <c r="AJ8" i="2"/>
  <c r="AJ12" i="2"/>
  <c r="AJ14" i="2"/>
  <c r="AJ18" i="2"/>
  <c r="AJ22" i="2"/>
  <c r="AJ26" i="2"/>
  <c r="AJ30" i="2"/>
  <c r="AJ34" i="2"/>
  <c r="AR7" i="2"/>
  <c r="AR11" i="2"/>
  <c r="AR15" i="2"/>
  <c r="AR19" i="2"/>
  <c r="AR21" i="2"/>
  <c r="AR25" i="2"/>
  <c r="AR29" i="2"/>
  <c r="AR33" i="2"/>
  <c r="AD42" i="2"/>
  <c r="AD46" i="2"/>
  <c r="AD50" i="2"/>
  <c r="AD62" i="2"/>
  <c r="AD66" i="2"/>
  <c r="AD78" i="2"/>
  <c r="AD82" i="2"/>
  <c r="AD86" i="2"/>
  <c r="AD98" i="2"/>
  <c r="AD110" i="2"/>
  <c r="AD114" i="2"/>
  <c r="AD118" i="2"/>
  <c r="AN42" i="2"/>
  <c r="AN46" i="2"/>
  <c r="AN50" i="2"/>
  <c r="AN54" i="2"/>
  <c r="AN62" i="2"/>
  <c r="AN66" i="2"/>
  <c r="AN70" i="2"/>
  <c r="AN74" i="2"/>
  <c r="AN78" i="2"/>
  <c r="AN86" i="2"/>
  <c r="AN90" i="2"/>
  <c r="AX43" i="2"/>
  <c r="AX47" i="2"/>
  <c r="AX51" i="2"/>
  <c r="AX55" i="2"/>
  <c r="AX63" i="2"/>
  <c r="AX67" i="2"/>
  <c r="AX71" i="2"/>
  <c r="AX83" i="2"/>
  <c r="AX87" i="2"/>
  <c r="AX91" i="2"/>
  <c r="AX95" i="2"/>
  <c r="AX99" i="2"/>
  <c r="AX107" i="2"/>
  <c r="AX111" i="2"/>
  <c r="AX115" i="2"/>
  <c r="AX119" i="2"/>
  <c r="AX102" i="2"/>
  <c r="AX110" i="2"/>
  <c r="AX118" i="2"/>
  <c r="AB10" i="2"/>
  <c r="AB14" i="2"/>
  <c r="AB18" i="2"/>
  <c r="AB22" i="2"/>
  <c r="AB26" i="2"/>
  <c r="AB30" i="2"/>
  <c r="AB34" i="2"/>
  <c r="AJ7" i="2"/>
  <c r="AJ11" i="2"/>
  <c r="AJ17" i="2"/>
  <c r="AJ21" i="2"/>
  <c r="AJ25" i="2"/>
  <c r="AJ29" i="2"/>
  <c r="AJ33" i="2"/>
  <c r="AR6" i="2"/>
  <c r="AR10" i="2"/>
  <c r="AR14" i="2"/>
  <c r="AR18" i="2"/>
  <c r="AR24" i="2"/>
  <c r="AR28" i="2"/>
  <c r="AR32" i="2"/>
  <c r="AD43" i="2"/>
  <c r="AD47" i="2"/>
  <c r="AD51" i="2"/>
  <c r="AD55" i="2"/>
  <c r="AD59" i="2"/>
  <c r="AD63" i="2"/>
  <c r="AD71" i="2"/>
  <c r="AD75" i="2"/>
  <c r="AD79" i="2"/>
  <c r="AD91" i="2"/>
  <c r="AD95" i="2"/>
  <c r="AD99" i="2"/>
  <c r="AD103" i="2"/>
  <c r="AD111" i="2"/>
  <c r="AD115" i="2"/>
  <c r="AD119" i="2"/>
  <c r="AB9" i="2"/>
  <c r="AB13" i="2"/>
  <c r="AB17" i="2"/>
  <c r="AB21" i="2"/>
  <c r="AB25" i="2"/>
  <c r="AB29" i="2"/>
  <c r="AB33" i="2"/>
  <c r="AJ6" i="2"/>
  <c r="AJ10" i="2"/>
  <c r="AJ16" i="2"/>
  <c r="AJ20" i="2"/>
  <c r="AJ24" i="2"/>
  <c r="AJ28" i="2"/>
  <c r="AJ32" i="2"/>
  <c r="AJ36" i="2"/>
  <c r="AR9" i="2"/>
  <c r="AR13" i="2"/>
  <c r="AR17" i="2"/>
  <c r="AR23" i="2"/>
  <c r="AR27" i="2"/>
  <c r="AR31" i="2"/>
  <c r="AR35" i="2"/>
  <c r="AZ8" i="2"/>
  <c r="AZ12" i="2"/>
  <c r="AZ16" i="2"/>
  <c r="AZ20" i="2"/>
  <c r="AA40" i="2"/>
  <c r="AB40" i="2" s="1"/>
  <c r="AC40" i="2" s="1"/>
  <c r="AD48" i="2"/>
  <c r="AD52" i="2"/>
  <c r="AD96" i="2"/>
  <c r="AD100" i="2"/>
  <c r="AD116" i="2"/>
  <c r="AD120" i="2"/>
  <c r="AN40" i="2"/>
  <c r="AN44" i="2"/>
  <c r="AN56" i="2"/>
  <c r="AN60" i="2"/>
  <c r="AN64" i="2"/>
  <c r="AN76" i="2"/>
  <c r="AN80" i="2"/>
  <c r="AN84" i="2"/>
  <c r="AN96" i="2"/>
  <c r="AN100" i="2"/>
  <c r="AN104" i="2"/>
  <c r="AN108" i="2"/>
  <c r="AN112" i="2"/>
  <c r="AN116" i="2"/>
  <c r="AN120" i="2"/>
  <c r="AX41" i="2"/>
  <c r="AX45" i="2"/>
  <c r="AX53" i="2"/>
  <c r="AX57" i="2"/>
  <c r="AX61" i="2"/>
  <c r="AX65" i="2"/>
  <c r="AX69" i="2"/>
  <c r="AX73" i="2"/>
  <c r="AX81" i="2"/>
  <c r="AX85" i="2"/>
  <c r="AX89" i="2"/>
  <c r="AX93" i="2"/>
  <c r="AX97" i="2"/>
  <c r="AX101" i="2"/>
  <c r="AX105" i="2"/>
  <c r="AX117" i="2"/>
  <c r="AX121" i="2"/>
  <c r="BH6" i="2"/>
  <c r="BH14" i="2"/>
  <c r="BH18" i="2"/>
  <c r="BH22" i="2"/>
  <c r="BH26" i="2"/>
  <c r="BH30" i="2"/>
  <c r="BH36" i="2"/>
  <c r="AZ6" i="2"/>
  <c r="AZ10" i="2"/>
  <c r="AZ14" i="2"/>
  <c r="AZ18" i="2"/>
  <c r="AZ22" i="2"/>
  <c r="AZ26" i="2"/>
  <c r="AZ28" i="2"/>
  <c r="AZ32" i="2"/>
  <c r="AZ36" i="2"/>
  <c r="BH9" i="2"/>
  <c r="BH13" i="2"/>
  <c r="BH17" i="2"/>
  <c r="BH21" i="2"/>
  <c r="BH25" i="2"/>
  <c r="BH29" i="2"/>
  <c r="BH33" i="2"/>
  <c r="BH35" i="2"/>
  <c r="AR36" i="2"/>
  <c r="AZ9" i="2"/>
  <c r="AZ13" i="2"/>
  <c r="AZ17" i="2"/>
  <c r="AZ21" i="2"/>
  <c r="AZ25" i="2"/>
  <c r="AZ31" i="2"/>
  <c r="AZ35" i="2"/>
  <c r="BH8" i="2"/>
  <c r="BH12" i="2"/>
  <c r="BH16" i="2"/>
  <c r="BH20" i="2"/>
  <c r="BH24" i="2"/>
  <c r="BH28" i="2"/>
  <c r="BH32" i="2"/>
  <c r="BH73" i="2"/>
  <c r="BH120" i="2"/>
  <c r="BH93" i="2"/>
  <c r="BH66" i="2"/>
  <c r="AC67" i="2"/>
  <c r="AD67" i="2" s="1"/>
  <c r="BF34" i="2"/>
  <c r="BG34" i="2" s="1"/>
  <c r="AX27" i="2"/>
  <c r="AY27" i="2" s="1"/>
  <c r="AP20" i="2"/>
  <c r="AQ20" i="2" s="1"/>
  <c r="AH13" i="2"/>
  <c r="AI13" i="2" s="1"/>
  <c r="Z6" i="2"/>
  <c r="AA6" i="2" s="1"/>
  <c r="AN67" i="2" l="1"/>
  <c r="AD40" i="2"/>
  <c r="BH34" i="2"/>
  <c r="AZ27" i="2"/>
  <c r="AR20" i="2"/>
  <c r="AJ13" i="2"/>
  <c r="AB6" i="2"/>
</calcChain>
</file>

<file path=xl/sharedStrings.xml><?xml version="1.0" encoding="utf-8"?>
<sst xmlns="http://schemas.openxmlformats.org/spreadsheetml/2006/main" count="2550" uniqueCount="194">
  <si>
    <t>.</t>
    <phoneticPr fontId="1" type="noConversion"/>
  </si>
  <si>
    <t>I. phased</t>
    <phoneticPr fontId="1" type="noConversion"/>
  </si>
  <si>
    <t>I. Biallelic - unphased</t>
    <phoneticPr fontId="1" type="noConversion"/>
  </si>
  <si>
    <t>II. Biallelic - phased</t>
    <phoneticPr fontId="1" type="noConversion"/>
  </si>
  <si>
    <t>IV. Multiallelic - phased</t>
    <phoneticPr fontId="1" type="noConversion"/>
  </si>
  <si>
    <t>-</t>
    <phoneticPr fontId="1" type="noConversion"/>
  </si>
  <si>
    <t>III. Multiallelic - unphased</t>
    <phoneticPr fontId="1" type="noConversion"/>
  </si>
  <si>
    <t>.|.</t>
    <phoneticPr fontId="1" type="noConversion"/>
  </si>
  <si>
    <t>0|0</t>
    <phoneticPr fontId="1" type="noConversion"/>
  </si>
  <si>
    <t>0|1</t>
    <phoneticPr fontId="1" type="noConversion"/>
  </si>
  <si>
    <t>1|0</t>
    <phoneticPr fontId="1" type="noConversion"/>
  </si>
  <si>
    <t>1|1</t>
    <phoneticPr fontId="1" type="noConversion"/>
  </si>
  <si>
    <t>II. unphased</t>
    <phoneticPr fontId="1" type="noConversion"/>
  </si>
  <si>
    <t>Genotype</t>
    <phoneticPr fontId="1" type="noConversion"/>
  </si>
  <si>
    <t>BEG</t>
    <phoneticPr fontId="1" type="noConversion"/>
  </si>
  <si>
    <t>./.</t>
  </si>
  <si>
    <t>0/0</t>
  </si>
  <si>
    <t>0/1</t>
  </si>
  <si>
    <t>0/1</t>
    <phoneticPr fontId="1" type="noConversion"/>
  </si>
  <si>
    <t>1/1</t>
    <phoneticPr fontId="1" type="noConversion"/>
  </si>
  <si>
    <t xml:space="preserve"> 1/1</t>
  </si>
  <si>
    <t>0/0</t>
    <phoneticPr fontId="1" type="noConversion"/>
  </si>
  <si>
    <t>MBEG</t>
    <phoneticPr fontId="1" type="noConversion"/>
  </si>
  <si>
    <t>B. Combination of Multiple BEGs (MBEG)</t>
    <phoneticPr fontId="1" type="noConversion"/>
  </si>
  <si>
    <t>ERROR: genozip: Segconf didn't run because first line is larger than 5000000</t>
    <phoneticPr fontId="1" type="noConversion"/>
  </si>
  <si>
    <t>Yes</t>
    <phoneticPr fontId="1" type="noConversion"/>
  </si>
  <si>
    <t>Simulation 5,000K</t>
    <phoneticPr fontId="1" type="noConversion"/>
  </si>
  <si>
    <t>memory out</t>
    <phoneticPr fontId="1" type="noConversion"/>
  </si>
  <si>
    <t>time out</t>
    <phoneticPr fontId="1" type="noConversion"/>
  </si>
  <si>
    <t>Simulation 1,000K</t>
    <phoneticPr fontId="1" type="noConversion"/>
  </si>
  <si>
    <t>Simulation 500K</t>
    <phoneticPr fontId="1" type="noConversion"/>
  </si>
  <si>
    <t>Simulation 300K</t>
    <phoneticPr fontId="1" type="noConversion"/>
  </si>
  <si>
    <t>Simulation 200K</t>
    <phoneticPr fontId="1" type="noConversion"/>
  </si>
  <si>
    <t>Simulation 150K</t>
    <phoneticPr fontId="1" type="noConversion"/>
  </si>
  <si>
    <t>Simulation 100K</t>
    <phoneticPr fontId="1" type="noConversion"/>
  </si>
  <si>
    <t>Simulation 50K</t>
    <phoneticPr fontId="1" type="noConversion"/>
  </si>
  <si>
    <t>Simulation 30K</t>
    <phoneticPr fontId="1" type="noConversion"/>
  </si>
  <si>
    <t>Simulation 20K</t>
    <phoneticPr fontId="1" type="noConversion"/>
  </si>
  <si>
    <t>Simulation 15K</t>
    <phoneticPr fontId="1" type="noConversion"/>
  </si>
  <si>
    <t>Simulation 10K</t>
    <phoneticPr fontId="1" type="noConversion"/>
  </si>
  <si>
    <t>Simulation 8K</t>
    <phoneticPr fontId="1" type="noConversion"/>
  </si>
  <si>
    <t>Simulation 6K</t>
    <phoneticPr fontId="1" type="noConversion"/>
  </si>
  <si>
    <t>Simulation 4K</t>
    <phoneticPr fontId="1" type="noConversion"/>
  </si>
  <si>
    <t>Simulation 2K</t>
    <phoneticPr fontId="1" type="noConversion"/>
  </si>
  <si>
    <t>Simulation 1K</t>
    <phoneticPr fontId="1" type="noConversion"/>
  </si>
  <si>
    <t>1037.39
(6 Threads)</t>
    <phoneticPr fontId="1" type="noConversion"/>
  </si>
  <si>
    <t>No</t>
    <phoneticPr fontId="1" type="noConversion"/>
  </si>
  <si>
    <t>&gt; 1 weak</t>
    <phoneticPr fontId="1" type="noConversion"/>
  </si>
  <si>
    <t>&gt; 2 month</t>
    <phoneticPr fontId="1" type="noConversion"/>
  </si>
  <si>
    <t>stopped with error</t>
  </si>
  <si>
    <t>Large-sized</t>
    <phoneticPr fontId="1" type="noConversion"/>
  </si>
  <si>
    <t>SG10K</t>
    <phoneticPr fontId="1" type="noConversion"/>
  </si>
  <si>
    <t>1000GP3</t>
    <phoneticPr fontId="1" type="noConversion"/>
  </si>
  <si>
    <t>Small-sized</t>
    <phoneticPr fontId="1" type="noConversion"/>
  </si>
  <si>
    <t>GBC (4 Threads)</t>
    <phoneticPr fontId="1" type="noConversion"/>
  </si>
  <si>
    <t>Genozip (4 Threads)</t>
    <phoneticPr fontId="1" type="noConversion"/>
  </si>
  <si>
    <t>Genozip</t>
    <phoneticPr fontId="1" type="noConversion"/>
  </si>
  <si>
    <t>GTShark</t>
    <phoneticPr fontId="1" type="noConversion"/>
  </si>
  <si>
    <t>BCFTools</t>
    <phoneticPr fontId="1" type="noConversion"/>
  </si>
  <si>
    <t>BGT</t>
    <phoneticPr fontId="1" type="noConversion"/>
  </si>
  <si>
    <t>PBWT</t>
    <phoneticPr fontId="1" type="noConversion"/>
  </si>
  <si>
    <t>GTC</t>
    <phoneticPr fontId="1" type="noConversion"/>
  </si>
  <si>
    <t>GBC</t>
    <phoneticPr fontId="1" type="noConversion"/>
  </si>
  <si>
    <t>GTC (4 Threads)</t>
    <phoneticPr fontId="1" type="noConversion"/>
  </si>
  <si>
    <t>Variants</t>
    <phoneticPr fontId="1" type="noConversion"/>
  </si>
  <si>
    <t>Samples</t>
    <phoneticPr fontId="1" type="noConversion"/>
  </si>
  <si>
    <t>Decompression Time (to VCF.GZ, level 6) [min]</t>
    <phoneticPr fontId="1" type="noConversion"/>
  </si>
  <si>
    <t>Compression Time [min]</t>
    <phoneticPr fontId="1" type="noConversion"/>
  </si>
  <si>
    <t>Compressed Size [GB]</t>
    <phoneticPr fontId="1" type="noConversion"/>
  </si>
  <si>
    <t>Size [GB]</t>
    <phoneticPr fontId="1" type="noConversion"/>
  </si>
  <si>
    <t>Dimension of Genotypes</t>
  </si>
  <si>
    <t>Phased</t>
    <phoneticPr fontId="1" type="noConversion"/>
  </si>
  <si>
    <t>Datasets</t>
    <phoneticPr fontId="1" type="noConversion"/>
  </si>
  <si>
    <t>Index</t>
  </si>
  <si>
    <t>x1</t>
    <phoneticPr fontId="1" type="noConversion"/>
  </si>
  <si>
    <t>x2</t>
    <phoneticPr fontId="1" type="noConversion"/>
  </si>
  <si>
    <t>x4</t>
    <phoneticPr fontId="1" type="noConversion"/>
  </si>
  <si>
    <t>x6</t>
    <phoneticPr fontId="1" type="noConversion"/>
  </si>
  <si>
    <t>x8</t>
    <phoneticPr fontId="1" type="noConversion"/>
  </si>
  <si>
    <t>x1</t>
  </si>
  <si>
    <t>x2</t>
  </si>
  <si>
    <t>x4</t>
  </si>
  <si>
    <t>x6</t>
  </si>
  <si>
    <t>x8</t>
  </si>
  <si>
    <t>Rate</t>
    <phoneticPr fontId="1" type="noConversion"/>
  </si>
  <si>
    <t>Table S2. The comparison of GBC's compression and decompression speed under multiple threads in the 1000GP3 dataset.</t>
    <phoneticPr fontId="1" type="noConversion"/>
  </si>
  <si>
    <t>-</t>
  </si>
  <si>
    <t>Simulation - 100000 samples, 500000 variants</t>
    <phoneticPr fontId="1" type="noConversion"/>
  </si>
  <si>
    <t>Simulation - 100000 samples, 100000 variants</t>
    <phoneticPr fontId="1" type="noConversion"/>
  </si>
  <si>
    <t>Simulation - 100000 samples, 50000 variants</t>
    <phoneticPr fontId="1" type="noConversion"/>
  </si>
  <si>
    <t>Simulation - 100000 samples, 10000 variants</t>
    <phoneticPr fontId="1" type="noConversion"/>
  </si>
  <si>
    <t>Simulation - 100000 samples, 5000 variants</t>
    <phoneticPr fontId="1" type="noConversion"/>
  </si>
  <si>
    <t>All the sites in each vcf file were permuted.</t>
    <phoneticPr fontId="1" type="noConversion"/>
  </si>
  <si>
    <t>Simulation - 100000 samples, 1000 variants</t>
    <phoneticPr fontId="1" type="noConversion"/>
  </si>
  <si>
    <t>All the sites are disordered</t>
    <phoneticPr fontId="1" type="noConversion"/>
  </si>
  <si>
    <t>These disordered files were generated by randomly extracting 1% of the variants, then randomly inserting into the file.</t>
    <phoneticPr fontId="1" type="noConversion"/>
  </si>
  <si>
    <t>Small number of sites are disordered</t>
    <phoneticPr fontId="1" type="noConversion"/>
  </si>
  <si>
    <t>Simulation - 1000 samples, 5000000 variants</t>
    <phoneticPr fontId="1" type="noConversion"/>
  </si>
  <si>
    <t>Simulation - 1000 samples, 1000000 variants</t>
    <phoneticPr fontId="1" type="noConversion"/>
  </si>
  <si>
    <t>Simulation - 1000 samples, 500000 variants</t>
    <phoneticPr fontId="1" type="noConversion"/>
  </si>
  <si>
    <t>Simulation - 1000 samples, 100000 variants</t>
    <phoneticPr fontId="1" type="noConversion"/>
  </si>
  <si>
    <t>Simulation - 1000 samples, 50000 variants</t>
    <phoneticPr fontId="1" type="noConversion"/>
  </si>
  <si>
    <t>Simulation - 1000 samples, 10000 variants</t>
    <phoneticPr fontId="1" type="noConversion"/>
  </si>
  <si>
    <t>Simulation - 1000 samples, 5000 variants</t>
    <phoneticPr fontId="1" type="noConversion"/>
  </si>
  <si>
    <t>Simulation - 1000 samples, 1000 variants</t>
    <phoneticPr fontId="1" type="noConversion"/>
  </si>
  <si>
    <t>Fetch all the sites of specified sample subsets within the vcf sample list.</t>
    <phoneticPr fontId="1" type="noConversion"/>
  </si>
  <si>
    <t>Simulation - 500000 samples, 30000 variants</t>
    <phoneticPr fontId="1" type="noConversion"/>
  </si>
  <si>
    <t>Subset of samples</t>
    <phoneticPr fontId="1" type="noConversion"/>
  </si>
  <si>
    <t>Split vcf file by chromosome.</t>
    <phoneticPr fontId="1" type="noConversion"/>
  </si>
  <si>
    <t>split</t>
    <phoneticPr fontId="1" type="noConversion"/>
  </si>
  <si>
    <t>1000GP3+ SG10K</t>
    <phoneticPr fontId="1" type="noConversion"/>
  </si>
  <si>
    <t>Merge vcf files with non-overlapping samples into a whole file.</t>
    <phoneticPr fontId="1" type="noConversion"/>
  </si>
  <si>
    <t>AFR + AMR + EAS + EUR + SAS</t>
    <phoneticPr fontId="1" type="noConversion"/>
  </si>
  <si>
    <t>merge</t>
    <phoneticPr fontId="1" type="noConversion"/>
  </si>
  <si>
    <t>SG10K, chrX, chrY and chr 1~ch22</t>
    <phoneticPr fontId="1" type="noConversion"/>
  </si>
  <si>
    <t>1000GP3, chrX, chrY and chr 1~ch22</t>
    <phoneticPr fontId="1" type="noConversion"/>
  </si>
  <si>
    <t>1000GP3-SAS, chrX, chrY and chr 1~ch22</t>
    <phoneticPr fontId="1" type="noConversion"/>
  </si>
  <si>
    <t>1000GP3-EUR, chrX, chrY and chr 1~ch22</t>
    <phoneticPr fontId="1" type="noConversion"/>
  </si>
  <si>
    <t>1000GP3-EAS, chrX, chrY and chr 1~ch22</t>
    <phoneticPr fontId="1" type="noConversion"/>
  </si>
  <si>
    <t>1000GP3-AMR, chrX, chrY and chr 1~ch22</t>
    <phoneticPr fontId="1" type="noConversion"/>
  </si>
  <si>
    <t>Concatenate vcf files with identical samples of different chromosome to a whole file.</t>
    <phoneticPr fontId="1" type="noConversion"/>
  </si>
  <si>
    <t>1000GP3-AFR, chrX, chrY and chr 1~ch22</t>
    <phoneticPr fontId="1" type="noConversion"/>
  </si>
  <si>
    <t>concat</t>
    <phoneticPr fontId="1" type="noConversion"/>
  </si>
  <si>
    <t>Bcftools (4 Threads, From BCF)</t>
    <phoneticPr fontId="1" type="noConversion"/>
  </si>
  <si>
    <t>Bcftools (4 Threads)</t>
    <phoneticPr fontId="1" type="noConversion"/>
  </si>
  <si>
    <t>Bcftools (From BCF)</t>
    <phoneticPr fontId="1" type="noConversion"/>
  </si>
  <si>
    <t>Bcftools (From VCF)</t>
    <phoneticPr fontId="1" type="noConversion"/>
  </si>
  <si>
    <t>Processed Time [s]</t>
    <phoneticPr fontId="1" type="noConversion"/>
  </si>
  <si>
    <t>Note</t>
    <phoneticPr fontId="1" type="noConversion"/>
  </si>
  <si>
    <t>Index</t>
    <phoneticPr fontId="1" type="noConversion"/>
  </si>
  <si>
    <t>Genotype LD</t>
  </si>
  <si>
    <t>Haplotype LD</t>
  </si>
  <si>
    <t>SUM</t>
    <phoneticPr fontId="1" type="noConversion"/>
  </si>
  <si>
    <t>1000GP3</t>
  </si>
  <si>
    <t>GBC</t>
  </si>
  <si>
    <t>PLINK</t>
  </si>
  <si>
    <t>8 threads</t>
  </si>
  <si>
    <t>4 threads</t>
  </si>
  <si>
    <t>VCFtools</t>
  </si>
  <si>
    <t>Variants</t>
  </si>
  <si>
    <t>Samples</t>
  </si>
  <si>
    <t>Calculation Time (multiple threads) [seconds]</t>
  </si>
  <si>
    <t>Calculation Time (1 threads) [seconds]</t>
  </si>
  <si>
    <t>Size [GB]</t>
  </si>
  <si>
    <t>SG10K-chr2</t>
    <phoneticPr fontId="1" type="noConversion"/>
  </si>
  <si>
    <t>SG10K-chr2
(first 1M variants)</t>
    <phoneticPr fontId="1" type="noConversion"/>
  </si>
  <si>
    <t>Simulation
500K</t>
    <phoneticPr fontId="1" type="noConversion"/>
  </si>
  <si>
    <t>Sample Selection</t>
    <phoneticPr fontId="1" type="noConversion"/>
  </si>
  <si>
    <t>0.10 ~ 0.90 (80%)</t>
    <phoneticPr fontId="1" type="noConversion"/>
  </si>
  <si>
    <t>0.20 ~ 0.80 (60%)</t>
    <phoneticPr fontId="1" type="noConversion"/>
  </si>
  <si>
    <t>0.30 ~ 0.70 (40%)</t>
    <phoneticPr fontId="1" type="noConversion"/>
  </si>
  <si>
    <t>0.40 ~ 0.60 (20%)</t>
    <phoneticPr fontId="1" type="noConversion"/>
  </si>
  <si>
    <t>0.45 ~ 0.55 (10%)</t>
    <phoneticPr fontId="1" type="noConversion"/>
  </si>
  <si>
    <t>filter by allele frequency or allele count</t>
    <phoneticPr fontId="1" type="noConversion"/>
  </si>
  <si>
    <t>9944848 (10.0%)</t>
    <phoneticPr fontId="1" type="noConversion"/>
  </si>
  <si>
    <t>994485   (1.00%)</t>
    <phoneticPr fontId="1" type="noConversion"/>
  </si>
  <si>
    <t>99448     (0.10%)</t>
    <phoneticPr fontId="1" type="noConversion"/>
  </si>
  <si>
    <t>9945       (0.01%)</t>
    <phoneticPr fontId="1" type="noConversion"/>
  </si>
  <si>
    <t>SG10K
(unorder file)</t>
    <phoneticPr fontId="1" type="noConversion"/>
  </si>
  <si>
    <t>ERROR: segmentation fault  genocat  -f -o  -z 6 -@ 1 --regions-file</t>
    <phoneticPr fontId="1" type="noConversion"/>
  </si>
  <si>
    <t>random access</t>
    <phoneticPr fontId="1" type="noConversion"/>
  </si>
  <si>
    <t>SG10K-chr2
(unorder file)</t>
    <phoneticPr fontId="1" type="noConversion"/>
  </si>
  <si>
    <t>range of position</t>
    <phoneticPr fontId="1" type="noConversion"/>
  </si>
  <si>
    <t>Site Selection</t>
    <phoneticPr fontId="1" type="noConversion"/>
  </si>
  <si>
    <t>GenoZip</t>
    <phoneticPr fontId="1" type="noConversion"/>
  </si>
  <si>
    <t>Parameters</t>
    <phoneticPr fontId="1" type="noConversion"/>
  </si>
  <si>
    <t>Dataset</t>
    <phoneticPr fontId="1" type="noConversion"/>
  </si>
  <si>
    <t>Table S1. The basic compression performance comparison between GBC and alternative tools.</t>
    <phoneticPr fontId="1" type="noConversion"/>
  </si>
  <si>
    <t>Table S3. The data query performance comparison between GBC and alternative tools.</t>
    <phoneticPr fontId="1" type="noConversion"/>
  </si>
  <si>
    <t>Table S5. The file management performance comparison between GBC and alternative tools.</t>
    <phoneticPr fontId="1" type="noConversion"/>
  </si>
  <si>
    <t>A. Byte Encoding of Genotype (BEG)</t>
    <phoneticPr fontId="1" type="noConversion"/>
  </si>
  <si>
    <r>
      <t>1000GP3-AFR</t>
    </r>
    <r>
      <rPr>
        <vertAlign val="superscript"/>
        <sz val="12"/>
        <color theme="1"/>
        <rFont val="Arial"/>
        <family val="2"/>
      </rPr>
      <t>1</t>
    </r>
    <phoneticPr fontId="1" type="noConversion"/>
  </si>
  <si>
    <r>
      <t>1000GP3-AMR</t>
    </r>
    <r>
      <rPr>
        <vertAlign val="superscript"/>
        <sz val="12"/>
        <color theme="1"/>
        <rFont val="Arial"/>
        <family val="2"/>
      </rPr>
      <t>1</t>
    </r>
    <phoneticPr fontId="1" type="noConversion"/>
  </si>
  <si>
    <r>
      <t>1000GP3-EAS</t>
    </r>
    <r>
      <rPr>
        <vertAlign val="superscript"/>
        <sz val="12"/>
        <color theme="1"/>
        <rFont val="Arial"/>
        <family val="2"/>
      </rPr>
      <t>1</t>
    </r>
    <phoneticPr fontId="1" type="noConversion"/>
  </si>
  <si>
    <r>
      <t>1000GP3-EUR</t>
    </r>
    <r>
      <rPr>
        <vertAlign val="superscript"/>
        <sz val="12"/>
        <color theme="1"/>
        <rFont val="Arial"/>
        <family val="2"/>
      </rPr>
      <t>1</t>
    </r>
    <phoneticPr fontId="1" type="noConversion"/>
  </si>
  <si>
    <r>
      <t>1000GP3-SAS</t>
    </r>
    <r>
      <rPr>
        <vertAlign val="superscript"/>
        <sz val="12"/>
        <color theme="1"/>
        <rFont val="Arial"/>
        <family val="2"/>
      </rPr>
      <t>1</t>
    </r>
    <phoneticPr fontId="1" type="noConversion"/>
  </si>
  <si>
    <r>
      <t>1000GP3</t>
    </r>
    <r>
      <rPr>
        <vertAlign val="superscript"/>
        <sz val="12"/>
        <color theme="1"/>
        <rFont val="Arial"/>
        <family val="2"/>
      </rPr>
      <t>2</t>
    </r>
    <phoneticPr fontId="1" type="noConversion"/>
  </si>
  <si>
    <r>
      <t>SG10K</t>
    </r>
    <r>
      <rPr>
        <vertAlign val="superscript"/>
        <sz val="12"/>
        <color theme="1"/>
        <rFont val="Arial"/>
        <family val="2"/>
      </rPr>
      <t>3</t>
    </r>
    <phoneticPr fontId="1" type="noConversion"/>
  </si>
  <si>
    <t>SG10K3</t>
    <phoneticPr fontId="1" type="noConversion"/>
  </si>
  <si>
    <r>
      <t>UKB hap on chr10</t>
    </r>
    <r>
      <rPr>
        <vertAlign val="superscript"/>
        <sz val="12"/>
        <color theme="1"/>
        <rFont val="Arial"/>
        <family val="2"/>
      </rPr>
      <t>4</t>
    </r>
    <phoneticPr fontId="1" type="noConversion"/>
  </si>
  <si>
    <r>
      <t>UKB imputation on chr10</t>
    </r>
    <r>
      <rPr>
        <vertAlign val="superscript"/>
        <sz val="12"/>
        <color theme="1"/>
        <rFont val="Arial"/>
        <family val="2"/>
      </rPr>
      <t>4</t>
    </r>
    <phoneticPr fontId="1" type="noConversion"/>
  </si>
  <si>
    <r>
      <t>UKB whole exome</t>
    </r>
    <r>
      <rPr>
        <vertAlign val="superscript"/>
        <sz val="12"/>
        <color theme="1"/>
        <rFont val="Arial"/>
        <family val="2"/>
      </rPr>
      <t>4</t>
    </r>
    <phoneticPr fontId="1" type="noConversion"/>
  </si>
  <si>
    <r>
      <t>UKB exome on chr4 (partial)</t>
    </r>
    <r>
      <rPr>
        <vertAlign val="superscript"/>
        <sz val="12"/>
        <color theme="1"/>
        <rFont val="Arial"/>
        <family val="2"/>
      </rPr>
      <t>5</t>
    </r>
    <phoneticPr fontId="1" type="noConversion"/>
  </si>
  <si>
    <r>
      <t>Simulation</t>
    </r>
    <r>
      <rPr>
        <vertAlign val="superscript"/>
        <sz val="12"/>
        <color theme="1"/>
        <rFont val="Arial"/>
        <family val="2"/>
      </rPr>
      <t>6</t>
    </r>
    <phoneticPr fontId="1" type="noConversion"/>
  </si>
  <si>
    <r>
      <t xml:space="preserve">Decompression Time (to VCF.GZ, level 6) [min] </t>
    </r>
    <r>
      <rPr>
        <vertAlign val="superscript"/>
        <sz val="12"/>
        <color theme="1"/>
        <rFont val="Arial"/>
        <family val="2"/>
      </rPr>
      <t>7</t>
    </r>
    <phoneticPr fontId="1" type="noConversion"/>
  </si>
  <si>
    <t>Table S4. The comparison of LD calculation speed between GBC and alternative tools in the 1000GP3 and SG10K datasets.</t>
    <phoneticPr fontId="1" type="noConversion"/>
  </si>
  <si>
    <r>
      <t>sort</t>
    </r>
    <r>
      <rPr>
        <vertAlign val="superscript"/>
        <sz val="12"/>
        <color theme="1"/>
        <rFont val="Arial"/>
        <family val="2"/>
      </rPr>
      <t>1</t>
    </r>
    <phoneticPr fontId="1" type="noConversion"/>
  </si>
  <si>
    <t>Note:
1. The speed of sorting for GBC is determined by the disorder degree of the original file. The sorting process is the slowest when the variants in the file are randomly distributed. Thus, we simulated the unordered file by randomly regenerating the position of all the variants, and measured the upper and lower limits of the speed. 
2. Bold font denotes the best results.
3. "-"indicates the tools do not support run in multi-thread.</t>
    <phoneticPr fontId="1" type="noConversion"/>
  </si>
  <si>
    <t>Note: 
1. These datasets are downloaded from http://pmglab.top/genotypes/#/.
2. These datasets are downloaded from http://pmglab.top/genotypes/#/, and merged by BCFtools.
3. These datasets can be applied from https://www.npm.sg/collaborate/partners/sg10k/, and our co-author Mulin Jun Li helped test these datasets in our study.
4. These datasets can be applied from https://www.ukbiobank.ac.uk, and our co-author Hongsheng Gui helped test these datasets in our study.
5. These datasets can be applied from https://www.ukbiobank.ac.uk, and our co-author Qiang Wang helped test these datasets in our study.
6. The sizes of the compressed file and the compression ratio of the simulation datasets do not represent the performance expected on a real dataset. It represents the compression and decompression speed for the compressor. The genotype frequency of five genotypes (.|., 0|0, 0|1, 1|0, 1|1) is 0.2. 
7. GBC can decompress the data directly to VCF.GZ format, while other tools can only decompress to VCF and BCF format. Here, we used 'bgzip -c -l 6 &gt; output' for decompressing to VCF.GZ. It should be noted that the comparison of all the tools for decompressing is under 2 threads.
8. Red bold font denotes the best results.
9. "-" means we didn't do the test.</t>
    <phoneticPr fontId="1" type="noConversion"/>
  </si>
  <si>
    <r>
      <t xml:space="preserve">Extraction Time (to VCF.GZ, level 6) [s] </t>
    </r>
    <r>
      <rPr>
        <vertAlign val="superscript"/>
        <sz val="12"/>
        <color theme="1"/>
        <rFont val="Arial"/>
        <family val="2"/>
      </rPr>
      <t>1</t>
    </r>
    <phoneticPr fontId="1" type="noConversion"/>
  </si>
  <si>
    <r>
      <t>GTShark</t>
    </r>
    <r>
      <rPr>
        <vertAlign val="superscript"/>
        <sz val="12"/>
        <rFont val="Arial"/>
        <family val="2"/>
      </rPr>
      <t>2</t>
    </r>
    <phoneticPr fontId="1" type="noConversion"/>
  </si>
  <si>
    <t>Note: 
1. GBC can decompress the data directly to VCF.GZ format, while other tools (such as GTC) can only decompress to VCF and BCF format. Here, we used 'bgzip -c -l 6 &gt; output' for decompressing to VCF.GZ. It should be noted that the comparison of all the tools for decompressing is under 2 threads.
2. Since GTShark can only extract one sample at a time, we obtained the results of extracting multiple samples by estimating the time required to access a single sample.
3. "-" indicates that the tool does not support the data query function.
4. Bold font denotes the best results.</t>
    <phoneticPr fontId="1" type="noConversion"/>
  </si>
  <si>
    <t>Table S6. BEG and MBEG coding tables for genotypes of diploid species.</t>
    <phoneticPr fontId="1" type="noConversion"/>
  </si>
  <si>
    <t>Note:
1. Red bold font denotes the best results.
2. These experiments are performed with the same parameters (--windows-bp 10000, --min-r2 0.2 and --maf 0.05), and the GBC output is in bgz format, while the other tools output is in text format. 
3. The GBC takes a GTB file as input for computation, while PLink takes a compressed VCF file as input. Due to their similar bitwise algorithm, in computation time between the two methods comes from the disparity in genotype parsing tim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_);[Red]\(0.00\)"/>
    <numFmt numFmtId="177" formatCode="#,##0_);[Red]\(#,##0\)"/>
    <numFmt numFmtId="178" formatCode="0.00_ "/>
    <numFmt numFmtId="179" formatCode="0.000_);[Red]\(0.000\)"/>
    <numFmt numFmtId="180" formatCode="0.000_ "/>
    <numFmt numFmtId="181" formatCode="#,##0_ "/>
  </numFmts>
  <fonts count="19" x14ac:knownFonts="1">
    <font>
      <sz val="11"/>
      <color theme="1"/>
      <name val="等线"/>
      <family val="2"/>
      <charset val="134"/>
      <scheme val="minor"/>
    </font>
    <font>
      <sz val="9"/>
      <name val="等线"/>
      <family val="2"/>
      <charset val="134"/>
      <scheme val="minor"/>
    </font>
    <font>
      <b/>
      <sz val="14"/>
      <color rgb="FFFF0000"/>
      <name val="等线"/>
      <family val="3"/>
      <charset val="134"/>
      <scheme val="minor"/>
    </font>
    <font>
      <b/>
      <sz val="11"/>
      <color theme="1"/>
      <name val="等线"/>
      <family val="3"/>
      <charset val="134"/>
      <scheme val="minor"/>
    </font>
    <font>
      <sz val="11"/>
      <color theme="1"/>
      <name val="Arial"/>
      <family val="2"/>
    </font>
    <font>
      <sz val="12"/>
      <color theme="1"/>
      <name val="Arial"/>
      <family val="2"/>
    </font>
    <font>
      <sz val="11"/>
      <color rgb="FFC00000"/>
      <name val="等线"/>
      <family val="2"/>
      <charset val="134"/>
      <scheme val="minor"/>
    </font>
    <font>
      <sz val="11"/>
      <color rgb="FFC00000"/>
      <name val="Arial"/>
      <family val="2"/>
    </font>
    <font>
      <b/>
      <sz val="11"/>
      <color rgb="FFC00000"/>
      <name val="Arial"/>
      <family val="2"/>
    </font>
    <font>
      <b/>
      <sz val="12"/>
      <color rgb="FFC00000"/>
      <name val="Arial"/>
      <family val="2"/>
    </font>
    <font>
      <i/>
      <sz val="12"/>
      <color theme="1"/>
      <name val="Arial"/>
      <family val="2"/>
    </font>
    <font>
      <b/>
      <sz val="16"/>
      <color theme="1"/>
      <name val="Arial"/>
      <family val="2"/>
    </font>
    <font>
      <sz val="16"/>
      <color theme="1"/>
      <name val="Arial"/>
      <family val="2"/>
    </font>
    <font>
      <sz val="9"/>
      <color rgb="FF000000"/>
      <name val="Arial"/>
      <family val="2"/>
    </font>
    <font>
      <sz val="12"/>
      <name val="Arial"/>
      <family val="2"/>
    </font>
    <font>
      <sz val="12"/>
      <color theme="1"/>
      <name val="微软雅黑"/>
      <family val="2"/>
      <charset val="134"/>
    </font>
    <font>
      <sz val="12"/>
      <color rgb="FF000000"/>
      <name val="Arial"/>
      <family val="2"/>
    </font>
    <font>
      <vertAlign val="superscript"/>
      <sz val="12"/>
      <color theme="1"/>
      <name val="Arial"/>
      <family val="2"/>
    </font>
    <font>
      <vertAlign val="superscript"/>
      <sz val="12"/>
      <name val="Arial"/>
      <family val="2"/>
    </font>
  </fonts>
  <fills count="7">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0"/>
        <bgColor indexed="64"/>
      </patternFill>
    </fill>
  </fills>
  <borders count="18">
    <border>
      <left/>
      <right/>
      <top/>
      <bottom/>
      <diagonal/>
    </border>
    <border>
      <left/>
      <right/>
      <top style="thin">
        <color auto="1"/>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diagonal/>
    </border>
    <border>
      <left style="medium">
        <color auto="1"/>
      </left>
      <right/>
      <top/>
      <bottom style="medium">
        <color auto="1"/>
      </bottom>
      <diagonal/>
    </border>
    <border>
      <left style="medium">
        <color auto="1"/>
      </left>
      <right/>
      <top style="medium">
        <color auto="1"/>
      </top>
      <bottom style="medium">
        <color auto="1"/>
      </bottom>
      <diagonal/>
    </border>
    <border>
      <left/>
      <right/>
      <top style="thin">
        <color auto="1"/>
      </top>
      <bottom style="medium">
        <color indexed="64"/>
      </bottom>
      <diagonal/>
    </border>
    <border>
      <left/>
      <right/>
      <top style="medium">
        <color auto="1"/>
      </top>
      <bottom style="medium">
        <color auto="1"/>
      </bottom>
      <diagonal/>
    </border>
  </borders>
  <cellStyleXfs count="1">
    <xf numFmtId="0" fontId="0" fillId="0" borderId="0">
      <alignment vertical="center"/>
    </xf>
  </cellStyleXfs>
  <cellXfs count="227">
    <xf numFmtId="0" fontId="0" fillId="0" borderId="0" xfId="0">
      <alignment vertical="center"/>
    </xf>
    <xf numFmtId="0" fontId="0" fillId="0" borderId="0" xfId="0" applyAlignment="1">
      <alignment vertical="center"/>
    </xf>
    <xf numFmtId="0" fontId="0" fillId="0" borderId="0" xfId="0" applyAlignment="1">
      <alignment horizontal="right" vertical="center"/>
    </xf>
    <xf numFmtId="0" fontId="0" fillId="2" borderId="0" xfId="0" applyFill="1" applyBorder="1">
      <alignment vertical="center"/>
    </xf>
    <xf numFmtId="0" fontId="0" fillId="2" borderId="0" xfId="0" applyFill="1" applyBorder="1" applyAlignment="1">
      <alignment horizontal="right" vertical="center"/>
    </xf>
    <xf numFmtId="0" fontId="0" fillId="2" borderId="0" xfId="0" applyFill="1" applyBorder="1" applyAlignment="1">
      <alignment vertical="center"/>
    </xf>
    <xf numFmtId="0" fontId="0" fillId="3" borderId="0" xfId="0" applyFill="1" applyBorder="1" applyAlignment="1">
      <alignment horizontal="right" vertical="center"/>
    </xf>
    <xf numFmtId="0" fontId="0" fillId="4" borderId="0" xfId="0" applyFill="1" applyBorder="1" applyAlignment="1">
      <alignment horizontal="right" vertical="center"/>
    </xf>
    <xf numFmtId="0" fontId="0" fillId="5" borderId="0" xfId="0" applyFill="1" applyBorder="1" applyAlignment="1">
      <alignment horizontal="right" vertical="center"/>
    </xf>
    <xf numFmtId="0" fontId="0" fillId="3" borderId="0" xfId="0" applyFill="1" applyBorder="1" applyAlignment="1">
      <alignment horizontal="center" vertical="center"/>
    </xf>
    <xf numFmtId="0" fontId="0" fillId="3" borderId="0" xfId="0" applyFill="1" applyBorder="1" applyAlignment="1">
      <alignment horizontal="center" vertical="center"/>
    </xf>
    <xf numFmtId="0" fontId="2" fillId="3" borderId="0" xfId="0" applyFont="1" applyFill="1" applyBorder="1" applyAlignment="1">
      <alignment horizontal="center" vertical="center"/>
    </xf>
    <xf numFmtId="0" fontId="0" fillId="2" borderId="0" xfId="0" applyFill="1">
      <alignment vertical="center"/>
    </xf>
    <xf numFmtId="0" fontId="0" fillId="3" borderId="0" xfId="0" applyFill="1" applyBorder="1" applyAlignment="1">
      <alignment horizontal="center" vertical="center"/>
    </xf>
    <xf numFmtId="49" fontId="0" fillId="5" borderId="0" xfId="0" applyNumberFormat="1" applyFill="1" applyBorder="1" applyAlignment="1">
      <alignment horizontal="right" vertical="center"/>
    </xf>
    <xf numFmtId="0" fontId="0" fillId="4" borderId="0" xfId="0" applyNumberFormat="1" applyFill="1" applyBorder="1" applyAlignment="1">
      <alignment horizontal="right" vertical="center"/>
    </xf>
    <xf numFmtId="0" fontId="0" fillId="3" borderId="0" xfId="0" applyNumberFormat="1" applyFill="1" applyBorder="1" applyAlignment="1">
      <alignment horizontal="right" vertical="center"/>
    </xf>
    <xf numFmtId="0" fontId="3" fillId="2" borderId="0" xfId="0" applyFont="1" applyFill="1" applyBorder="1">
      <alignment vertical="center"/>
    </xf>
    <xf numFmtId="0" fontId="3" fillId="2" borderId="0" xfId="0" applyFont="1" applyFill="1" applyBorder="1" applyAlignment="1">
      <alignment horizontal="right" vertical="center"/>
    </xf>
    <xf numFmtId="176" fontId="4" fillId="6" borderId="0" xfId="0" applyNumberFormat="1" applyFont="1" applyFill="1">
      <alignment vertical="center"/>
    </xf>
    <xf numFmtId="176" fontId="4" fillId="6" borderId="0" xfId="0" applyNumberFormat="1" applyFont="1" applyFill="1" applyAlignment="1">
      <alignment horizontal="right" vertical="center"/>
    </xf>
    <xf numFmtId="0" fontId="0" fillId="6" borderId="0" xfId="0" applyFill="1">
      <alignment vertical="center"/>
    </xf>
    <xf numFmtId="0" fontId="4" fillId="6" borderId="0" xfId="0" applyFont="1" applyFill="1">
      <alignment vertical="center"/>
    </xf>
    <xf numFmtId="0" fontId="4" fillId="6" borderId="2" xfId="0" applyFont="1" applyFill="1" applyBorder="1">
      <alignment vertical="center"/>
    </xf>
    <xf numFmtId="0" fontId="13" fillId="6" borderId="0" xfId="0" applyFont="1" applyFill="1" applyBorder="1" applyAlignment="1">
      <alignment vertical="center" wrapText="1"/>
    </xf>
    <xf numFmtId="176" fontId="12" fillId="6" borderId="0" xfId="0" applyNumberFormat="1" applyFont="1" applyFill="1">
      <alignment vertical="center"/>
    </xf>
    <xf numFmtId="176" fontId="4" fillId="6" borderId="0" xfId="0" applyNumberFormat="1" applyFont="1" applyFill="1" applyAlignment="1">
      <alignment horizontal="center" vertical="center"/>
    </xf>
    <xf numFmtId="177" fontId="5" fillId="6" borderId="0" xfId="0" applyNumberFormat="1" applyFont="1" applyFill="1" applyBorder="1" applyAlignment="1">
      <alignment horizontal="right" vertical="center" wrapText="1"/>
    </xf>
    <xf numFmtId="176" fontId="5" fillId="6" borderId="0" xfId="0" applyNumberFormat="1" applyFont="1" applyFill="1" applyBorder="1" applyAlignment="1">
      <alignment horizontal="right" vertical="center" wrapText="1"/>
    </xf>
    <xf numFmtId="176" fontId="5" fillId="6" borderId="0" xfId="0" applyNumberFormat="1" applyFont="1" applyFill="1" applyBorder="1" applyAlignment="1">
      <alignment horizontal="center" vertical="center" wrapText="1"/>
    </xf>
    <xf numFmtId="176" fontId="5" fillId="6" borderId="0" xfId="0" applyNumberFormat="1" applyFont="1" applyFill="1" applyBorder="1">
      <alignment vertical="center"/>
    </xf>
    <xf numFmtId="176" fontId="5" fillId="6" borderId="0" xfId="0" applyNumberFormat="1" applyFont="1" applyFill="1" applyBorder="1" applyAlignment="1">
      <alignment horizontal="right" vertical="center"/>
    </xf>
    <xf numFmtId="178" fontId="5" fillId="6" borderId="0" xfId="0" applyNumberFormat="1" applyFont="1" applyFill="1" applyBorder="1" applyAlignment="1">
      <alignment horizontal="right" vertical="center"/>
    </xf>
    <xf numFmtId="178" fontId="5" fillId="6" borderId="12" xfId="0" applyNumberFormat="1" applyFont="1" applyFill="1" applyBorder="1" applyAlignment="1">
      <alignment horizontal="right" vertical="center"/>
    </xf>
    <xf numFmtId="176" fontId="4" fillId="6" borderId="0" xfId="0" applyNumberFormat="1" applyFont="1" applyFill="1" applyBorder="1" applyAlignment="1">
      <alignment horizontal="right" vertical="center"/>
    </xf>
    <xf numFmtId="176" fontId="9" fillId="6" borderId="0" xfId="0" applyNumberFormat="1" applyFont="1" applyFill="1" applyBorder="1">
      <alignment vertical="center"/>
    </xf>
    <xf numFmtId="176" fontId="5" fillId="6" borderId="12" xfId="0" applyNumberFormat="1" applyFont="1" applyFill="1" applyBorder="1" applyAlignment="1">
      <alignment horizontal="right" vertical="center"/>
    </xf>
    <xf numFmtId="176" fontId="10" fillId="6" borderId="0" xfId="0" applyNumberFormat="1" applyFont="1" applyFill="1" applyBorder="1" applyAlignment="1">
      <alignment horizontal="right" vertical="center"/>
    </xf>
    <xf numFmtId="176" fontId="8" fillId="6" borderId="0" xfId="0" applyNumberFormat="1" applyFont="1" applyFill="1" applyBorder="1">
      <alignment vertical="center"/>
    </xf>
    <xf numFmtId="176" fontId="4" fillId="6" borderId="0" xfId="0" applyNumberFormat="1" applyFont="1" applyFill="1" applyBorder="1">
      <alignment vertical="center"/>
    </xf>
    <xf numFmtId="176" fontId="4" fillId="6" borderId="12" xfId="0" applyNumberFormat="1" applyFont="1" applyFill="1" applyBorder="1">
      <alignment vertical="center"/>
    </xf>
    <xf numFmtId="176" fontId="5" fillId="6" borderId="8" xfId="0" applyNumberFormat="1" applyFont="1" applyFill="1" applyBorder="1" applyAlignment="1">
      <alignment horizontal="center" vertical="center" wrapText="1"/>
    </xf>
    <xf numFmtId="177" fontId="5" fillId="6" borderId="8" xfId="0" applyNumberFormat="1" applyFont="1" applyFill="1" applyBorder="1" applyAlignment="1">
      <alignment horizontal="right" vertical="center" wrapText="1"/>
    </xf>
    <xf numFmtId="176" fontId="5" fillId="6" borderId="8" xfId="0" applyNumberFormat="1" applyFont="1" applyFill="1" applyBorder="1" applyAlignment="1">
      <alignment horizontal="right" vertical="center" wrapText="1"/>
    </xf>
    <xf numFmtId="176" fontId="5" fillId="6" borderId="8" xfId="0" applyNumberFormat="1" applyFont="1" applyFill="1" applyBorder="1" applyAlignment="1">
      <alignment horizontal="right" vertical="center"/>
    </xf>
    <xf numFmtId="176" fontId="9" fillId="6" borderId="8" xfId="0" applyNumberFormat="1" applyFont="1" applyFill="1" applyBorder="1" applyAlignment="1">
      <alignment horizontal="right" vertical="center"/>
    </xf>
    <xf numFmtId="176" fontId="8" fillId="6" borderId="8" xfId="0" applyNumberFormat="1" applyFont="1" applyFill="1" applyBorder="1">
      <alignment vertical="center"/>
    </xf>
    <xf numFmtId="176" fontId="4" fillId="6" borderId="8" xfId="0" applyNumberFormat="1" applyFont="1" applyFill="1" applyBorder="1">
      <alignment vertical="center"/>
    </xf>
    <xf numFmtId="176" fontId="4" fillId="6" borderId="6" xfId="0" applyNumberFormat="1" applyFont="1" applyFill="1" applyBorder="1">
      <alignment vertical="center"/>
    </xf>
    <xf numFmtId="176" fontId="5" fillId="6" borderId="8" xfId="0" applyNumberFormat="1" applyFont="1" applyFill="1" applyBorder="1">
      <alignment vertical="center"/>
    </xf>
    <xf numFmtId="178" fontId="5" fillId="6" borderId="8" xfId="0" applyNumberFormat="1" applyFont="1" applyFill="1" applyBorder="1" applyAlignment="1">
      <alignment horizontal="right" vertical="center"/>
    </xf>
    <xf numFmtId="178" fontId="5" fillId="6" borderId="6" xfId="0" applyNumberFormat="1" applyFont="1" applyFill="1" applyBorder="1" applyAlignment="1">
      <alignment horizontal="right" vertical="center"/>
    </xf>
    <xf numFmtId="176" fontId="5" fillId="6" borderId="10" xfId="0" applyNumberFormat="1" applyFont="1" applyFill="1" applyBorder="1" applyAlignment="1">
      <alignment horizontal="center" vertical="center" wrapText="1"/>
    </xf>
    <xf numFmtId="177" fontId="5" fillId="6" borderId="10" xfId="0" applyNumberFormat="1" applyFont="1" applyFill="1" applyBorder="1" applyAlignment="1">
      <alignment horizontal="right" vertical="center" wrapText="1"/>
    </xf>
    <xf numFmtId="176" fontId="5" fillId="6" borderId="10" xfId="0" applyNumberFormat="1" applyFont="1" applyFill="1" applyBorder="1" applyAlignment="1">
      <alignment horizontal="right" vertical="center" wrapText="1"/>
    </xf>
    <xf numFmtId="176" fontId="5" fillId="6" borderId="10" xfId="0" applyNumberFormat="1" applyFont="1" applyFill="1" applyBorder="1">
      <alignment vertical="center"/>
    </xf>
    <xf numFmtId="176" fontId="5" fillId="6" borderId="10" xfId="0" applyNumberFormat="1" applyFont="1" applyFill="1" applyBorder="1" applyAlignment="1">
      <alignment horizontal="right" vertical="center"/>
    </xf>
    <xf numFmtId="176" fontId="5" fillId="6" borderId="11" xfId="0" applyNumberFormat="1" applyFont="1" applyFill="1" applyBorder="1" applyAlignment="1">
      <alignment horizontal="right" vertical="center"/>
    </xf>
    <xf numFmtId="176" fontId="5" fillId="6" borderId="6" xfId="0" applyNumberFormat="1" applyFont="1" applyFill="1" applyBorder="1" applyAlignment="1">
      <alignment horizontal="right" vertical="center"/>
    </xf>
    <xf numFmtId="176" fontId="9" fillId="6" borderId="8" xfId="0" applyNumberFormat="1" applyFont="1" applyFill="1" applyBorder="1">
      <alignment vertical="center"/>
    </xf>
    <xf numFmtId="176" fontId="9" fillId="6" borderId="10" xfId="0" applyNumberFormat="1" applyFont="1" applyFill="1" applyBorder="1">
      <alignment vertical="center"/>
    </xf>
    <xf numFmtId="176" fontId="9" fillId="6" borderId="0" xfId="0" applyNumberFormat="1" applyFont="1" applyFill="1" applyBorder="1" applyAlignment="1">
      <alignment horizontal="right" vertical="center"/>
    </xf>
    <xf numFmtId="177" fontId="5" fillId="6" borderId="13" xfId="0" applyNumberFormat="1" applyFont="1" applyFill="1" applyBorder="1" applyAlignment="1">
      <alignment horizontal="right" vertical="center" wrapText="1"/>
    </xf>
    <xf numFmtId="176" fontId="5" fillId="6" borderId="12" xfId="0" applyNumberFormat="1" applyFont="1" applyFill="1" applyBorder="1" applyAlignment="1">
      <alignment horizontal="right" vertical="center" wrapText="1"/>
    </xf>
    <xf numFmtId="177" fontId="5" fillId="6" borderId="14" xfId="0" applyNumberFormat="1" applyFont="1" applyFill="1" applyBorder="1" applyAlignment="1">
      <alignment horizontal="right" vertical="center" wrapText="1"/>
    </xf>
    <xf numFmtId="176" fontId="5" fillId="6" borderId="6" xfId="0" applyNumberFormat="1" applyFont="1" applyFill="1" applyBorder="1" applyAlignment="1">
      <alignment horizontal="right" vertical="center" wrapText="1"/>
    </xf>
    <xf numFmtId="177" fontId="5" fillId="6" borderId="9" xfId="0" applyNumberFormat="1" applyFont="1" applyFill="1" applyBorder="1" applyAlignment="1">
      <alignment horizontal="right" vertical="center" wrapText="1"/>
    </xf>
    <xf numFmtId="176" fontId="5" fillId="6" borderId="11" xfId="0" applyNumberFormat="1" applyFont="1" applyFill="1" applyBorder="1" applyAlignment="1">
      <alignment horizontal="right" vertical="center" wrapText="1"/>
    </xf>
    <xf numFmtId="176" fontId="9" fillId="6" borderId="10" xfId="0" applyNumberFormat="1" applyFont="1" applyFill="1" applyBorder="1" applyAlignment="1">
      <alignment horizontal="right" vertical="center"/>
    </xf>
    <xf numFmtId="176" fontId="9" fillId="6" borderId="13" xfId="0" applyNumberFormat="1" applyFont="1" applyFill="1" applyBorder="1" applyAlignment="1">
      <alignment horizontal="right" vertical="center"/>
    </xf>
    <xf numFmtId="176" fontId="9" fillId="6" borderId="14" xfId="0" applyNumberFormat="1" applyFont="1" applyFill="1" applyBorder="1" applyAlignment="1">
      <alignment horizontal="right" vertical="center"/>
    </xf>
    <xf numFmtId="176" fontId="9" fillId="6" borderId="9" xfId="0" applyNumberFormat="1" applyFont="1" applyFill="1" applyBorder="1" applyAlignment="1">
      <alignment horizontal="right" vertical="center" wrapText="1"/>
    </xf>
    <xf numFmtId="176" fontId="9" fillId="6" borderId="13" xfId="0" applyNumberFormat="1" applyFont="1" applyFill="1" applyBorder="1" applyAlignment="1">
      <alignment horizontal="right" vertical="center" wrapText="1"/>
    </xf>
    <xf numFmtId="176" fontId="9" fillId="6" borderId="14" xfId="0" applyNumberFormat="1" applyFont="1" applyFill="1" applyBorder="1" applyAlignment="1">
      <alignment horizontal="right" vertical="center" wrapText="1"/>
    </xf>
    <xf numFmtId="176" fontId="8" fillId="6" borderId="13" xfId="0" applyNumberFormat="1" applyFont="1" applyFill="1" applyBorder="1">
      <alignment vertical="center"/>
    </xf>
    <xf numFmtId="176" fontId="8" fillId="6" borderId="14" xfId="0" applyNumberFormat="1" applyFont="1" applyFill="1" applyBorder="1">
      <alignment vertical="center"/>
    </xf>
    <xf numFmtId="176" fontId="5" fillId="6" borderId="14" xfId="0" applyNumberFormat="1" applyFont="1" applyFill="1" applyBorder="1" applyAlignment="1">
      <alignment horizontal="center" vertical="center"/>
    </xf>
    <xf numFmtId="176" fontId="5" fillId="6" borderId="8" xfId="0" applyNumberFormat="1" applyFont="1" applyFill="1" applyBorder="1" applyAlignment="1">
      <alignment horizontal="center" vertical="center"/>
    </xf>
    <xf numFmtId="176" fontId="5" fillId="6" borderId="6" xfId="0" applyNumberFormat="1" applyFont="1" applyFill="1" applyBorder="1" applyAlignment="1">
      <alignment horizontal="center" vertical="center"/>
    </xf>
    <xf numFmtId="179" fontId="4" fillId="6" borderId="0" xfId="0" applyNumberFormat="1" applyFont="1" applyFill="1">
      <alignment vertical="center"/>
    </xf>
    <xf numFmtId="181" fontId="5" fillId="6" borderId="0" xfId="0" applyNumberFormat="1" applyFont="1" applyFill="1">
      <alignment vertical="center"/>
    </xf>
    <xf numFmtId="0" fontId="5" fillId="0" borderId="0" xfId="0" applyFont="1">
      <alignment vertical="center"/>
    </xf>
    <xf numFmtId="178" fontId="5" fillId="6" borderId="0" xfId="0" applyNumberFormat="1" applyFont="1" applyFill="1">
      <alignment vertical="center"/>
    </xf>
    <xf numFmtId="0" fontId="5" fillId="6" borderId="0" xfId="0" applyFont="1" applyFill="1" applyAlignment="1">
      <alignment horizontal="center" vertical="center" wrapText="1"/>
    </xf>
    <xf numFmtId="0" fontId="5" fillId="6" borderId="0" xfId="0" applyFont="1" applyFill="1">
      <alignment vertical="center"/>
    </xf>
    <xf numFmtId="179" fontId="9" fillId="6" borderId="0" xfId="0" applyNumberFormat="1" applyFont="1" applyFill="1" applyBorder="1">
      <alignment vertical="center"/>
    </xf>
    <xf numFmtId="179" fontId="5" fillId="6" borderId="0" xfId="0" applyNumberFormat="1" applyFont="1" applyFill="1" applyBorder="1">
      <alignment vertical="center"/>
    </xf>
    <xf numFmtId="179" fontId="5" fillId="6" borderId="0" xfId="0" applyNumberFormat="1" applyFont="1" applyFill="1" applyBorder="1" applyAlignment="1">
      <alignment horizontal="center" vertical="center"/>
    </xf>
    <xf numFmtId="179" fontId="5" fillId="6" borderId="12" xfId="0" applyNumberFormat="1" applyFont="1" applyFill="1" applyBorder="1" applyAlignment="1">
      <alignment horizontal="center" vertical="center"/>
    </xf>
    <xf numFmtId="180" fontId="14" fillId="6" borderId="0" xfId="0" applyNumberFormat="1" applyFont="1" applyFill="1" applyBorder="1">
      <alignment vertical="center"/>
    </xf>
    <xf numFmtId="179" fontId="5" fillId="6" borderId="0" xfId="0" applyNumberFormat="1" applyFont="1" applyFill="1" applyBorder="1" applyAlignment="1">
      <alignment horizontal="right" vertical="center"/>
    </xf>
    <xf numFmtId="179" fontId="4" fillId="6" borderId="0" xfId="0" applyNumberFormat="1" applyFont="1" applyFill="1" applyBorder="1">
      <alignment vertical="center"/>
    </xf>
    <xf numFmtId="179" fontId="9" fillId="6" borderId="8" xfId="0" applyNumberFormat="1" applyFont="1" applyFill="1" applyBorder="1">
      <alignment vertical="center"/>
    </xf>
    <xf numFmtId="179" fontId="4" fillId="6" borderId="8" xfId="0" applyNumberFormat="1" applyFont="1" applyFill="1" applyBorder="1">
      <alignment vertical="center"/>
    </xf>
    <xf numFmtId="179" fontId="5" fillId="6" borderId="8" xfId="0" applyNumberFormat="1" applyFont="1" applyFill="1" applyBorder="1" applyAlignment="1">
      <alignment horizontal="center" vertical="center"/>
    </xf>
    <xf numFmtId="179" fontId="5" fillId="6" borderId="6" xfId="0" applyNumberFormat="1" applyFont="1" applyFill="1" applyBorder="1" applyAlignment="1">
      <alignment horizontal="center" vertical="center"/>
    </xf>
    <xf numFmtId="0" fontId="4" fillId="6" borderId="0" xfId="0" applyFont="1" applyFill="1" applyAlignment="1">
      <alignment horizontal="center" vertical="center"/>
    </xf>
    <xf numFmtId="0" fontId="14" fillId="0" borderId="0" xfId="0" applyFont="1">
      <alignment vertical="center"/>
    </xf>
    <xf numFmtId="179" fontId="9" fillId="0" borderId="0" xfId="0" applyNumberFormat="1" applyFont="1">
      <alignment vertical="center"/>
    </xf>
    <xf numFmtId="179" fontId="14" fillId="6" borderId="0" xfId="0" applyNumberFormat="1" applyFont="1" applyFill="1" applyBorder="1" applyAlignment="1">
      <alignment horizontal="right" vertical="center"/>
    </xf>
    <xf numFmtId="179" fontId="5" fillId="6" borderId="12" xfId="0" applyNumberFormat="1" applyFont="1" applyFill="1" applyBorder="1" applyAlignment="1">
      <alignment horizontal="right" vertical="center"/>
    </xf>
    <xf numFmtId="179" fontId="9" fillId="6" borderId="0" xfId="0" applyNumberFormat="1" applyFont="1" applyFill="1" applyBorder="1" applyAlignment="1">
      <alignment horizontal="right" vertical="center"/>
    </xf>
    <xf numFmtId="0" fontId="14" fillId="6" borderId="0" xfId="0" applyFont="1" applyFill="1" applyBorder="1" applyAlignment="1">
      <alignment horizontal="right" vertical="center"/>
    </xf>
    <xf numFmtId="179" fontId="9" fillId="6" borderId="8" xfId="0" applyNumberFormat="1" applyFont="1" applyFill="1" applyBorder="1" applyAlignment="1">
      <alignment horizontal="right" vertical="center"/>
    </xf>
    <xf numFmtId="179" fontId="5" fillId="6" borderId="8" xfId="0" applyNumberFormat="1" applyFont="1" applyFill="1" applyBorder="1" applyAlignment="1">
      <alignment horizontal="right" vertical="center"/>
    </xf>
    <xf numFmtId="179" fontId="14" fillId="6" borderId="8" xfId="0" applyNumberFormat="1" applyFont="1" applyFill="1" applyBorder="1" applyAlignment="1">
      <alignment horizontal="right" vertical="center"/>
    </xf>
    <xf numFmtId="179" fontId="5" fillId="6" borderId="6" xfId="0" applyNumberFormat="1" applyFont="1" applyFill="1" applyBorder="1" applyAlignment="1">
      <alignment horizontal="right" vertical="center"/>
    </xf>
    <xf numFmtId="0" fontId="5" fillId="6" borderId="2" xfId="0" applyFont="1" applyFill="1" applyBorder="1" applyAlignment="1">
      <alignment horizontal="center" vertical="center"/>
    </xf>
    <xf numFmtId="181" fontId="5" fillId="6" borderId="12" xfId="0" applyNumberFormat="1" applyFont="1" applyFill="1" applyBorder="1">
      <alignment vertical="center"/>
    </xf>
    <xf numFmtId="0" fontId="5" fillId="6" borderId="12" xfId="0" applyFont="1" applyFill="1" applyBorder="1" applyAlignment="1">
      <alignment horizontal="right" vertical="center"/>
    </xf>
    <xf numFmtId="181" fontId="5" fillId="6" borderId="6" xfId="0" applyNumberFormat="1" applyFont="1" applyFill="1" applyBorder="1">
      <alignment vertical="center"/>
    </xf>
    <xf numFmtId="0" fontId="5" fillId="6" borderId="8" xfId="0" applyFont="1" applyFill="1" applyBorder="1" applyAlignment="1">
      <alignment horizontal="center" vertical="center"/>
    </xf>
    <xf numFmtId="0" fontId="14" fillId="6" borderId="8" xfId="0" applyFont="1" applyFill="1" applyBorder="1" applyAlignment="1">
      <alignment horizontal="center" vertical="center"/>
    </xf>
    <xf numFmtId="0" fontId="14" fillId="6" borderId="6" xfId="0" applyFont="1" applyFill="1" applyBorder="1" applyAlignment="1">
      <alignment horizontal="center" vertical="center"/>
    </xf>
    <xf numFmtId="181" fontId="5" fillId="6" borderId="11" xfId="0" applyNumberFormat="1" applyFont="1" applyFill="1" applyBorder="1">
      <alignment vertical="center"/>
    </xf>
    <xf numFmtId="179" fontId="5" fillId="6" borderId="10" xfId="0" applyNumberFormat="1" applyFont="1" applyFill="1" applyBorder="1" applyAlignment="1">
      <alignment horizontal="right" vertical="center"/>
    </xf>
    <xf numFmtId="179" fontId="14" fillId="6" borderId="10" xfId="0" applyNumberFormat="1" applyFont="1" applyFill="1" applyBorder="1" applyAlignment="1">
      <alignment horizontal="right" vertical="center"/>
    </xf>
    <xf numFmtId="179" fontId="5" fillId="6" borderId="11" xfId="0" applyNumberFormat="1" applyFont="1" applyFill="1" applyBorder="1" applyAlignment="1">
      <alignment horizontal="right" vertical="center"/>
    </xf>
    <xf numFmtId="179" fontId="9" fillId="6" borderId="10" xfId="0" applyNumberFormat="1" applyFont="1" applyFill="1" applyBorder="1" applyAlignment="1">
      <alignment horizontal="right" vertical="center"/>
    </xf>
    <xf numFmtId="0" fontId="14" fillId="6" borderId="10" xfId="0" applyFont="1" applyFill="1" applyBorder="1" applyAlignment="1">
      <alignment horizontal="right" vertical="center"/>
    </xf>
    <xf numFmtId="0" fontId="14" fillId="6" borderId="8" xfId="0" applyFont="1" applyFill="1" applyBorder="1" applyAlignment="1">
      <alignment horizontal="right" vertical="center"/>
    </xf>
    <xf numFmtId="0" fontId="5" fillId="6" borderId="11" xfId="0" applyFont="1" applyFill="1" applyBorder="1" applyAlignment="1">
      <alignment horizontal="right" vertical="center"/>
    </xf>
    <xf numFmtId="0" fontId="5" fillId="6" borderId="6" xfId="0" applyFont="1" applyFill="1" applyBorder="1" applyAlignment="1">
      <alignment horizontal="right" vertical="center"/>
    </xf>
    <xf numFmtId="0" fontId="11" fillId="6" borderId="10" xfId="0" applyFont="1" applyFill="1" applyBorder="1" applyAlignment="1">
      <alignment vertical="center"/>
    </xf>
    <xf numFmtId="179" fontId="9" fillId="6" borderId="10" xfId="0" applyNumberFormat="1" applyFont="1" applyFill="1" applyBorder="1">
      <alignment vertical="center"/>
    </xf>
    <xf numFmtId="179" fontId="5" fillId="6" borderId="10" xfId="0" applyNumberFormat="1" applyFont="1" applyFill="1" applyBorder="1">
      <alignment vertical="center"/>
    </xf>
    <xf numFmtId="179" fontId="5" fillId="6" borderId="10" xfId="0" applyNumberFormat="1" applyFont="1" applyFill="1" applyBorder="1" applyAlignment="1">
      <alignment horizontal="center" vertical="center"/>
    </xf>
    <xf numFmtId="179" fontId="5" fillId="6" borderId="11" xfId="0" applyNumberFormat="1" applyFont="1" applyFill="1" applyBorder="1" applyAlignment="1">
      <alignment horizontal="center" vertical="center"/>
    </xf>
    <xf numFmtId="0" fontId="5" fillId="6" borderId="6" xfId="0" applyFont="1" applyFill="1" applyBorder="1" applyAlignment="1">
      <alignment horizontal="center" vertical="center"/>
    </xf>
    <xf numFmtId="179" fontId="5" fillId="6" borderId="8" xfId="0" applyNumberFormat="1" applyFont="1" applyFill="1" applyBorder="1">
      <alignment vertical="center"/>
    </xf>
    <xf numFmtId="179" fontId="5" fillId="6" borderId="11" xfId="0" applyNumberFormat="1" applyFont="1" applyFill="1" applyBorder="1">
      <alignment vertical="center"/>
    </xf>
    <xf numFmtId="179" fontId="5" fillId="6" borderId="6" xfId="0" applyNumberFormat="1" applyFont="1" applyFill="1" applyBorder="1">
      <alignment vertical="center"/>
    </xf>
    <xf numFmtId="180" fontId="14" fillId="6" borderId="10" xfId="0" applyNumberFormat="1" applyFont="1" applyFill="1" applyBorder="1">
      <alignment vertical="center"/>
    </xf>
    <xf numFmtId="0" fontId="4" fillId="6" borderId="8" xfId="0" applyFont="1" applyFill="1" applyBorder="1" applyAlignment="1">
      <alignment horizontal="center" vertical="center"/>
    </xf>
    <xf numFmtId="179" fontId="4" fillId="6" borderId="10" xfId="0" applyNumberFormat="1" applyFont="1" applyFill="1" applyBorder="1">
      <alignment vertical="center"/>
    </xf>
    <xf numFmtId="0" fontId="5" fillId="6" borderId="7" xfId="0" applyFont="1" applyFill="1" applyBorder="1" applyAlignment="1">
      <alignment horizontal="center" vertical="center"/>
    </xf>
    <xf numFmtId="0" fontId="5" fillId="6" borderId="5" xfId="0" applyFont="1" applyFill="1" applyBorder="1" applyAlignment="1">
      <alignment horizontal="center" vertical="center"/>
    </xf>
    <xf numFmtId="0" fontId="5" fillId="6" borderId="4" xfId="0" applyFont="1" applyFill="1" applyBorder="1" applyAlignment="1">
      <alignment horizontal="center" vertical="center"/>
    </xf>
    <xf numFmtId="0" fontId="16" fillId="6" borderId="2" xfId="0" applyFont="1" applyFill="1" applyBorder="1" applyAlignment="1">
      <alignment horizontal="center" vertical="center" wrapText="1"/>
    </xf>
    <xf numFmtId="0" fontId="5" fillId="6" borderId="2" xfId="0" applyFont="1" applyFill="1" applyBorder="1" applyAlignment="1">
      <alignment horizontal="center" vertical="center" wrapText="1"/>
    </xf>
    <xf numFmtId="178" fontId="5" fillId="6" borderId="2" xfId="0" applyNumberFormat="1" applyFont="1" applyFill="1" applyBorder="1" applyAlignment="1">
      <alignment horizontal="right" vertical="center"/>
    </xf>
    <xf numFmtId="178" fontId="9" fillId="6" borderId="2" xfId="0" applyNumberFormat="1" applyFont="1" applyFill="1" applyBorder="1" applyAlignment="1">
      <alignment horizontal="right" vertical="center"/>
    </xf>
    <xf numFmtId="0" fontId="5" fillId="6" borderId="2" xfId="0" applyFont="1" applyFill="1" applyBorder="1">
      <alignment vertical="center"/>
    </xf>
    <xf numFmtId="176" fontId="11" fillId="6" borderId="9" xfId="0" applyNumberFormat="1" applyFont="1" applyFill="1" applyBorder="1" applyAlignment="1">
      <alignment horizontal="left" vertical="center"/>
    </xf>
    <xf numFmtId="176" fontId="11" fillId="6" borderId="10" xfId="0" applyNumberFormat="1" applyFont="1" applyFill="1" applyBorder="1" applyAlignment="1">
      <alignment horizontal="left" vertical="center"/>
    </xf>
    <xf numFmtId="176" fontId="11" fillId="6" borderId="11" xfId="0" applyNumberFormat="1" applyFont="1" applyFill="1" applyBorder="1" applyAlignment="1">
      <alignment horizontal="left" vertical="center"/>
    </xf>
    <xf numFmtId="176" fontId="4" fillId="6" borderId="10" xfId="0" applyNumberFormat="1" applyFont="1" applyFill="1" applyBorder="1" applyAlignment="1">
      <alignment horizontal="left" vertical="center" wrapText="1"/>
    </xf>
    <xf numFmtId="176" fontId="4" fillId="6" borderId="10" xfId="0" applyNumberFormat="1" applyFont="1" applyFill="1" applyBorder="1" applyAlignment="1">
      <alignment horizontal="left" vertical="center"/>
    </xf>
    <xf numFmtId="176" fontId="8" fillId="6" borderId="12" xfId="0" applyNumberFormat="1" applyFont="1" applyFill="1" applyBorder="1" applyAlignment="1">
      <alignment horizontal="center" vertical="center"/>
    </xf>
    <xf numFmtId="176" fontId="8" fillId="6" borderId="6" xfId="0" applyNumberFormat="1" applyFont="1" applyFill="1" applyBorder="1" applyAlignment="1">
      <alignment horizontal="center" vertical="center"/>
    </xf>
    <xf numFmtId="176" fontId="8" fillId="6" borderId="0" xfId="0" applyNumberFormat="1" applyFont="1" applyFill="1" applyBorder="1" applyAlignment="1">
      <alignment horizontal="center" vertical="center"/>
    </xf>
    <xf numFmtId="176" fontId="8" fillId="6" borderId="8" xfId="0" applyNumberFormat="1" applyFont="1" applyFill="1" applyBorder="1" applyAlignment="1">
      <alignment horizontal="center" vertical="center"/>
    </xf>
    <xf numFmtId="176" fontId="5" fillId="6" borderId="10" xfId="0" applyNumberFormat="1" applyFont="1" applyFill="1" applyBorder="1" applyAlignment="1">
      <alignment horizontal="center" vertical="center"/>
    </xf>
    <xf numFmtId="176" fontId="5" fillId="6" borderId="11" xfId="0" applyNumberFormat="1" applyFont="1" applyFill="1" applyBorder="1" applyAlignment="1">
      <alignment horizontal="center" vertical="center"/>
    </xf>
    <xf numFmtId="176" fontId="5" fillId="6" borderId="9" xfId="0" applyNumberFormat="1" applyFont="1" applyFill="1" applyBorder="1" applyAlignment="1">
      <alignment horizontal="center" vertical="center"/>
    </xf>
    <xf numFmtId="0" fontId="6" fillId="6" borderId="8" xfId="0" applyFont="1" applyFill="1" applyBorder="1" applyAlignment="1">
      <alignment horizontal="center" vertical="center"/>
    </xf>
    <xf numFmtId="176" fontId="7" fillId="6" borderId="8" xfId="0" applyNumberFormat="1" applyFont="1" applyFill="1" applyBorder="1" applyAlignment="1">
      <alignment horizontal="center" vertical="center"/>
    </xf>
    <xf numFmtId="176" fontId="5" fillId="6" borderId="14" xfId="0" applyNumberFormat="1" applyFont="1" applyFill="1" applyBorder="1" applyAlignment="1">
      <alignment horizontal="center" vertical="center"/>
    </xf>
    <xf numFmtId="176" fontId="5" fillId="6" borderId="8" xfId="0" applyNumberFormat="1" applyFont="1" applyFill="1" applyBorder="1" applyAlignment="1">
      <alignment horizontal="center" vertical="center"/>
    </xf>
    <xf numFmtId="176" fontId="5" fillId="6" borderId="6" xfId="0" applyNumberFormat="1" applyFont="1" applyFill="1" applyBorder="1" applyAlignment="1">
      <alignment horizontal="center" vertical="center"/>
    </xf>
    <xf numFmtId="176" fontId="5" fillId="6" borderId="0" xfId="0" applyNumberFormat="1" applyFont="1" applyFill="1" applyBorder="1" applyAlignment="1">
      <alignment horizontal="center" vertical="center"/>
    </xf>
    <xf numFmtId="176" fontId="5" fillId="6" borderId="13" xfId="0" applyNumberFormat="1" applyFont="1" applyFill="1" applyBorder="1" applyAlignment="1">
      <alignment horizontal="center" vertical="center" wrapText="1"/>
    </xf>
    <xf numFmtId="176" fontId="5" fillId="6" borderId="14" xfId="0" applyNumberFormat="1" applyFont="1" applyFill="1" applyBorder="1" applyAlignment="1">
      <alignment horizontal="center" vertical="center" wrapText="1"/>
    </xf>
    <xf numFmtId="176" fontId="5" fillId="6" borderId="13" xfId="0" applyNumberFormat="1" applyFont="1" applyFill="1" applyBorder="1" applyAlignment="1">
      <alignment horizontal="left" vertical="center" wrapText="1"/>
    </xf>
    <xf numFmtId="176" fontId="5" fillId="6" borderId="14" xfId="0" applyNumberFormat="1" applyFont="1" applyFill="1" applyBorder="1" applyAlignment="1">
      <alignment horizontal="left" vertical="center" wrapText="1"/>
    </xf>
    <xf numFmtId="176" fontId="5" fillId="6" borderId="9" xfId="0" applyNumberFormat="1" applyFont="1" applyFill="1" applyBorder="1" applyAlignment="1">
      <alignment horizontal="left" vertical="center" wrapText="1"/>
    </xf>
    <xf numFmtId="0" fontId="4" fillId="6" borderId="2" xfId="0" applyFont="1" applyFill="1" applyBorder="1" applyAlignment="1">
      <alignment horizontal="center" vertical="center"/>
    </xf>
    <xf numFmtId="0" fontId="11" fillId="6" borderId="2" xfId="0" applyFont="1" applyFill="1" applyBorder="1" applyAlignment="1">
      <alignment horizontal="left" vertical="center"/>
    </xf>
    <xf numFmtId="0" fontId="11" fillId="6" borderId="9" xfId="0" applyFont="1" applyFill="1" applyBorder="1" applyAlignment="1">
      <alignment horizontal="left" vertical="center"/>
    </xf>
    <xf numFmtId="0" fontId="11" fillId="6" borderId="10" xfId="0" applyFont="1" applyFill="1" applyBorder="1" applyAlignment="1">
      <alignment horizontal="left" vertical="center"/>
    </xf>
    <xf numFmtId="0" fontId="11" fillId="6" borderId="11" xfId="0" applyFont="1" applyFill="1" applyBorder="1" applyAlignment="1">
      <alignment horizontal="left" vertical="center"/>
    </xf>
    <xf numFmtId="0" fontId="5" fillId="0" borderId="10" xfId="0" applyFont="1" applyBorder="1" applyAlignment="1">
      <alignment horizontal="left" vertical="center" wrapText="1"/>
    </xf>
    <xf numFmtId="0" fontId="5" fillId="6" borderId="13" xfId="0" applyFont="1" applyFill="1" applyBorder="1" applyAlignment="1">
      <alignment horizontal="center" vertical="center" wrapText="1"/>
    </xf>
    <xf numFmtId="0" fontId="5" fillId="6" borderId="14" xfId="0" applyFont="1" applyFill="1" applyBorder="1" applyAlignment="1">
      <alignment horizontal="center" vertical="center" wrapText="1"/>
    </xf>
    <xf numFmtId="181" fontId="5" fillId="6" borderId="10" xfId="0" applyNumberFormat="1" applyFont="1" applyFill="1" applyBorder="1" applyAlignment="1">
      <alignment horizontal="center" vertical="center"/>
    </xf>
    <xf numFmtId="181" fontId="5" fillId="6" borderId="0" xfId="0" applyNumberFormat="1" applyFont="1" applyFill="1" applyBorder="1" applyAlignment="1">
      <alignment horizontal="center" vertical="center"/>
    </xf>
    <xf numFmtId="181" fontId="5" fillId="6" borderId="8" xfId="0" applyNumberFormat="1" applyFont="1" applyFill="1" applyBorder="1" applyAlignment="1">
      <alignment horizontal="center" vertical="center"/>
    </xf>
    <xf numFmtId="181" fontId="5" fillId="6" borderId="1" xfId="0" applyNumberFormat="1" applyFont="1" applyFill="1" applyBorder="1" applyAlignment="1">
      <alignment horizontal="center" vertical="center"/>
    </xf>
    <xf numFmtId="181" fontId="5" fillId="6" borderId="16" xfId="0" applyNumberFormat="1" applyFont="1" applyFill="1" applyBorder="1" applyAlignment="1">
      <alignment horizontal="center" vertical="center"/>
    </xf>
    <xf numFmtId="177" fontId="5" fillId="6" borderId="10" xfId="0" applyNumberFormat="1" applyFont="1" applyFill="1" applyBorder="1" applyAlignment="1">
      <alignment horizontal="center" vertical="center" wrapText="1"/>
    </xf>
    <xf numFmtId="177" fontId="5" fillId="6" borderId="0" xfId="0" applyNumberFormat="1" applyFont="1" applyFill="1" applyBorder="1" applyAlignment="1">
      <alignment horizontal="center" vertical="center" wrapText="1"/>
    </xf>
    <xf numFmtId="177" fontId="5" fillId="6" borderId="8" xfId="0" applyNumberFormat="1" applyFont="1" applyFill="1" applyBorder="1" applyAlignment="1">
      <alignment horizontal="center" vertical="center" wrapText="1"/>
    </xf>
    <xf numFmtId="0" fontId="5" fillId="6" borderId="2" xfId="0" applyFont="1" applyFill="1" applyBorder="1" applyAlignment="1">
      <alignment horizontal="center" vertical="center"/>
    </xf>
    <xf numFmtId="0" fontId="5" fillId="6" borderId="2" xfId="0" applyFont="1" applyFill="1" applyBorder="1" applyAlignment="1">
      <alignment horizontal="center" vertical="center" wrapText="1"/>
    </xf>
    <xf numFmtId="176" fontId="5" fillId="6" borderId="9" xfId="0" applyNumberFormat="1" applyFont="1" applyFill="1" applyBorder="1" applyAlignment="1">
      <alignment horizontal="center" vertical="center" wrapText="1"/>
    </xf>
    <xf numFmtId="0" fontId="5" fillId="6" borderId="9" xfId="0" applyFont="1" applyFill="1" applyBorder="1" applyAlignment="1">
      <alignment horizontal="center" vertical="center" wrapText="1"/>
    </xf>
    <xf numFmtId="179" fontId="9" fillId="6" borderId="12" xfId="0" applyNumberFormat="1" applyFont="1" applyFill="1" applyBorder="1" applyAlignment="1">
      <alignment horizontal="center" vertical="center"/>
    </xf>
    <xf numFmtId="179" fontId="9" fillId="6" borderId="6" xfId="0" applyNumberFormat="1" applyFont="1" applyFill="1" applyBorder="1" applyAlignment="1">
      <alignment horizontal="center" vertical="center"/>
    </xf>
    <xf numFmtId="0" fontId="5" fillId="6" borderId="11" xfId="0" applyFont="1" applyFill="1" applyBorder="1" applyAlignment="1">
      <alignment horizontal="center" vertical="center"/>
    </xf>
    <xf numFmtId="0" fontId="5" fillId="6" borderId="6" xfId="0" applyFont="1" applyFill="1" applyBorder="1" applyAlignment="1">
      <alignment horizontal="center" vertical="center"/>
    </xf>
    <xf numFmtId="0" fontId="5" fillId="6" borderId="10" xfId="0" applyFont="1" applyFill="1" applyBorder="1" applyAlignment="1">
      <alignment horizontal="center" vertical="center"/>
    </xf>
    <xf numFmtId="0" fontId="0" fillId="6" borderId="10" xfId="0" applyFill="1" applyBorder="1">
      <alignment vertical="center"/>
    </xf>
    <xf numFmtId="0" fontId="0" fillId="6" borderId="11" xfId="0" applyFill="1" applyBorder="1">
      <alignment vertical="center"/>
    </xf>
    <xf numFmtId="0" fontId="5" fillId="6" borderId="9" xfId="0" applyFont="1" applyFill="1" applyBorder="1" applyAlignment="1">
      <alignment horizontal="center" vertical="center"/>
    </xf>
    <xf numFmtId="0" fontId="5" fillId="6" borderId="14" xfId="0" applyFont="1" applyFill="1" applyBorder="1" applyAlignment="1">
      <alignment horizontal="center" vertical="center"/>
    </xf>
    <xf numFmtId="0" fontId="5" fillId="6" borderId="7" xfId="0" applyFont="1" applyFill="1" applyBorder="1" applyAlignment="1">
      <alignment horizontal="center" vertical="center" wrapText="1"/>
    </xf>
    <xf numFmtId="0" fontId="11" fillId="6" borderId="15" xfId="0" applyFont="1" applyFill="1" applyBorder="1" applyAlignment="1">
      <alignment horizontal="left" vertical="center"/>
    </xf>
    <xf numFmtId="0" fontId="11" fillId="6" borderId="17" xfId="0" applyFont="1" applyFill="1" applyBorder="1" applyAlignment="1">
      <alignment horizontal="left" vertical="center"/>
    </xf>
    <xf numFmtId="0" fontId="11" fillId="6" borderId="3" xfId="0" applyFont="1" applyFill="1" applyBorder="1" applyAlignment="1">
      <alignment horizontal="left" vertical="center"/>
    </xf>
    <xf numFmtId="0" fontId="5" fillId="6" borderId="10" xfId="0" applyFont="1" applyFill="1" applyBorder="1" applyAlignment="1">
      <alignment horizontal="left" vertical="center" wrapText="1"/>
    </xf>
    <xf numFmtId="0" fontId="16" fillId="6" borderId="2" xfId="0" applyFont="1" applyFill="1" applyBorder="1" applyAlignment="1">
      <alignment horizontal="center" vertical="center" wrapText="1"/>
    </xf>
    <xf numFmtId="0" fontId="16" fillId="6" borderId="2" xfId="0" applyFont="1" applyFill="1" applyBorder="1" applyAlignment="1">
      <alignment horizontal="center" vertical="center"/>
    </xf>
    <xf numFmtId="0" fontId="4" fillId="6" borderId="10" xfId="0" applyFont="1" applyFill="1" applyBorder="1" applyAlignment="1">
      <alignment horizontal="left" vertical="center" wrapText="1"/>
    </xf>
    <xf numFmtId="0" fontId="4" fillId="6" borderId="10" xfId="0" applyFont="1" applyFill="1" applyBorder="1" applyAlignment="1">
      <alignment horizontal="left" vertical="center"/>
    </xf>
    <xf numFmtId="0" fontId="5" fillId="6" borderId="15" xfId="0" applyFont="1" applyFill="1" applyBorder="1" applyAlignment="1">
      <alignment horizontal="center" vertical="center"/>
    </xf>
    <xf numFmtId="0" fontId="5" fillId="6" borderId="3" xfId="0" applyFont="1" applyFill="1" applyBorder="1" applyAlignment="1">
      <alignment horizontal="center" vertical="center"/>
    </xf>
    <xf numFmtId="0" fontId="5" fillId="6" borderId="7" xfId="0" applyFont="1" applyFill="1" applyBorder="1" applyAlignment="1">
      <alignment horizontal="center" vertical="center"/>
    </xf>
    <xf numFmtId="0" fontId="5" fillId="6" borderId="5" xfId="0" applyFont="1" applyFill="1" applyBorder="1" applyAlignment="1">
      <alignment horizontal="center" vertical="center"/>
    </xf>
    <xf numFmtId="0" fontId="5" fillId="6" borderId="5" xfId="0" applyFont="1" applyFill="1" applyBorder="1" applyAlignment="1">
      <alignment horizontal="center" vertical="center" wrapText="1"/>
    </xf>
    <xf numFmtId="0" fontId="5" fillId="6" borderId="4" xfId="0" applyFont="1" applyFill="1" applyBorder="1" applyAlignment="1">
      <alignment horizontal="center" vertical="center" wrapText="1"/>
    </xf>
    <xf numFmtId="0" fontId="5" fillId="6" borderId="0" xfId="0" applyFont="1" applyFill="1" applyBorder="1" applyAlignment="1">
      <alignment horizontal="center" vertical="center" wrapText="1"/>
    </xf>
    <xf numFmtId="0" fontId="5" fillId="6" borderId="8" xfId="0" applyFont="1" applyFill="1" applyBorder="1" applyAlignment="1">
      <alignment horizontal="center" vertical="center" wrapText="1"/>
    </xf>
    <xf numFmtId="0" fontId="5" fillId="6" borderId="10" xfId="0" applyFont="1" applyFill="1" applyBorder="1" applyAlignment="1">
      <alignment horizontal="center" vertical="center" wrapText="1"/>
    </xf>
    <xf numFmtId="0" fontId="5" fillId="6" borderId="4" xfId="0" applyFont="1" applyFill="1" applyBorder="1" applyAlignment="1">
      <alignment horizontal="center" vertical="center"/>
    </xf>
    <xf numFmtId="0" fontId="5" fillId="6" borderId="13" xfId="0" applyFont="1" applyFill="1" applyBorder="1" applyAlignment="1">
      <alignment horizontal="center" vertical="center"/>
    </xf>
    <xf numFmtId="0" fontId="5" fillId="6" borderId="8" xfId="0" applyFont="1" applyFill="1" applyBorder="1" applyAlignment="1">
      <alignment horizontal="center" vertical="center"/>
    </xf>
    <xf numFmtId="0" fontId="15" fillId="6" borderId="10" xfId="0" applyFont="1" applyFill="1" applyBorder="1" applyAlignment="1">
      <alignment horizontal="center" vertical="center" wrapText="1"/>
    </xf>
    <xf numFmtId="0" fontId="15" fillId="6" borderId="0" xfId="0" applyFont="1" applyFill="1" applyBorder="1" applyAlignment="1">
      <alignment horizontal="center" vertical="center" wrapText="1"/>
    </xf>
    <xf numFmtId="0" fontId="15" fillId="6" borderId="8" xfId="0" applyFont="1" applyFill="1" applyBorder="1" applyAlignment="1">
      <alignment horizontal="center" vertical="center" wrapText="1"/>
    </xf>
    <xf numFmtId="0" fontId="0" fillId="3" borderId="0" xfId="0" applyFill="1" applyBorder="1" applyAlignment="1">
      <alignment horizontal="center" vertical="center"/>
    </xf>
    <xf numFmtId="0" fontId="2" fillId="3" borderId="0" xfId="0" applyFont="1" applyFill="1" applyBorder="1" applyAlignment="1">
      <alignment horizontal="center" vertical="center"/>
    </xf>
    <xf numFmtId="0" fontId="3" fillId="3" borderId="0" xfId="0" applyFont="1" applyFill="1" applyBorder="1" applyAlignment="1">
      <alignment horizontal="left" vertical="center"/>
    </xf>
    <xf numFmtId="0" fontId="3" fillId="2" borderId="0" xfId="0" applyFont="1" applyFill="1" applyBorder="1" applyAlignment="1">
      <alignment horizontal="left" vertical="center"/>
    </xf>
    <xf numFmtId="0" fontId="11" fillId="6" borderId="13" xfId="0" applyFont="1" applyFill="1" applyBorder="1" applyAlignment="1">
      <alignment horizontal="left" vertical="center"/>
    </xf>
    <xf numFmtId="0" fontId="11" fillId="6" borderId="0" xfId="0" applyFont="1" applyFill="1" applyBorder="1" applyAlignment="1">
      <alignment horizontal="left" vertical="center"/>
    </xf>
    <xf numFmtId="0" fontId="0" fillId="2" borderId="0" xfId="0" applyFill="1" applyAlignment="1">
      <alignment horizontal="center" vertical="center"/>
    </xf>
    <xf numFmtId="0" fontId="2" fillId="2" borderId="0" xfId="0" applyFont="1" applyFill="1" applyBorder="1" applyAlignment="1">
      <alignment horizontal="center" vertical="center"/>
    </xf>
  </cellXfs>
  <cellStyles count="1">
    <cellStyle name="常规" xfId="0" builtinId="0"/>
  </cellStyles>
  <dxfs count="0"/>
  <tableStyles count="0" defaultTableStyle="TableStyleMedium2" defaultPivotStyle="PivotStyleLight16"/>
  <colors>
    <mruColors>
      <color rgb="FFFBD786"/>
      <color rgb="FFF8696B"/>
      <color rgb="FFFBD7EA"/>
      <color rgb="FF61FFBF"/>
      <color rgb="FF7CFFCB"/>
      <color rgb="FFF7797D"/>
      <color rgb="FFC6FFDD"/>
      <color rgb="FF01BAEF"/>
      <color rgb="FF20BF5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76019-8D54-4C35-85CD-7D3C7078C568}">
  <dimension ref="A1:AF34"/>
  <sheetViews>
    <sheetView zoomScale="77" zoomScaleNormal="77" workbookViewId="0">
      <selection activeCell="A34" sqref="A34:AF34"/>
    </sheetView>
  </sheetViews>
  <sheetFormatPr defaultColWidth="9" defaultRowHeight="13.9" x14ac:dyDescent="0.4"/>
  <cols>
    <col min="1" max="1" width="12.265625" style="19" bestFit="1" customWidth="1"/>
    <col min="2" max="2" width="24.73046875" style="19" bestFit="1" customWidth="1"/>
    <col min="3" max="3" width="8.73046875" style="21" bestFit="1" customWidth="1"/>
    <col min="4" max="4" width="12.265625" style="20" bestFit="1" customWidth="1"/>
    <col min="5" max="5" width="13" style="20" bestFit="1" customWidth="1"/>
    <col min="6" max="6" width="10.1328125" style="20" bestFit="1" customWidth="1"/>
    <col min="7" max="7" width="8.53125" style="19" bestFit="1" customWidth="1"/>
    <col min="8" max="8" width="10.265625" style="19" customWidth="1"/>
    <col min="9" max="9" width="12.46484375" style="19" bestFit="1" customWidth="1"/>
    <col min="10" max="13" width="11.73046875" style="19" customWidth="1"/>
    <col min="14" max="14" width="14.86328125" style="19" bestFit="1" customWidth="1"/>
    <col min="15" max="17" width="12.73046875" style="19" bestFit="1" customWidth="1"/>
    <col min="18" max="18" width="17.59765625" style="19" customWidth="1"/>
    <col min="19" max="19" width="17.86328125" style="19" bestFit="1" customWidth="1"/>
    <col min="20" max="21" width="17.86328125" style="19" customWidth="1"/>
    <col min="22" max="22" width="21.59765625" style="19" bestFit="1" customWidth="1"/>
    <col min="23" max="23" width="17.59765625" style="19" bestFit="1" customWidth="1"/>
    <col min="24" max="24" width="12.59765625" style="19" bestFit="1" customWidth="1"/>
    <col min="25" max="25" width="11.59765625" style="19" bestFit="1" customWidth="1"/>
    <col min="26" max="27" width="12.86328125" style="19" bestFit="1" customWidth="1"/>
    <col min="28" max="28" width="11.59765625" style="19" bestFit="1" customWidth="1"/>
    <col min="29" max="29" width="15" style="19" customWidth="1"/>
    <col min="30" max="30" width="12.59765625" style="19" bestFit="1" customWidth="1"/>
    <col min="31" max="31" width="21.46484375" style="19" bestFit="1" customWidth="1"/>
    <col min="32" max="32" width="17" style="19" bestFit="1" customWidth="1"/>
    <col min="33" max="16384" width="9" style="19"/>
  </cols>
  <sheetData>
    <row r="1" spans="1:32" s="25" customFormat="1" ht="30" customHeight="1" thickBot="1" x14ac:dyDescent="0.45">
      <c r="A1" s="143" t="s">
        <v>167</v>
      </c>
      <c r="B1" s="144"/>
      <c r="C1" s="144"/>
      <c r="D1" s="144"/>
      <c r="E1" s="144"/>
      <c r="F1" s="144"/>
      <c r="G1" s="144"/>
      <c r="H1" s="144"/>
      <c r="I1" s="144"/>
      <c r="J1" s="144"/>
      <c r="K1" s="144"/>
      <c r="L1" s="144"/>
      <c r="M1" s="144"/>
      <c r="N1" s="144"/>
      <c r="O1" s="144"/>
      <c r="P1" s="144"/>
      <c r="Q1" s="144"/>
      <c r="R1" s="144"/>
      <c r="S1" s="144"/>
      <c r="T1" s="144"/>
      <c r="U1" s="144"/>
      <c r="V1" s="144"/>
      <c r="W1" s="144"/>
      <c r="X1" s="144"/>
      <c r="Y1" s="144"/>
      <c r="Z1" s="144"/>
      <c r="AA1" s="144"/>
      <c r="AB1" s="144"/>
      <c r="AC1" s="144"/>
      <c r="AD1" s="144"/>
      <c r="AE1" s="144"/>
      <c r="AF1" s="145"/>
    </row>
    <row r="2" spans="1:32" s="26" customFormat="1" ht="17.25" x14ac:dyDescent="0.4">
      <c r="A2" s="154" t="s">
        <v>72</v>
      </c>
      <c r="B2" s="152"/>
      <c r="C2" s="152" t="s">
        <v>71</v>
      </c>
      <c r="D2" s="154" t="s">
        <v>70</v>
      </c>
      <c r="E2" s="152"/>
      <c r="F2" s="153" t="s">
        <v>69</v>
      </c>
      <c r="G2" s="152" t="s">
        <v>68</v>
      </c>
      <c r="H2" s="152"/>
      <c r="I2" s="152"/>
      <c r="J2" s="152"/>
      <c r="K2" s="152"/>
      <c r="L2" s="152"/>
      <c r="M2" s="152"/>
      <c r="N2" s="154" t="s">
        <v>67</v>
      </c>
      <c r="O2" s="152"/>
      <c r="P2" s="152"/>
      <c r="Q2" s="152"/>
      <c r="R2" s="152"/>
      <c r="S2" s="152"/>
      <c r="T2" s="152"/>
      <c r="U2" s="152"/>
      <c r="V2" s="152"/>
      <c r="W2" s="153"/>
      <c r="X2" s="152" t="s">
        <v>184</v>
      </c>
      <c r="Y2" s="152"/>
      <c r="Z2" s="152"/>
      <c r="AA2" s="152"/>
      <c r="AB2" s="152"/>
      <c r="AC2" s="152"/>
      <c r="AD2" s="152"/>
      <c r="AE2" s="152"/>
      <c r="AF2" s="153"/>
    </row>
    <row r="3" spans="1:32" s="26" customFormat="1" ht="15.4" thickBot="1" x14ac:dyDescent="0.45">
      <c r="A3" s="157"/>
      <c r="B3" s="158"/>
      <c r="C3" s="158"/>
      <c r="D3" s="76" t="s">
        <v>65</v>
      </c>
      <c r="E3" s="77" t="s">
        <v>64</v>
      </c>
      <c r="F3" s="159"/>
      <c r="G3" s="77" t="s">
        <v>62</v>
      </c>
      <c r="H3" s="77" t="s">
        <v>61</v>
      </c>
      <c r="I3" s="77" t="s">
        <v>60</v>
      </c>
      <c r="J3" s="77" t="s">
        <v>59</v>
      </c>
      <c r="K3" s="77" t="s">
        <v>57</v>
      </c>
      <c r="L3" s="77" t="s">
        <v>56</v>
      </c>
      <c r="M3" s="77" t="s">
        <v>58</v>
      </c>
      <c r="N3" s="76" t="s">
        <v>62</v>
      </c>
      <c r="O3" s="77" t="s">
        <v>61</v>
      </c>
      <c r="P3" s="77" t="s">
        <v>60</v>
      </c>
      <c r="Q3" s="77" t="s">
        <v>59</v>
      </c>
      <c r="R3" s="77" t="s">
        <v>58</v>
      </c>
      <c r="S3" s="77" t="s">
        <v>54</v>
      </c>
      <c r="T3" s="77" t="s">
        <v>57</v>
      </c>
      <c r="U3" s="77" t="s">
        <v>56</v>
      </c>
      <c r="V3" s="77" t="s">
        <v>55</v>
      </c>
      <c r="W3" s="78" t="s">
        <v>63</v>
      </c>
      <c r="X3" s="77" t="s">
        <v>62</v>
      </c>
      <c r="Y3" s="77" t="s">
        <v>61</v>
      </c>
      <c r="Z3" s="77" t="s">
        <v>60</v>
      </c>
      <c r="AA3" s="77" t="s">
        <v>59</v>
      </c>
      <c r="AB3" s="77" t="s">
        <v>58</v>
      </c>
      <c r="AC3" s="77" t="s">
        <v>57</v>
      </c>
      <c r="AD3" s="77" t="s">
        <v>56</v>
      </c>
      <c r="AE3" s="77" t="s">
        <v>55</v>
      </c>
      <c r="AF3" s="78" t="s">
        <v>54</v>
      </c>
    </row>
    <row r="4" spans="1:32" ht="17.25" x14ac:dyDescent="0.4">
      <c r="A4" s="163" t="s">
        <v>53</v>
      </c>
      <c r="B4" s="29" t="s">
        <v>171</v>
      </c>
      <c r="C4" s="28" t="s">
        <v>25</v>
      </c>
      <c r="D4" s="62">
        <v>661</v>
      </c>
      <c r="E4" s="27">
        <v>84801880</v>
      </c>
      <c r="F4" s="63">
        <v>4.7177105806767941</v>
      </c>
      <c r="G4" s="35">
        <v>0.7990430798</v>
      </c>
      <c r="H4" s="30">
        <v>0.97577801253646612</v>
      </c>
      <c r="I4" s="30">
        <v>1.8175330990925431</v>
      </c>
      <c r="J4" s="30">
        <v>2.3250186638906598</v>
      </c>
      <c r="K4" s="30">
        <f>444111293/1024/1024/1024</f>
        <v>0.41361087281256914</v>
      </c>
      <c r="L4" s="30">
        <f>0.3752066055</f>
        <v>0.37520660550000001</v>
      </c>
      <c r="M4" s="30">
        <v>3.4060756285</v>
      </c>
      <c r="N4" s="69">
        <v>18.808133333333167</v>
      </c>
      <c r="O4" s="31">
        <v>50.73426666666667</v>
      </c>
      <c r="P4" s="31">
        <v>52.104933333333165</v>
      </c>
      <c r="Q4" s="31">
        <v>54.518016666666668</v>
      </c>
      <c r="R4" s="31">
        <f>3663.377/60</f>
        <v>61.056283333333333</v>
      </c>
      <c r="S4" s="31">
        <v>5.8975333333333326</v>
      </c>
      <c r="T4" s="31">
        <f>2266.472383/60</f>
        <v>37.774539716666666</v>
      </c>
      <c r="U4" s="31">
        <f>3381.457555/60</f>
        <v>56.357625916666663</v>
      </c>
      <c r="V4" s="31">
        <f>982.005432/60</f>
        <v>16.366757200000002</v>
      </c>
      <c r="W4" s="36">
        <v>50.354599999999998</v>
      </c>
      <c r="X4" s="61">
        <v>17.755400000000002</v>
      </c>
      <c r="Y4" s="32">
        <v>23.732500000000002</v>
      </c>
      <c r="Z4" s="32">
        <v>26.946383333333333</v>
      </c>
      <c r="AA4" s="32">
        <v>24.046500000000002</v>
      </c>
      <c r="AB4" s="32">
        <f>1406.36099999999/60</f>
        <v>23.439349999999834</v>
      </c>
      <c r="AC4" s="32">
        <f>2065.186736/60</f>
        <v>34.419778933333333</v>
      </c>
      <c r="AD4" s="32">
        <f>5986.170649/60</f>
        <v>99.769510816666667</v>
      </c>
      <c r="AE4" s="32">
        <f>1967.621666/60</f>
        <v>32.793694433333336</v>
      </c>
      <c r="AF4" s="33">
        <v>10.200733333333334</v>
      </c>
    </row>
    <row r="5" spans="1:32" ht="17.25" x14ac:dyDescent="0.4">
      <c r="A5" s="163"/>
      <c r="B5" s="29" t="s">
        <v>172</v>
      </c>
      <c r="C5" s="28" t="s">
        <v>25</v>
      </c>
      <c r="D5" s="62">
        <v>347</v>
      </c>
      <c r="E5" s="27">
        <v>84801880</v>
      </c>
      <c r="F5" s="63">
        <v>2.3449233723804355</v>
      </c>
      <c r="G5" s="35">
        <v>0.40256620199999998</v>
      </c>
      <c r="H5" s="30">
        <v>0.73164052050560713</v>
      </c>
      <c r="I5" s="30">
        <v>1.6094682663679123</v>
      </c>
      <c r="J5" s="30">
        <v>2.0043931752443314</v>
      </c>
      <c r="K5" s="30">
        <f>303383138/1024/1024/1024</f>
        <v>0.28254756517708302</v>
      </c>
      <c r="L5" s="30">
        <f>0.2396092918</f>
        <v>0.23960929180000001</v>
      </c>
      <c r="M5" s="30">
        <v>1.6846995745</v>
      </c>
      <c r="N5" s="69">
        <v>9.3221666666666678</v>
      </c>
      <c r="O5" s="31">
        <v>27.374450000000003</v>
      </c>
      <c r="P5" s="31">
        <v>27.99935</v>
      </c>
      <c r="Q5" s="31">
        <v>29.853850000000001</v>
      </c>
      <c r="R5" s="31">
        <f>1819.696/60</f>
        <v>30.328266666666664</v>
      </c>
      <c r="S5" s="31">
        <v>3.2171999999999832</v>
      </c>
      <c r="T5" s="31">
        <f>1458.531621/60</f>
        <v>24.30886035</v>
      </c>
      <c r="U5" s="31">
        <f>1755.570078/60</f>
        <v>29.2595013</v>
      </c>
      <c r="V5" s="31">
        <f>572.988543/60</f>
        <v>9.5498090500000004</v>
      </c>
      <c r="W5" s="36">
        <v>27.0626</v>
      </c>
      <c r="X5" s="61">
        <v>8.6291833333333336</v>
      </c>
      <c r="Y5" s="32">
        <v>10.476983333333333</v>
      </c>
      <c r="Z5" s="32">
        <v>13.379883333333334</v>
      </c>
      <c r="AA5" s="32">
        <v>10.4270666667</v>
      </c>
      <c r="AB5" s="32">
        <f>618.766999999999/60</f>
        <v>10.312783333333318</v>
      </c>
      <c r="AC5" s="32">
        <f>1241.208054/60</f>
        <v>20.686800899999998</v>
      </c>
      <c r="AD5" s="32">
        <f>3192.915058/60</f>
        <v>53.215250966666666</v>
      </c>
      <c r="AE5" s="32">
        <f>1122.18129/60</f>
        <v>18.703021499999998</v>
      </c>
      <c r="AF5" s="33">
        <v>4.8460666666666672</v>
      </c>
    </row>
    <row r="6" spans="1:32" ht="17.25" x14ac:dyDescent="0.4">
      <c r="A6" s="163"/>
      <c r="B6" s="29" t="s">
        <v>173</v>
      </c>
      <c r="C6" s="28" t="s">
        <v>25</v>
      </c>
      <c r="D6" s="62">
        <v>504</v>
      </c>
      <c r="E6" s="27">
        <v>84801880</v>
      </c>
      <c r="F6" s="63">
        <v>2.8052157247439027</v>
      </c>
      <c r="G6" s="35">
        <v>0.42631765640000002</v>
      </c>
      <c r="H6" s="30">
        <v>0.74865241348743439</v>
      </c>
      <c r="I6" s="30">
        <v>1.6301571978256106</v>
      </c>
      <c r="J6" s="30">
        <v>1.9250191329047084</v>
      </c>
      <c r="K6" s="30">
        <f>301463525/1024/1024/1024</f>
        <v>0.28075978625565767</v>
      </c>
      <c r="L6" s="30">
        <f>0.2387052504</f>
        <v>0.23870525040000001</v>
      </c>
      <c r="M6" s="30">
        <v>1.9775112504000001</v>
      </c>
      <c r="N6" s="69">
        <v>11.884516666666666</v>
      </c>
      <c r="O6" s="31">
        <v>38.2828666666665</v>
      </c>
      <c r="P6" s="31">
        <v>39.735933333333165</v>
      </c>
      <c r="Q6" s="31">
        <v>41.963716666666663</v>
      </c>
      <c r="R6" s="31">
        <f>2570.323/60</f>
        <v>42.838716666666663</v>
      </c>
      <c r="S6" s="31">
        <v>4.244933333333317</v>
      </c>
      <c r="T6" s="31">
        <f>1781.285138/60</f>
        <v>29.688085633333333</v>
      </c>
      <c r="U6" s="31">
        <f>2599.897797/60</f>
        <v>43.33162995</v>
      </c>
      <c r="V6" s="31">
        <f>765.959342/60</f>
        <v>12.765989033333334</v>
      </c>
      <c r="W6" s="36">
        <v>38.05961666666667</v>
      </c>
      <c r="X6" s="61">
        <v>11.648099999999999</v>
      </c>
      <c r="Y6" s="32">
        <v>14.451416666666651</v>
      </c>
      <c r="Z6" s="32">
        <v>18.379999999999832</v>
      </c>
      <c r="AA6" s="32">
        <v>15.2482333333</v>
      </c>
      <c r="AB6" s="32">
        <f>860.104/60</f>
        <v>14.335066666666668</v>
      </c>
      <c r="AC6" s="32">
        <f>1677.871373/60</f>
        <v>27.964522883333334</v>
      </c>
      <c r="AD6" s="32">
        <f>4576.419248/60</f>
        <v>76.273654133333338</v>
      </c>
      <c r="AE6" s="32">
        <f>1532.458192/60</f>
        <v>25.540969866666668</v>
      </c>
      <c r="AF6" s="33">
        <v>6.6604166666666664</v>
      </c>
    </row>
    <row r="7" spans="1:32" ht="17.25" x14ac:dyDescent="0.4">
      <c r="A7" s="163"/>
      <c r="B7" s="29" t="s">
        <v>174</v>
      </c>
      <c r="C7" s="28" t="s">
        <v>25</v>
      </c>
      <c r="D7" s="62">
        <v>503</v>
      </c>
      <c r="E7" s="27">
        <v>84801880</v>
      </c>
      <c r="F7" s="63">
        <v>2.9399690562859178</v>
      </c>
      <c r="G7" s="35">
        <v>0.44158224200000001</v>
      </c>
      <c r="H7" s="30">
        <v>0.74699280690401793</v>
      </c>
      <c r="I7" s="30">
        <v>1.6301571978256106</v>
      </c>
      <c r="J7" s="30">
        <v>2.0563692869618535</v>
      </c>
      <c r="K7" s="30">
        <f>305069444/1024/1024/1024</f>
        <v>0.28411806002259254</v>
      </c>
      <c r="L7" s="30">
        <f>0.2415819364</f>
        <v>0.2415819364</v>
      </c>
      <c r="M7" s="30">
        <v>2.0748929419</v>
      </c>
      <c r="N7" s="69">
        <v>12.049866666666651</v>
      </c>
      <c r="O7" s="31">
        <v>38.320799999999835</v>
      </c>
      <c r="P7" s="31">
        <v>39.682999999999836</v>
      </c>
      <c r="Q7" s="31">
        <v>41.931299999999837</v>
      </c>
      <c r="R7" s="31">
        <f>2596.524/60</f>
        <v>43.275399999999998</v>
      </c>
      <c r="S7" s="31">
        <v>4.0312166666666664</v>
      </c>
      <c r="T7" s="31">
        <f>1784.409837/60</f>
        <v>29.740163949999999</v>
      </c>
      <c r="U7" s="31">
        <f>2595.135069/60</f>
        <v>43.252251149999999</v>
      </c>
      <c r="V7" s="31">
        <f>766.165709/60</f>
        <v>12.769428483333334</v>
      </c>
      <c r="W7" s="36">
        <v>38.044466666666501</v>
      </c>
      <c r="X7" s="61">
        <v>12.122599999999983</v>
      </c>
      <c r="Y7" s="32">
        <v>14.919083333333315</v>
      </c>
      <c r="Z7" s="32">
        <v>18.828950000000003</v>
      </c>
      <c r="AA7" s="32">
        <v>15.329266666700001</v>
      </c>
      <c r="AB7" s="32">
        <f>886.152999999999/60</f>
        <v>14.769216666666649</v>
      </c>
      <c r="AC7" s="32">
        <f xml:space="preserve"> 1677.871373/60</f>
        <v>27.964522883333334</v>
      </c>
      <c r="AD7" s="32">
        <f>4555.019681/60</f>
        <v>75.916994683333328</v>
      </c>
      <c r="AE7" s="32">
        <f>1527.995812/60</f>
        <v>25.466596866666666</v>
      </c>
      <c r="AF7" s="33">
        <v>6.8026666666666502</v>
      </c>
    </row>
    <row r="8" spans="1:32" ht="17.25" x14ac:dyDescent="0.4">
      <c r="A8" s="163"/>
      <c r="B8" s="29" t="s">
        <v>175</v>
      </c>
      <c r="C8" s="28" t="s">
        <v>25</v>
      </c>
      <c r="D8" s="62">
        <v>489</v>
      </c>
      <c r="E8" s="27">
        <v>84801880</v>
      </c>
      <c r="F8" s="63">
        <v>2.9384260838851333</v>
      </c>
      <c r="G8" s="35">
        <v>0.46077768689999998</v>
      </c>
      <c r="H8" s="30">
        <v>0.74865241348743439</v>
      </c>
      <c r="I8" s="30">
        <v>1.6520285531878471</v>
      </c>
      <c r="J8" s="30">
        <v>2.0851776394993067</v>
      </c>
      <c r="K8" s="30">
        <f>320849824/1024/1024/1024</f>
        <v>0.29881468415260315</v>
      </c>
      <c r="L8" s="30">
        <f>0.2553392779</f>
        <v>0.25533927789999999</v>
      </c>
      <c r="M8" s="30">
        <v>2.0979685765</v>
      </c>
      <c r="N8" s="69">
        <v>12.099500000000001</v>
      </c>
      <c r="O8" s="31">
        <v>37.298716666666664</v>
      </c>
      <c r="P8" s="31">
        <v>38.776366666666497</v>
      </c>
      <c r="Q8" s="31">
        <v>40.865416666666668</v>
      </c>
      <c r="R8" s="31">
        <f>2540.221/60</f>
        <v>42.337016666666663</v>
      </c>
      <c r="S8" s="31">
        <v>4.0651833333333167</v>
      </c>
      <c r="T8" s="31">
        <f>1763.463519/60</f>
        <v>29.391058649999998</v>
      </c>
      <c r="U8" s="31">
        <f>2534.966805/60</f>
        <v>42.249446749999997</v>
      </c>
      <c r="V8" s="31">
        <f>758.876795/60</f>
        <v>12.647946583333333</v>
      </c>
      <c r="W8" s="36">
        <v>37.340000000000003</v>
      </c>
      <c r="X8" s="61">
        <v>11.80485</v>
      </c>
      <c r="Y8" s="32">
        <v>14.678383333333333</v>
      </c>
      <c r="Z8" s="32">
        <v>18.288400000000003</v>
      </c>
      <c r="AA8" s="34">
        <f>911.563/60</f>
        <v>15.192716666666666</v>
      </c>
      <c r="AB8" s="32">
        <f>871.162/60</f>
        <v>14.519366666666667</v>
      </c>
      <c r="AC8" s="32">
        <f>1531.97289/60</f>
        <v>25.532881499999998</v>
      </c>
      <c r="AD8" s="32">
        <f>4485.829041/60</f>
        <v>74.763817349999997</v>
      </c>
      <c r="AE8" s="34">
        <f>1501.49487/60</f>
        <v>25.024914500000001</v>
      </c>
      <c r="AF8" s="33">
        <v>6.7745833333333341</v>
      </c>
    </row>
    <row r="9" spans="1:32" ht="17.25" x14ac:dyDescent="0.4">
      <c r="A9" s="163"/>
      <c r="B9" s="29" t="s">
        <v>176</v>
      </c>
      <c r="C9" s="28" t="s">
        <v>25</v>
      </c>
      <c r="D9" s="62">
        <v>2504</v>
      </c>
      <c r="E9" s="27">
        <v>84801880</v>
      </c>
      <c r="F9" s="63">
        <v>12.456360581330955</v>
      </c>
      <c r="G9" s="30">
        <v>1.8205841454</v>
      </c>
      <c r="H9" s="35">
        <v>1.68</v>
      </c>
      <c r="I9" s="30">
        <v>2.67</v>
      </c>
      <c r="J9" s="30">
        <v>3.61</v>
      </c>
      <c r="K9" s="30">
        <f>848911272/1024/1024/1024</f>
        <v>0.79061023145914078</v>
      </c>
      <c r="L9" s="31">
        <v>0.8</v>
      </c>
      <c r="M9" s="30">
        <v>9.4168740976999992</v>
      </c>
      <c r="N9" s="69">
        <v>54.792833333333334</v>
      </c>
      <c r="O9" s="31">
        <v>181.88954999999999</v>
      </c>
      <c r="P9" s="31">
        <v>189.12228333333331</v>
      </c>
      <c r="Q9" s="31">
        <v>197.17526666666501</v>
      </c>
      <c r="R9" s="31">
        <f>13537.466/60</f>
        <v>225.62443333333334</v>
      </c>
      <c r="S9" s="31">
        <v>16.567533333333316</v>
      </c>
      <c r="T9" s="31">
        <f>6394.476216/60</f>
        <v>106.5746036</v>
      </c>
      <c r="U9" s="31">
        <v>225.17</v>
      </c>
      <c r="V9" s="31" t="s">
        <v>5</v>
      </c>
      <c r="W9" s="36">
        <v>180.93801666666667</v>
      </c>
      <c r="X9" s="61">
        <v>62.804650000000002</v>
      </c>
      <c r="Y9" s="32">
        <v>87.580799999999996</v>
      </c>
      <c r="Z9" s="32">
        <v>100.73246666666651</v>
      </c>
      <c r="AA9" s="32">
        <v>87.749566666700005</v>
      </c>
      <c r="AB9" s="32">
        <f>5254.612/60</f>
        <v>87.576866666666675</v>
      </c>
      <c r="AC9" s="32">
        <f>8257.3/60</f>
        <v>137.62166666666664</v>
      </c>
      <c r="AD9" s="32">
        <v>391.11</v>
      </c>
      <c r="AE9" s="32">
        <v>119.01</v>
      </c>
      <c r="AF9" s="33">
        <v>35.86396666666667</v>
      </c>
    </row>
    <row r="10" spans="1:32" ht="17.25" x14ac:dyDescent="0.4">
      <c r="A10" s="163"/>
      <c r="B10" s="29" t="s">
        <v>176</v>
      </c>
      <c r="C10" s="28" t="s">
        <v>46</v>
      </c>
      <c r="D10" s="62">
        <v>2504</v>
      </c>
      <c r="E10" s="27">
        <v>84801880</v>
      </c>
      <c r="F10" s="63">
        <v>11.104687752202153</v>
      </c>
      <c r="G10" s="35">
        <v>1.605580139</v>
      </c>
      <c r="H10" s="30">
        <v>1.99</v>
      </c>
      <c r="I10" s="30">
        <v>3.56</v>
      </c>
      <c r="J10" s="30">
        <v>4.6100000000000003</v>
      </c>
      <c r="K10" s="30">
        <f>1281842522/1024/1024/1024</f>
        <v>1.1938088778406382</v>
      </c>
      <c r="L10" s="30">
        <f>1.1933307918</f>
        <v>1.1933307918</v>
      </c>
      <c r="M10" s="30">
        <v>8.3007963691000004</v>
      </c>
      <c r="N10" s="69">
        <v>51.979016666666666</v>
      </c>
      <c r="O10" s="31">
        <v>180.66483333333332</v>
      </c>
      <c r="P10" s="31">
        <v>185.51214999999999</v>
      </c>
      <c r="Q10" s="31">
        <v>198.92629999999832</v>
      </c>
      <c r="R10" s="31">
        <f>13137.862/60</f>
        <v>218.96436666666665</v>
      </c>
      <c r="S10" s="31">
        <v>15.637499999999999</v>
      </c>
      <c r="T10" s="31">
        <f>6193.848846/60</f>
        <v>103.2308141</v>
      </c>
      <c r="U10" s="31">
        <f>220.4445279833</f>
        <v>220.44452798329999</v>
      </c>
      <c r="V10" s="31">
        <f>3480.468769/60</f>
        <v>58.007812816666664</v>
      </c>
      <c r="W10" s="36">
        <v>180.51443333333333</v>
      </c>
      <c r="X10" s="61">
        <v>58.499516666666501</v>
      </c>
      <c r="Y10" s="32">
        <v>78.194116666666503</v>
      </c>
      <c r="Z10" s="32">
        <v>91.931499999999843</v>
      </c>
      <c r="AA10" s="32">
        <v>76.303033333299993</v>
      </c>
      <c r="AB10" s="32">
        <f>4760.038/60</f>
        <v>79.333966666666655</v>
      </c>
      <c r="AC10" s="32">
        <f>8190.356211/60</f>
        <v>136.50593685000001</v>
      </c>
      <c r="AD10" s="32">
        <f>22546.628473/60</f>
        <v>375.77714121666668</v>
      </c>
      <c r="AE10" s="32">
        <f>6988.435111/60</f>
        <v>116.47391851666666</v>
      </c>
      <c r="AF10" s="33">
        <v>33.250766666666671</v>
      </c>
    </row>
    <row r="11" spans="1:32" ht="17.25" x14ac:dyDescent="0.4">
      <c r="A11" s="163"/>
      <c r="B11" s="29" t="s">
        <v>177</v>
      </c>
      <c r="C11" s="28" t="s">
        <v>25</v>
      </c>
      <c r="D11" s="62">
        <v>4810</v>
      </c>
      <c r="E11" s="27">
        <v>99448478</v>
      </c>
      <c r="F11" s="63">
        <v>19.856413209810853</v>
      </c>
      <c r="G11" s="30">
        <v>2.3768866742000001</v>
      </c>
      <c r="H11" s="35">
        <v>2.1046408442780375</v>
      </c>
      <c r="I11" s="30">
        <v>3.0712099364027301</v>
      </c>
      <c r="J11" s="30">
        <v>4.5528622074052691</v>
      </c>
      <c r="K11" s="30">
        <f>957481654/1024/1024/1024</f>
        <v>0.89172427915036678</v>
      </c>
      <c r="L11" s="31">
        <v>0.92</v>
      </c>
      <c r="M11" s="30">
        <v>14.8687666971</v>
      </c>
      <c r="N11" s="69">
        <v>106.82353333333334</v>
      </c>
      <c r="O11" s="31">
        <v>401.15468333333331</v>
      </c>
      <c r="P11" s="31">
        <v>422.85283333333331</v>
      </c>
      <c r="Q11" s="31">
        <v>439.04994999999997</v>
      </c>
      <c r="R11" s="31">
        <f>28681.001/60</f>
        <v>478.01668333333333</v>
      </c>
      <c r="S11" s="31">
        <v>31.715733333333166</v>
      </c>
      <c r="T11" s="31">
        <f>13109.558104/60</f>
        <v>218.49263506666665</v>
      </c>
      <c r="U11" s="31">
        <f>28974.063493/60</f>
        <v>482.90105821666668</v>
      </c>
      <c r="V11" s="34" t="s">
        <v>5</v>
      </c>
      <c r="W11" s="36">
        <v>395.29475000000002</v>
      </c>
      <c r="X11" s="61">
        <v>130.24141666666665</v>
      </c>
      <c r="Y11" s="32">
        <v>166.78658333333334</v>
      </c>
      <c r="Z11" s="31">
        <f>12329.41/60</f>
        <v>205.49016666666665</v>
      </c>
      <c r="AA11" s="32">
        <v>167.55690000000001</v>
      </c>
      <c r="AB11" s="32">
        <f>10358.8829999999/60</f>
        <v>172.64804999999834</v>
      </c>
      <c r="AC11" s="32">
        <f>19376.139241/60</f>
        <v>322.93565401666666</v>
      </c>
      <c r="AD11" s="32">
        <v>851.82</v>
      </c>
      <c r="AE11" s="32">
        <v>257.23</v>
      </c>
      <c r="AF11" s="33">
        <v>72.247149999999991</v>
      </c>
    </row>
    <row r="12" spans="1:32" ht="15.4" thickBot="1" x14ac:dyDescent="0.45">
      <c r="A12" s="164"/>
      <c r="B12" s="41" t="s">
        <v>178</v>
      </c>
      <c r="C12" s="43" t="s">
        <v>46</v>
      </c>
      <c r="D12" s="64">
        <v>4810</v>
      </c>
      <c r="E12" s="42">
        <v>99448478</v>
      </c>
      <c r="F12" s="65">
        <v>17.888689791800001</v>
      </c>
      <c r="G12" s="59">
        <v>2.0682136890999998</v>
      </c>
      <c r="H12" s="49">
        <v>2.4928044499829412</v>
      </c>
      <c r="I12" s="49">
        <v>4.1064899014309049</v>
      </c>
      <c r="J12" s="49">
        <v>5.692020489834249</v>
      </c>
      <c r="K12" s="49">
        <f>1420886956/1024/1024/1024</f>
        <v>1.3233040980994701</v>
      </c>
      <c r="L12" s="49">
        <f>1.3481965959</f>
        <v>1.3481965959</v>
      </c>
      <c r="M12" s="49">
        <v>13.147590345699999</v>
      </c>
      <c r="N12" s="70">
        <v>101.53886666666668</v>
      </c>
      <c r="O12" s="44">
        <v>398.13630000000001</v>
      </c>
      <c r="P12" s="44">
        <v>410.64758333333333</v>
      </c>
      <c r="Q12" s="44">
        <v>445.81551666666667</v>
      </c>
      <c r="R12" s="44">
        <f>27801.873/60</f>
        <v>463.36455000000001</v>
      </c>
      <c r="S12" s="44">
        <v>30.787583333333167</v>
      </c>
      <c r="T12" s="44">
        <f>12775.507872/60</f>
        <v>212.92513120000001</v>
      </c>
      <c r="U12" s="44">
        <f>28574.063493/60</f>
        <v>476.23439155</v>
      </c>
      <c r="V12" s="44">
        <f>7392.704553/60</f>
        <v>123.21174255</v>
      </c>
      <c r="W12" s="58">
        <v>393.90974</v>
      </c>
      <c r="X12" s="45">
        <v>120.91595000000001</v>
      </c>
      <c r="Y12" s="50">
        <v>153.17904999999982</v>
      </c>
      <c r="Z12" s="50">
        <v>195.93959999999834</v>
      </c>
      <c r="AA12" s="50">
        <v>155.58275</v>
      </c>
      <c r="AB12" s="50">
        <f>9759.774/60</f>
        <v>162.66289999999998</v>
      </c>
      <c r="AC12" s="50">
        <f>19356.109941/60</f>
        <v>322.60183235</v>
      </c>
      <c r="AD12" s="50">
        <f>50444.459353/60</f>
        <v>840.74098921666666</v>
      </c>
      <c r="AE12" s="50">
        <f>15332.996008/60</f>
        <v>255.54993346666666</v>
      </c>
      <c r="AF12" s="51">
        <v>68.617583333333343</v>
      </c>
    </row>
    <row r="13" spans="1:32" ht="16.5" customHeight="1" x14ac:dyDescent="0.4">
      <c r="A13" s="165" t="s">
        <v>50</v>
      </c>
      <c r="B13" s="52" t="s">
        <v>179</v>
      </c>
      <c r="C13" s="54" t="s">
        <v>46</v>
      </c>
      <c r="D13" s="66">
        <v>487409</v>
      </c>
      <c r="E13" s="53">
        <v>32626</v>
      </c>
      <c r="F13" s="67">
        <v>2.9</v>
      </c>
      <c r="G13" s="60">
        <v>1.1859999999999999</v>
      </c>
      <c r="H13" s="55">
        <v>1.264</v>
      </c>
      <c r="I13" s="56">
        <v>1.6919999999999999</v>
      </c>
      <c r="J13" s="56">
        <v>1.82</v>
      </c>
      <c r="K13" s="56" t="s">
        <v>5</v>
      </c>
      <c r="L13" s="56" t="s">
        <v>5</v>
      </c>
      <c r="M13" s="56">
        <f>2786740398/1024/1024/1024</f>
        <v>2.5953542422503233</v>
      </c>
      <c r="N13" s="71">
        <v>13.01</v>
      </c>
      <c r="O13" s="54">
        <v>5168.58</v>
      </c>
      <c r="P13" s="56">
        <v>19.017333333300002</v>
      </c>
      <c r="Q13" s="56">
        <v>27.419599999999999</v>
      </c>
      <c r="R13" s="56">
        <f>2577.75/60</f>
        <v>42.962499999999999</v>
      </c>
      <c r="S13" s="56" t="s">
        <v>5</v>
      </c>
      <c r="T13" s="56" t="s">
        <v>5</v>
      </c>
      <c r="U13" s="56" t="s">
        <v>5</v>
      </c>
      <c r="V13" s="56" t="s">
        <v>5</v>
      </c>
      <c r="W13" s="57" t="s">
        <v>5</v>
      </c>
      <c r="X13" s="68">
        <v>20.745933333300002</v>
      </c>
      <c r="Y13" s="56">
        <v>42.098016666699998</v>
      </c>
      <c r="Z13" s="56">
        <v>44.049783333299999</v>
      </c>
      <c r="AA13" s="56">
        <v>40.932966666699997</v>
      </c>
      <c r="AB13" s="56">
        <f>2232.36102414131/60</f>
        <v>37.206017069021833</v>
      </c>
      <c r="AC13" s="56"/>
      <c r="AD13" s="56"/>
      <c r="AE13" s="56"/>
      <c r="AF13" s="57" t="s">
        <v>5</v>
      </c>
    </row>
    <row r="14" spans="1:32" ht="32.25" x14ac:dyDescent="0.4">
      <c r="A14" s="163"/>
      <c r="B14" s="29" t="s">
        <v>180</v>
      </c>
      <c r="C14" s="28" t="s">
        <v>46</v>
      </c>
      <c r="D14" s="62">
        <v>487409</v>
      </c>
      <c r="E14" s="27">
        <v>4562904</v>
      </c>
      <c r="F14" s="63">
        <v>76.8</v>
      </c>
      <c r="G14" s="61">
        <v>13.304</v>
      </c>
      <c r="H14" s="28" t="s">
        <v>49</v>
      </c>
      <c r="I14" s="31" t="s">
        <v>5</v>
      </c>
      <c r="J14" s="31" t="s">
        <v>5</v>
      </c>
      <c r="K14" s="31" t="s">
        <v>5</v>
      </c>
      <c r="L14" s="31" t="s">
        <v>5</v>
      </c>
      <c r="M14" s="31" t="s">
        <v>5</v>
      </c>
      <c r="N14" s="72">
        <v>549.02</v>
      </c>
      <c r="O14" s="28" t="s">
        <v>48</v>
      </c>
      <c r="P14" s="31" t="s">
        <v>5</v>
      </c>
      <c r="Q14" s="31" t="s">
        <v>5</v>
      </c>
      <c r="R14" s="31" t="s">
        <v>5</v>
      </c>
      <c r="S14" s="31" t="s">
        <v>5</v>
      </c>
      <c r="T14" s="31" t="s">
        <v>5</v>
      </c>
      <c r="U14" s="31" t="s">
        <v>5</v>
      </c>
      <c r="V14" s="31" t="s">
        <v>5</v>
      </c>
      <c r="W14" s="36" t="s">
        <v>5</v>
      </c>
      <c r="X14" s="31" t="s">
        <v>5</v>
      </c>
      <c r="Y14" s="31" t="s">
        <v>5</v>
      </c>
      <c r="Z14" s="31" t="s">
        <v>5</v>
      </c>
      <c r="AA14" s="31" t="s">
        <v>5</v>
      </c>
      <c r="AB14" s="31" t="s">
        <v>5</v>
      </c>
      <c r="AC14" s="31"/>
      <c r="AD14" s="31"/>
      <c r="AE14" s="31"/>
      <c r="AF14" s="36" t="s">
        <v>5</v>
      </c>
    </row>
    <row r="15" spans="1:32" ht="32.25" x14ac:dyDescent="0.4">
      <c r="A15" s="163"/>
      <c r="B15" s="29" t="s">
        <v>182</v>
      </c>
      <c r="C15" s="28" t="s">
        <v>46</v>
      </c>
      <c r="D15" s="62">
        <v>469835</v>
      </c>
      <c r="E15" s="27">
        <v>70581</v>
      </c>
      <c r="F15" s="63">
        <v>1.8795194142</v>
      </c>
      <c r="G15" s="61">
        <f>631.033/1024</f>
        <v>0.61624316406250002</v>
      </c>
      <c r="H15" s="28">
        <v>0.68502626470000005</v>
      </c>
      <c r="I15" s="31">
        <f>3159769761/1024/1024/1024</f>
        <v>2.9427649090066552</v>
      </c>
      <c r="J15" s="31">
        <f>1437006734/1024/1024/1024</f>
        <v>1.3383168112486601</v>
      </c>
      <c r="K15" s="31">
        <v>0.51254171780000002</v>
      </c>
      <c r="L15" s="31">
        <f>518024845/1024/1024/1024</f>
        <v>0.48244823236018419</v>
      </c>
      <c r="M15" s="31">
        <f>1471059576/1024/1024/1024</f>
        <v>1.3700309917330742</v>
      </c>
      <c r="N15" s="72">
        <f>19.4829333333</f>
        <v>19.4829333333</v>
      </c>
      <c r="O15" s="28">
        <v>10694.2729326566</v>
      </c>
      <c r="P15" s="31">
        <v>31.292666666700001</v>
      </c>
      <c r="Q15" s="31">
        <v>36.697066666700003</v>
      </c>
      <c r="R15" s="31">
        <v>23.209233333299998</v>
      </c>
      <c r="S15" s="31">
        <f>356.646/60</f>
        <v>5.9441000000000006</v>
      </c>
      <c r="T15" s="31">
        <f>922.177*2/60</f>
        <v>30.739233333333335</v>
      </c>
      <c r="U15" s="31">
        <f>44.25</f>
        <v>44.25</v>
      </c>
      <c r="V15" s="31">
        <f>13.2833333333</f>
        <v>13.2833333333</v>
      </c>
      <c r="W15" s="63" t="s">
        <v>47</v>
      </c>
      <c r="X15" s="61">
        <f>629.924/60</f>
        <v>10.498733333333332</v>
      </c>
      <c r="Y15" s="31">
        <v>25.172041996299999</v>
      </c>
      <c r="Z15" s="31">
        <v>21.28</v>
      </c>
      <c r="AA15" s="31">
        <v>26.4866666667</v>
      </c>
      <c r="AB15" s="31">
        <v>22.16</v>
      </c>
      <c r="AC15" s="31">
        <f>1729.92/60*1.2</f>
        <v>34.598399999999998</v>
      </c>
      <c r="AD15" s="31">
        <v>71.635166666700002</v>
      </c>
      <c r="AE15" s="31">
        <v>21.198166666700001</v>
      </c>
      <c r="AF15" s="36">
        <f>363.717/60</f>
        <v>6.0619499999999995</v>
      </c>
    </row>
    <row r="16" spans="1:32" ht="30.4" thickBot="1" x14ac:dyDescent="0.45">
      <c r="A16" s="164"/>
      <c r="B16" s="41" t="s">
        <v>181</v>
      </c>
      <c r="C16" s="43" t="s">
        <v>46</v>
      </c>
      <c r="D16" s="64">
        <v>49960</v>
      </c>
      <c r="E16" s="42">
        <v>8959608</v>
      </c>
      <c r="F16" s="65">
        <v>10.199999999999999</v>
      </c>
      <c r="G16" s="59">
        <v>1.6970000000000001</v>
      </c>
      <c r="H16" s="49">
        <v>1.8660000000000001</v>
      </c>
      <c r="I16" s="44">
        <v>2.0289999999999999</v>
      </c>
      <c r="J16" s="44">
        <v>4.0940000000000003</v>
      </c>
      <c r="K16" s="44" t="s">
        <v>5</v>
      </c>
      <c r="L16" s="44" t="s">
        <v>5</v>
      </c>
      <c r="M16" s="44" t="s">
        <v>5</v>
      </c>
      <c r="N16" s="73">
        <v>109.7</v>
      </c>
      <c r="O16" s="43" t="s">
        <v>45</v>
      </c>
      <c r="P16" s="44">
        <v>472.03391666670001</v>
      </c>
      <c r="Q16" s="44">
        <v>683.65573333329996</v>
      </c>
      <c r="R16" s="44" t="s">
        <v>5</v>
      </c>
      <c r="S16" s="44" t="s">
        <v>5</v>
      </c>
      <c r="T16" s="44" t="s">
        <v>5</v>
      </c>
      <c r="U16" s="44" t="s">
        <v>5</v>
      </c>
      <c r="V16" s="44" t="s">
        <v>5</v>
      </c>
      <c r="W16" s="58" t="s">
        <v>5</v>
      </c>
      <c r="X16" s="45">
        <v>216.61203333329999</v>
      </c>
      <c r="Y16" s="44">
        <v>435.6476166667</v>
      </c>
      <c r="Z16" s="44">
        <v>556.21045000000004</v>
      </c>
      <c r="AA16" s="44">
        <v>413.13468333330002</v>
      </c>
      <c r="AB16" s="44" t="s">
        <v>5</v>
      </c>
      <c r="AC16" s="44"/>
      <c r="AD16" s="44"/>
      <c r="AE16" s="44"/>
      <c r="AF16" s="58" t="s">
        <v>5</v>
      </c>
    </row>
    <row r="17" spans="1:32" ht="15.4" x14ac:dyDescent="0.4">
      <c r="A17" s="161" t="s">
        <v>183</v>
      </c>
      <c r="B17" s="29" t="s">
        <v>44</v>
      </c>
      <c r="C17" s="28" t="s">
        <v>25</v>
      </c>
      <c r="D17" s="62">
        <v>1000</v>
      </c>
      <c r="E17" s="27">
        <v>30000</v>
      </c>
      <c r="F17" s="63">
        <v>1.397447288E-2</v>
      </c>
      <c r="G17" s="35">
        <v>8.2514919340610504E-3</v>
      </c>
      <c r="H17" s="30">
        <v>1.0227883234620094E-2</v>
      </c>
      <c r="I17" s="31">
        <v>3.8685873150000001E-2</v>
      </c>
      <c r="J17" s="31">
        <v>3.702471685E-2</v>
      </c>
      <c r="K17" s="31">
        <f>11558840/1024/1024/1024</f>
        <v>1.0765008628368378E-2</v>
      </c>
      <c r="L17" s="31">
        <f>13682716/1024/1024/1024</f>
        <v>1.2743022292852402E-2</v>
      </c>
      <c r="M17" s="31">
        <f>12.067/1024</f>
        <v>1.17841796875E-2</v>
      </c>
      <c r="N17" s="69">
        <v>2.0366666666666665E-2</v>
      </c>
      <c r="O17" s="31">
        <v>7.1166666666666656E-2</v>
      </c>
      <c r="P17" s="31">
        <v>2.6516666670000001E-2</v>
      </c>
      <c r="Q17" s="31">
        <v>3.7383333329999997E-2</v>
      </c>
      <c r="R17" s="37">
        <f>7.717/60</f>
        <v>0.12861666666666666</v>
      </c>
      <c r="S17" s="31">
        <v>1.0216666666666667E-2</v>
      </c>
      <c r="T17" s="31">
        <f>2.57041192054748/60</f>
        <v>4.2840198675791336E-2</v>
      </c>
      <c r="U17" s="31">
        <f>9.77351713180541/60</f>
        <v>0.16289195219675681</v>
      </c>
      <c r="V17" s="31">
        <f>9.66687107086181/60</f>
        <v>0.16111451784769681</v>
      </c>
      <c r="W17" s="36">
        <v>3.9649999999999998E-2</v>
      </c>
      <c r="X17" s="61">
        <v>5.8383333330000002E-2</v>
      </c>
      <c r="Y17" s="32">
        <v>0.11130693356196082</v>
      </c>
      <c r="Z17" s="31">
        <v>0.11169999999999999</v>
      </c>
      <c r="AA17" s="31">
        <v>0.10946666670000001</v>
      </c>
      <c r="AB17" s="31">
        <f>6.566/60</f>
        <v>0.10943333333333333</v>
      </c>
      <c r="AC17" s="31">
        <f t="shared" ref="AC17:AC31" si="0">Y17*1.4</f>
        <v>0.15582970698674514</v>
      </c>
      <c r="AD17" s="32">
        <f>8.04924201965332/60</f>
        <v>0.13415403366088868</v>
      </c>
      <c r="AE17" s="32">
        <f>6.75807785987854/60</f>
        <v>0.11263463099797567</v>
      </c>
      <c r="AF17" s="33">
        <v>2.9499999999999998E-2</v>
      </c>
    </row>
    <row r="18" spans="1:32" ht="15.4" x14ac:dyDescent="0.4">
      <c r="A18" s="161"/>
      <c r="B18" s="29" t="s">
        <v>43</v>
      </c>
      <c r="C18" s="28" t="s">
        <v>25</v>
      </c>
      <c r="D18" s="62">
        <v>2000</v>
      </c>
      <c r="E18" s="27">
        <v>30000</v>
      </c>
      <c r="F18" s="63">
        <v>2.759211697E-2</v>
      </c>
      <c r="G18" s="35">
        <v>1.6368046402931213E-2</v>
      </c>
      <c r="H18" s="30">
        <v>2.0088508725166321E-2</v>
      </c>
      <c r="I18" s="30">
        <v>7.6705761250000004E-2</v>
      </c>
      <c r="J18" s="30">
        <v>7.3565714059999995E-2</v>
      </c>
      <c r="K18" s="30">
        <f>23049188/1024/1024/1024</f>
        <v>2.1466229110956192E-2</v>
      </c>
      <c r="L18" s="30">
        <f>27320786/1024/1024/1024</f>
        <v>2.5444464758038521E-2</v>
      </c>
      <c r="M18" s="31">
        <f>23.81/1024</f>
        <v>2.3251953124999999E-2</v>
      </c>
      <c r="N18" s="69">
        <v>4.1399999999999999E-2</v>
      </c>
      <c r="O18" s="31">
        <v>0.16583333333333333</v>
      </c>
      <c r="P18" s="31">
        <v>5.2433333329999998E-2</v>
      </c>
      <c r="Q18" s="31">
        <v>7.3533333330000006E-2</v>
      </c>
      <c r="R18" s="37">
        <f>15.391/60</f>
        <v>0.25651666666666667</v>
      </c>
      <c r="S18" s="31">
        <v>1.6466666666666668E-2</v>
      </c>
      <c r="T18" s="31">
        <f>4.88679814338684/60</f>
        <v>8.1446635723114003E-2</v>
      </c>
      <c r="U18" s="31">
        <f>18.9148848056793/60</f>
        <v>0.31524808009465499</v>
      </c>
      <c r="V18" s="31">
        <f>19.0761017799377/60</f>
        <v>0.31793502966562837</v>
      </c>
      <c r="W18" s="36">
        <v>8.14E-2</v>
      </c>
      <c r="X18" s="61">
        <v>0.11595</v>
      </c>
      <c r="Y18" s="32">
        <v>0.22061605056126832</v>
      </c>
      <c r="Z18" s="31">
        <v>0.22376666670000001</v>
      </c>
      <c r="AA18" s="31">
        <v>0.21771666670000001</v>
      </c>
      <c r="AB18" s="31">
        <f>13.133/60</f>
        <v>0.21888333333333332</v>
      </c>
      <c r="AC18" s="31">
        <f t="shared" si="0"/>
        <v>0.30886247078577561</v>
      </c>
      <c r="AD18" s="32">
        <f>15.9700353145599/60</f>
        <v>0.26616725524266499</v>
      </c>
      <c r="AE18" s="32">
        <f>13.319333076477/60</f>
        <v>0.22198888460794999</v>
      </c>
      <c r="AF18" s="33">
        <v>5.8866666669999998E-2</v>
      </c>
    </row>
    <row r="19" spans="1:32" ht="15.4" x14ac:dyDescent="0.4">
      <c r="A19" s="161"/>
      <c r="B19" s="29" t="s">
        <v>42</v>
      </c>
      <c r="C19" s="28" t="s">
        <v>25</v>
      </c>
      <c r="D19" s="62">
        <v>4000</v>
      </c>
      <c r="E19" s="27">
        <v>30000</v>
      </c>
      <c r="F19" s="63">
        <v>5.4763199759999999E-2</v>
      </c>
      <c r="G19" s="35">
        <v>3.2622720114886761E-2</v>
      </c>
      <c r="H19" s="30">
        <v>3.9787294343113899E-2</v>
      </c>
      <c r="I19" s="30">
        <v>0.15276260950000001</v>
      </c>
      <c r="J19" s="30">
        <v>0.1466629216</v>
      </c>
      <c r="K19" s="30">
        <f>46029211/1024/1024/1024</f>
        <v>4.2868043296039104E-2</v>
      </c>
      <c r="L19" s="30">
        <f>54645078/1024/1024/1024</f>
        <v>5.0892194733023643E-2</v>
      </c>
      <c r="M19" s="31">
        <f>47.232/1024</f>
        <v>4.6124999999999999E-2</v>
      </c>
      <c r="N19" s="69">
        <v>7.6149999999999995E-2</v>
      </c>
      <c r="O19" s="31">
        <v>0.43233333333333335</v>
      </c>
      <c r="P19" s="31">
        <v>0.10441666669999999</v>
      </c>
      <c r="Q19" s="31">
        <v>0.14578333330000001</v>
      </c>
      <c r="R19" s="37">
        <f>30.696028/60</f>
        <v>0.51160046666666659</v>
      </c>
      <c r="S19" s="31">
        <v>3.0116666666666667E-2</v>
      </c>
      <c r="T19" s="31">
        <f>9.56248307228088/60</f>
        <v>0.15937471787134799</v>
      </c>
      <c r="U19" s="31">
        <f>37.5465841293334/60</f>
        <v>0.62577640215555663</v>
      </c>
      <c r="V19" s="31">
        <f>39.8685290813446/60</f>
        <v>0.66447548468907658</v>
      </c>
      <c r="W19" s="36">
        <v>0.17278333333333334</v>
      </c>
      <c r="X19" s="61">
        <v>0.2316</v>
      </c>
      <c r="Y19" s="32">
        <v>0.43981196880340501</v>
      </c>
      <c r="Z19" s="31">
        <v>0.44673333329999998</v>
      </c>
      <c r="AA19" s="31">
        <v>0.43545</v>
      </c>
      <c r="AB19" s="31">
        <f>26.155/60</f>
        <v>0.43591666666666667</v>
      </c>
      <c r="AC19" s="31">
        <f t="shared" si="0"/>
        <v>0.61573675632476699</v>
      </c>
      <c r="AD19" s="32">
        <f>31.7406730651855/60</f>
        <v>0.52901121775309168</v>
      </c>
      <c r="AE19" s="32">
        <f>26.5982058048248/60</f>
        <v>0.44330343008041334</v>
      </c>
      <c r="AF19" s="33">
        <v>0.1191833333</v>
      </c>
    </row>
    <row r="20" spans="1:32" ht="15.4" x14ac:dyDescent="0.4">
      <c r="A20" s="161"/>
      <c r="B20" s="29" t="s">
        <v>41</v>
      </c>
      <c r="C20" s="28" t="s">
        <v>25</v>
      </c>
      <c r="D20" s="62">
        <v>6000</v>
      </c>
      <c r="E20" s="27">
        <v>30000</v>
      </c>
      <c r="F20" s="63">
        <v>8.1895114850000006E-2</v>
      </c>
      <c r="G20" s="35">
        <v>4.885061364620924E-2</v>
      </c>
      <c r="H20" s="30">
        <v>5.9491579420864582E-2</v>
      </c>
      <c r="I20" s="30">
        <v>0.22882338329999999</v>
      </c>
      <c r="J20" s="30">
        <v>0.21975892320000001</v>
      </c>
      <c r="K20" s="30">
        <f>69012582/1024/1024/1024</f>
        <v>6.427297554910183E-2</v>
      </c>
      <c r="L20" s="30">
        <f>82068495/1024/1024/1024</f>
        <v>7.6432242058217525E-2</v>
      </c>
      <c r="M20" s="31">
        <f>70.654/1024</f>
        <v>6.8998046874999996E-2</v>
      </c>
      <c r="N20" s="69">
        <v>0.1110833333</v>
      </c>
      <c r="O20" s="31">
        <v>0.79866666666666675</v>
      </c>
      <c r="P20" s="31">
        <v>0.15590000000000001</v>
      </c>
      <c r="Q20" s="31">
        <v>0.21563333330000001</v>
      </c>
      <c r="R20" s="37">
        <f>46.044/60</f>
        <v>0.76739999999999997</v>
      </c>
      <c r="S20" s="31">
        <v>4.363333333333333E-2</v>
      </c>
      <c r="T20" s="31">
        <f>14.3027589321136/60</f>
        <v>0.23837931553522665</v>
      </c>
      <c r="U20" s="31">
        <f>57.108528137207/60</f>
        <v>0.95180880228678333</v>
      </c>
      <c r="V20" s="31">
        <f>45.8972778320312/60</f>
        <v>0.76495463053385337</v>
      </c>
      <c r="W20" s="36">
        <v>0.30661666666666665</v>
      </c>
      <c r="X20" s="61">
        <v>0.34915000000000002</v>
      </c>
      <c r="Y20" s="32">
        <v>0.66348963181177667</v>
      </c>
      <c r="Z20" s="31">
        <v>0.66605000000000003</v>
      </c>
      <c r="AA20" s="31">
        <v>0.6522666667</v>
      </c>
      <c r="AB20" s="31">
        <f>39.216/60</f>
        <v>0.65360000000000007</v>
      </c>
      <c r="AC20" s="31">
        <f t="shared" si="0"/>
        <v>0.92888548453648723</v>
      </c>
      <c r="AD20" s="32">
        <f>39.6260530948638/60</f>
        <v>0.66043421824772996</v>
      </c>
      <c r="AE20" s="32">
        <f>31.3038651943206/60</f>
        <v>0.52173108657201006</v>
      </c>
      <c r="AF20" s="33">
        <v>0.18291666670000001</v>
      </c>
    </row>
    <row r="21" spans="1:32" ht="15.4" x14ac:dyDescent="0.4">
      <c r="A21" s="161"/>
      <c r="B21" s="29" t="s">
        <v>40</v>
      </c>
      <c r="C21" s="28" t="s">
        <v>25</v>
      </c>
      <c r="D21" s="62">
        <v>8000</v>
      </c>
      <c r="E21" s="27">
        <v>30000</v>
      </c>
      <c r="F21" s="63">
        <v>0.10900395459999999</v>
      </c>
      <c r="G21" s="35">
        <v>6.5104082226753235E-2</v>
      </c>
      <c r="H21" s="30">
        <v>7.9174715094268322E-2</v>
      </c>
      <c r="I21" s="30">
        <v>0.30488050449999998</v>
      </c>
      <c r="J21" s="30">
        <v>0.29285826999999998</v>
      </c>
      <c r="K21" s="30">
        <f>91997565/1024/1024/1024</f>
        <v>8.5679409094154835E-2</v>
      </c>
      <c r="L21" s="30">
        <f>109429109/1024/1024/1024</f>
        <v>0.10191379953175783</v>
      </c>
      <c r="M21" s="31">
        <f>94.009/1024</f>
        <v>9.18056640625E-2</v>
      </c>
      <c r="N21" s="69">
        <v>0.14981666669999999</v>
      </c>
      <c r="O21" s="31">
        <v>1.3114999999999999</v>
      </c>
      <c r="P21" s="31">
        <v>0.20858333330000001</v>
      </c>
      <c r="Q21" s="31">
        <v>0.2898333333</v>
      </c>
      <c r="R21" s="37">
        <f>61.407/60</f>
        <v>1.02345</v>
      </c>
      <c r="S21" s="31">
        <v>5.6500000000000002E-2</v>
      </c>
      <c r="T21" s="31">
        <f>18.6583130359649/60</f>
        <v>0.31097188393274833</v>
      </c>
      <c r="U21" s="31">
        <f>75.2606720924377/60</f>
        <v>1.2543445348739617</v>
      </c>
      <c r="V21" s="31">
        <f>46.2546980381011/60</f>
        <v>0.77091163396835161</v>
      </c>
      <c r="W21" s="36">
        <v>0.63364999999999994</v>
      </c>
      <c r="X21" s="61">
        <v>0.47394999999999998</v>
      </c>
      <c r="Y21" s="32">
        <v>0.89144743283589667</v>
      </c>
      <c r="Z21" s="31">
        <v>0.88758333330000005</v>
      </c>
      <c r="AA21" s="31">
        <v>0.86944999999999995</v>
      </c>
      <c r="AB21" s="31">
        <f>52.29/60</f>
        <v>0.87149999999999994</v>
      </c>
      <c r="AC21" s="31">
        <f t="shared" si="0"/>
        <v>1.2480264059702553</v>
      </c>
      <c r="AD21" s="32">
        <f>55.6949768066406/60</f>
        <v>0.92824961344400991</v>
      </c>
      <c r="AE21" s="32">
        <f>31.6084740161895/60</f>
        <v>0.52680790026982505</v>
      </c>
      <c r="AF21" s="33">
        <v>0.23661666670000001</v>
      </c>
    </row>
    <row r="22" spans="1:32" ht="15.4" x14ac:dyDescent="0.4">
      <c r="A22" s="161"/>
      <c r="B22" s="29" t="s">
        <v>39</v>
      </c>
      <c r="C22" s="28" t="s">
        <v>25</v>
      </c>
      <c r="D22" s="62">
        <v>10000</v>
      </c>
      <c r="E22" s="27">
        <v>30000</v>
      </c>
      <c r="F22" s="63">
        <v>0.13618528099999999</v>
      </c>
      <c r="G22" s="35">
        <v>8.1357849761843681E-2</v>
      </c>
      <c r="H22" s="30">
        <v>9.8880745470523834E-2</v>
      </c>
      <c r="I22" s="30">
        <v>0.38092996829999998</v>
      </c>
      <c r="J22" s="30">
        <v>0.36594117250000002</v>
      </c>
      <c r="K22" s="30">
        <f>114975190/1024/1024/1024</f>
        <v>0.10707898996770382</v>
      </c>
      <c r="L22" s="30">
        <f>135840850/1024/1024/1024</f>
        <v>0.12651165015995502</v>
      </c>
      <c r="M22" s="31">
        <f>117.391/1024</f>
        <v>0.11463964843750001</v>
      </c>
      <c r="N22" s="69">
        <v>0.19533333329999999</v>
      </c>
      <c r="O22" s="31">
        <v>1.9648333333333334</v>
      </c>
      <c r="P22" s="31">
        <v>0.26301666670000001</v>
      </c>
      <c r="Q22" s="31">
        <v>0.36073333330000001</v>
      </c>
      <c r="R22" s="37">
        <f>76.79/60</f>
        <v>1.2798333333333334</v>
      </c>
      <c r="S22" s="31">
        <v>7.0616666666666675E-2</v>
      </c>
      <c r="T22" s="31">
        <f>23.5206959247589/60</f>
        <v>0.39201159874598168</v>
      </c>
      <c r="U22" s="31">
        <f>143.033746004104/60</f>
        <v>2.3838957667350664</v>
      </c>
      <c r="V22" s="31">
        <f>83.9177551269531/60</f>
        <v>1.398629252115885</v>
      </c>
      <c r="W22" s="36">
        <v>1.1789999999999998</v>
      </c>
      <c r="X22" s="61">
        <v>0.59278333329999999</v>
      </c>
      <c r="Y22" s="32">
        <v>1.1058487852414449</v>
      </c>
      <c r="Z22" s="31">
        <v>1.1088833333000001</v>
      </c>
      <c r="AA22" s="31">
        <v>1.0873333332999999</v>
      </c>
      <c r="AB22" s="31">
        <f>65.394/60</f>
        <v>1.0899000000000001</v>
      </c>
      <c r="AC22" s="31">
        <f t="shared" si="0"/>
        <v>1.5481882993380227</v>
      </c>
      <c r="AD22" s="32">
        <f>93.1432299613952/60</f>
        <v>1.5523871660232536</v>
      </c>
      <c r="AE22" s="32">
        <f>49.8866429328918/60</f>
        <v>0.83144404888153001</v>
      </c>
      <c r="AF22" s="33">
        <v>0.30326666670000002</v>
      </c>
    </row>
    <row r="23" spans="1:32" ht="15.4" x14ac:dyDescent="0.4">
      <c r="A23" s="161"/>
      <c r="B23" s="29" t="s">
        <v>38</v>
      </c>
      <c r="C23" s="28" t="s">
        <v>25</v>
      </c>
      <c r="D23" s="62">
        <v>15000</v>
      </c>
      <c r="E23" s="27">
        <v>30000</v>
      </c>
      <c r="F23" s="63">
        <v>0.2038614741</v>
      </c>
      <c r="G23" s="35">
        <v>0.12195992562919855</v>
      </c>
      <c r="H23" s="30">
        <v>0.14810746721923351</v>
      </c>
      <c r="I23" s="30">
        <v>0.57104102239999999</v>
      </c>
      <c r="J23" s="30">
        <v>0.54867541880000004</v>
      </c>
      <c r="K23" s="30">
        <f>172429983/1024/1024/1024</f>
        <v>0.16058793570846319</v>
      </c>
      <c r="L23" s="30">
        <f>203601047/1024/1024/1024</f>
        <v>0.18961825128644705</v>
      </c>
      <c r="M23" s="31">
        <f>175.784/1024</f>
        <v>0.17166406249999999</v>
      </c>
      <c r="N23" s="69">
        <v>0.28015000000000001</v>
      </c>
      <c r="O23" s="31">
        <v>4.4051666666666671</v>
      </c>
      <c r="P23" s="31">
        <v>0.39231666669999998</v>
      </c>
      <c r="Q23" s="31">
        <v>0.53538333329999999</v>
      </c>
      <c r="R23" s="37">
        <f>115.099/60</f>
        <v>1.9183166666666667</v>
      </c>
      <c r="S23" s="31">
        <v>0.10305</v>
      </c>
      <c r="T23" s="31">
        <f>35.3894999027252/60</f>
        <v>0.58982499837875335</v>
      </c>
      <c r="U23" s="31">
        <f>222.691386938095/60</f>
        <v>3.7115231156349169</v>
      </c>
      <c r="V23" s="31">
        <f>89.382107257843/60</f>
        <v>1.4897017876307168</v>
      </c>
      <c r="W23" s="36">
        <v>2.9943333333333331</v>
      </c>
      <c r="X23" s="61">
        <v>0.88418333329999999</v>
      </c>
      <c r="Y23" s="32">
        <v>1.6554981787999465</v>
      </c>
      <c r="Z23" s="31">
        <v>1.6599166667</v>
      </c>
      <c r="AA23" s="31">
        <v>1.6315</v>
      </c>
      <c r="AB23" s="31">
        <f>97.948/60</f>
        <v>1.6324666666666665</v>
      </c>
      <c r="AC23" s="31">
        <f t="shared" si="0"/>
        <v>2.3176974503199248</v>
      </c>
      <c r="AD23" s="32">
        <f>139.012150049209/60</f>
        <v>2.3168691674868165</v>
      </c>
      <c r="AE23" s="32">
        <f>54.6821310520172/60</f>
        <v>0.9113688508669533</v>
      </c>
      <c r="AF23" s="33">
        <v>0.49328333330000002</v>
      </c>
    </row>
    <row r="24" spans="1:32" ht="15.4" x14ac:dyDescent="0.4">
      <c r="A24" s="161"/>
      <c r="B24" s="29" t="s">
        <v>37</v>
      </c>
      <c r="C24" s="28" t="s">
        <v>25</v>
      </c>
      <c r="D24" s="62">
        <v>20000</v>
      </c>
      <c r="E24" s="27">
        <v>30000</v>
      </c>
      <c r="F24" s="63">
        <v>0.27146592180000001</v>
      </c>
      <c r="G24" s="35">
        <v>0.16257806867361069</v>
      </c>
      <c r="H24" s="30">
        <v>0.19734450709074736</v>
      </c>
      <c r="I24" s="30">
        <v>0.76117980200000002</v>
      </c>
      <c r="J24" s="30">
        <v>0.73142598849999996</v>
      </c>
      <c r="K24" s="30">
        <f>229884364/1024/1024/1024</f>
        <v>0.21409649774432182</v>
      </c>
      <c r="L24" s="30">
        <f>271477369/1024/1024/1024</f>
        <v>0.25283300224691629</v>
      </c>
      <c r="M24" s="31">
        <f>234.388/1024</f>
        <v>0.22889453125000001</v>
      </c>
      <c r="N24" s="69">
        <v>0.37153333329999999</v>
      </c>
      <c r="O24" s="31">
        <v>9.0069999999999997</v>
      </c>
      <c r="P24" s="31">
        <v>0.52869999999999995</v>
      </c>
      <c r="Q24" s="31">
        <v>0.71908333329999996</v>
      </c>
      <c r="R24" s="37">
        <f>153.351/60</f>
        <v>2.55585</v>
      </c>
      <c r="S24" s="31">
        <v>0.14176666666666668</v>
      </c>
      <c r="T24" s="31">
        <f>46.6889131069183/60</f>
        <v>0.77814855178197162</v>
      </c>
      <c r="U24" s="31">
        <f>289.261984109878/60</f>
        <v>4.8210330684979663</v>
      </c>
      <c r="V24" s="31">
        <f>140.941665172576/60</f>
        <v>2.3490277528762666</v>
      </c>
      <c r="W24" s="36">
        <v>5.527166666666667</v>
      </c>
      <c r="X24" s="61">
        <v>1.2057500000000001</v>
      </c>
      <c r="Y24" s="32">
        <v>2.2294646143913202</v>
      </c>
      <c r="Z24" s="31">
        <v>2.2265833332999998</v>
      </c>
      <c r="AA24" s="31">
        <v>2.1756666667000002</v>
      </c>
      <c r="AB24" s="31">
        <f>130.754/60</f>
        <v>2.1792333333333334</v>
      </c>
      <c r="AC24" s="31">
        <f t="shared" si="0"/>
        <v>3.1212504601478481</v>
      </c>
      <c r="AD24" s="32">
        <f>183.513918161392/60</f>
        <v>3.0585653026898667</v>
      </c>
      <c r="AE24" s="32">
        <f>71.8595168590545/60</f>
        <v>1.1976586143175749</v>
      </c>
      <c r="AF24" s="33">
        <v>0.68816666670000004</v>
      </c>
    </row>
    <row r="25" spans="1:32" ht="15.4" x14ac:dyDescent="0.4">
      <c r="A25" s="161"/>
      <c r="B25" s="29" t="s">
        <v>36</v>
      </c>
      <c r="C25" s="28" t="s">
        <v>25</v>
      </c>
      <c r="D25" s="62">
        <v>30000</v>
      </c>
      <c r="E25" s="27">
        <v>30000</v>
      </c>
      <c r="F25" s="63">
        <v>0.40660572699999997</v>
      </c>
      <c r="G25" s="35">
        <v>0.2437981553375721</v>
      </c>
      <c r="H25" s="30">
        <v>0.29579731170088053</v>
      </c>
      <c r="I25" s="30">
        <v>1.1414767653</v>
      </c>
      <c r="J25" s="30">
        <v>1.0969106806</v>
      </c>
      <c r="K25" s="30">
        <f>344795003/1024/1024/1024</f>
        <v>0.32111536990851164</v>
      </c>
      <c r="L25" s="30">
        <f>407238853/1024/1024/1024</f>
        <v>0.37927073705941439</v>
      </c>
      <c r="M25" s="31">
        <f>350.941/1024</f>
        <v>0.34271582031249997</v>
      </c>
      <c r="N25" s="69">
        <v>0.55025000000000002</v>
      </c>
      <c r="O25" s="31">
        <v>26.111666666666668</v>
      </c>
      <c r="P25" s="31">
        <v>0.77973333330000005</v>
      </c>
      <c r="Q25" s="31">
        <v>1.0765</v>
      </c>
      <c r="R25" s="37">
        <f>230.048/60</f>
        <v>3.8341333333333334</v>
      </c>
      <c r="S25" s="31">
        <v>0.21631666666666666</v>
      </c>
      <c r="T25" s="31">
        <f>70.6196269989013/60</f>
        <v>1.1769937833150217</v>
      </c>
      <c r="U25" s="31">
        <f>441.056062936782/60</f>
        <v>7.3509343822797</v>
      </c>
      <c r="V25" s="31">
        <f>291.709064960479/60</f>
        <v>4.8618177493413164</v>
      </c>
      <c r="W25" s="36">
        <v>13.592499999999999</v>
      </c>
      <c r="X25" s="61">
        <v>1.7943</v>
      </c>
      <c r="Y25" s="32">
        <v>3.28752033313115</v>
      </c>
      <c r="Z25" s="31">
        <v>3.3257333333000001</v>
      </c>
      <c r="AA25" s="31">
        <v>3.2718333333</v>
      </c>
      <c r="AB25" s="31">
        <f>195.983/60</f>
        <v>3.2663833333333332</v>
      </c>
      <c r="AC25" s="31">
        <f t="shared" si="0"/>
        <v>4.6025284663836095</v>
      </c>
      <c r="AD25" s="32">
        <f>273.213855981826/60</f>
        <v>4.5535642663637663</v>
      </c>
      <c r="AE25" s="32">
        <f>104.940230846405/60</f>
        <v>1.7490038474400833</v>
      </c>
      <c r="AF25" s="33">
        <v>1.0239499999999999</v>
      </c>
    </row>
    <row r="26" spans="1:32" ht="15.4" x14ac:dyDescent="0.4">
      <c r="A26" s="161"/>
      <c r="B26" s="29" t="s">
        <v>35</v>
      </c>
      <c r="C26" s="28" t="s">
        <v>25</v>
      </c>
      <c r="D26" s="62">
        <v>50000</v>
      </c>
      <c r="E26" s="27">
        <v>30000</v>
      </c>
      <c r="F26" s="63">
        <v>0.67691832220000003</v>
      </c>
      <c r="G26" s="35">
        <v>0.40624275989830494</v>
      </c>
      <c r="H26" s="30">
        <v>0.49281415436416864</v>
      </c>
      <c r="I26" s="30">
        <v>1.9020101987</v>
      </c>
      <c r="J26" s="30">
        <v>1.8278653249000001</v>
      </c>
      <c r="K26" s="30">
        <f>574617362/1024/1024/1024</f>
        <v>0.53515412099659443</v>
      </c>
      <c r="L26" s="30">
        <f>678750074/1024/1024/1024</f>
        <v>0.63213526643812656</v>
      </c>
      <c r="M26" s="31">
        <f>583.57/1024</f>
        <v>0.56989257812500005</v>
      </c>
      <c r="N26" s="69">
        <v>0.91446666669999999</v>
      </c>
      <c r="O26" s="31">
        <v>89.731333333333339</v>
      </c>
      <c r="P26" s="31">
        <v>1.3798333332999999</v>
      </c>
      <c r="Q26" s="31">
        <v>1.7993333332999999</v>
      </c>
      <c r="R26" s="37">
        <f>383.161818/60</f>
        <v>6.3860302999999998</v>
      </c>
      <c r="S26" s="31">
        <v>0.38211666666666666</v>
      </c>
      <c r="T26" s="31">
        <f>117.825055122375/60</f>
        <v>1.9637509187062501</v>
      </c>
      <c r="U26" s="31">
        <f>852.692001104354/60</f>
        <v>14.211533351739233</v>
      </c>
      <c r="V26" s="31">
        <f xml:space="preserve"> 315.107122182846/60</f>
        <v>5.2517853697141001</v>
      </c>
      <c r="W26" s="36">
        <v>42.599333333333334</v>
      </c>
      <c r="X26" s="61">
        <v>3.0479666666999998</v>
      </c>
      <c r="Y26" s="32">
        <v>5.5633961002031826</v>
      </c>
      <c r="Z26" s="31">
        <v>5.5360500000000004</v>
      </c>
      <c r="AA26" s="31">
        <v>5.4438333332999997</v>
      </c>
      <c r="AB26" s="31">
        <f>326.759/60</f>
        <v>5.4459833333333334</v>
      </c>
      <c r="AC26" s="31">
        <f t="shared" si="0"/>
        <v>7.7887545402844554</v>
      </c>
      <c r="AD26" s="32">
        <f>446.184663772583/60</f>
        <v>7.4364110628763838</v>
      </c>
      <c r="AE26" s="32">
        <f>176.566253900527 /60</f>
        <v>2.9427708983421166</v>
      </c>
      <c r="AF26" s="33">
        <v>1.69485</v>
      </c>
    </row>
    <row r="27" spans="1:32" ht="15.4" x14ac:dyDescent="0.4">
      <c r="A27" s="161"/>
      <c r="B27" s="29" t="s">
        <v>34</v>
      </c>
      <c r="C27" s="28" t="s">
        <v>25</v>
      </c>
      <c r="D27" s="62">
        <v>100000</v>
      </c>
      <c r="E27" s="27">
        <v>30000</v>
      </c>
      <c r="F27" s="63">
        <v>1.3526841663</v>
      </c>
      <c r="G27" s="35">
        <v>0.81234240252524614</v>
      </c>
      <c r="H27" s="30">
        <v>0.98525495454668999</v>
      </c>
      <c r="I27" s="30">
        <v>3.8033405263</v>
      </c>
      <c r="J27" s="30">
        <v>3.6552593289000002</v>
      </c>
      <c r="K27" s="30">
        <f>1149161837/1024/1024/1024</f>
        <v>1.0702403606846929</v>
      </c>
      <c r="L27" s="30">
        <f>1357485340/1024/1024/1024</f>
        <v>1.2642567418515682</v>
      </c>
      <c r="M27" s="31">
        <f>1164.975/1024</f>
        <v>1.1376708984374999</v>
      </c>
      <c r="N27" s="69">
        <v>1.8289</v>
      </c>
      <c r="O27" s="31">
        <v>428.91500000000002</v>
      </c>
      <c r="P27" s="31">
        <v>3.0556666667000001</v>
      </c>
      <c r="Q27" s="31">
        <v>3.6411666667000002</v>
      </c>
      <c r="R27" s="37">
        <f>766.785/60</f>
        <v>12.77975</v>
      </c>
      <c r="S27" s="31">
        <v>0.79686666666666661</v>
      </c>
      <c r="T27" s="31">
        <f>238.6251912117/60</f>
        <v>3.9770865201950003</v>
      </c>
      <c r="U27" s="31">
        <f>1327.52302789688/60</f>
        <v>22.125383798281334</v>
      </c>
      <c r="V27" s="31">
        <f>962.974405050277/60</f>
        <v>16.049573417504618</v>
      </c>
      <c r="W27" s="36">
        <v>180.00483333333335</v>
      </c>
      <c r="X27" s="61">
        <v>6.1172166667000001</v>
      </c>
      <c r="Y27" s="32">
        <v>11.071706533432</v>
      </c>
      <c r="Z27" s="31">
        <v>11.055949999999999</v>
      </c>
      <c r="AA27" s="31">
        <v>10.871166666700001</v>
      </c>
      <c r="AB27" s="31">
        <f>652.353/60</f>
        <v>10.872549999999999</v>
      </c>
      <c r="AC27" s="31">
        <f t="shared" si="0"/>
        <v>15.500389146804798</v>
      </c>
      <c r="AD27" s="32">
        <f>892.730415821075/60</f>
        <v>14.878840263684584</v>
      </c>
      <c r="AE27" s="32">
        <f>351.857076883316/60</f>
        <v>5.8642846147219334</v>
      </c>
      <c r="AF27" s="33">
        <v>3.3605</v>
      </c>
    </row>
    <row r="28" spans="1:32" ht="15.4" x14ac:dyDescent="0.4">
      <c r="A28" s="161"/>
      <c r="B28" s="29" t="s">
        <v>33</v>
      </c>
      <c r="C28" s="28" t="s">
        <v>25</v>
      </c>
      <c r="D28" s="62">
        <v>150000</v>
      </c>
      <c r="E28" s="27">
        <v>30000</v>
      </c>
      <c r="F28" s="63">
        <v>2.0284201065</v>
      </c>
      <c r="G28" s="35">
        <v>1.2184390062466264</v>
      </c>
      <c r="H28" s="30">
        <v>1.4779348848387599</v>
      </c>
      <c r="I28" s="30">
        <v>5.7048752857</v>
      </c>
      <c r="J28" s="30">
        <v>5.4828560919999996</v>
      </c>
      <c r="K28" s="30">
        <f>1723707875/1024/1024/1024</f>
        <v>1.6053280560299754</v>
      </c>
      <c r="L28" s="30">
        <f>2036103454/1024/1024/1024</f>
        <v>1.8962691109627485</v>
      </c>
      <c r="M28" s="31">
        <f>1746.436/1024</f>
        <v>1.7055039062499999</v>
      </c>
      <c r="N28" s="69">
        <v>2.74675</v>
      </c>
      <c r="O28" s="31">
        <v>1017.079</v>
      </c>
      <c r="P28" s="31">
        <v>5.2371666667000003</v>
      </c>
      <c r="Q28" s="31">
        <v>5.5296666666999998</v>
      </c>
      <c r="R28" s="37">
        <f>1151.208158/60</f>
        <v>19.186802633333333</v>
      </c>
      <c r="S28" s="31">
        <v>0.89344999999999997</v>
      </c>
      <c r="T28" s="31">
        <f>380.538354873657/60</f>
        <v>6.3423059145609502</v>
      </c>
      <c r="U28" s="31">
        <f>2174.62836813926/60</f>
        <v>36.243806135654339</v>
      </c>
      <c r="V28" s="31">
        <f>1008.73989796638 /60</f>
        <v>16.812331632772999</v>
      </c>
      <c r="W28" s="36">
        <v>426.50116666666668</v>
      </c>
      <c r="X28" s="61">
        <v>8.8026</v>
      </c>
      <c r="Y28" s="32">
        <v>16.974999272823332</v>
      </c>
      <c r="Z28" s="31">
        <v>17.4035166667</v>
      </c>
      <c r="AA28" s="31">
        <v>16.651333333299998</v>
      </c>
      <c r="AB28" s="31">
        <f>979.389/60</f>
        <v>16.323150000000002</v>
      </c>
      <c r="AC28" s="31">
        <f t="shared" si="0"/>
        <v>23.764998981952665</v>
      </c>
      <c r="AD28" s="32">
        <f>1337.67031311988/60</f>
        <v>22.294505218664664</v>
      </c>
      <c r="AE28" s="32">
        <f>508.87365412712/60</f>
        <v>8.481227568785334</v>
      </c>
      <c r="AF28" s="33">
        <v>5.05105</v>
      </c>
    </row>
    <row r="29" spans="1:32" ht="15.4" x14ac:dyDescent="0.4">
      <c r="A29" s="161"/>
      <c r="B29" s="29" t="s">
        <v>32</v>
      </c>
      <c r="C29" s="28" t="s">
        <v>25</v>
      </c>
      <c r="D29" s="62">
        <v>200000</v>
      </c>
      <c r="E29" s="27">
        <v>30000</v>
      </c>
      <c r="F29" s="63">
        <v>2.7041767966000001</v>
      </c>
      <c r="G29" s="35">
        <v>1.6245519686490297</v>
      </c>
      <c r="H29" s="30">
        <v>1.9705373430624604</v>
      </c>
      <c r="I29" s="30">
        <v>7.6061611073000002</v>
      </c>
      <c r="J29" s="30">
        <v>7.3102203933999998</v>
      </c>
      <c r="K29" s="30">
        <f>2298261526/1024/1024/1024</f>
        <v>2.1404228415340185</v>
      </c>
      <c r="L29" s="30">
        <f>2714571514/1024/1024/1024</f>
        <v>2.5281417313963175</v>
      </c>
      <c r="M29" s="31">
        <f>2327.858/1024</f>
        <v>2.2732988281250002</v>
      </c>
      <c r="N29" s="69">
        <v>3.6485333333000001</v>
      </c>
      <c r="O29" s="31">
        <v>1886.3641666666699</v>
      </c>
      <c r="P29" s="31">
        <v>7.5456666666999999</v>
      </c>
      <c r="Q29" s="31">
        <v>7.4971666667000001</v>
      </c>
      <c r="R29" s="37">
        <f>1535.794/60</f>
        <v>25.596566666666668</v>
      </c>
      <c r="S29" s="31">
        <v>1.1282666667000001</v>
      </c>
      <c r="T29" s="31">
        <f>522.37994813919/60</f>
        <v>8.7063324689864992</v>
      </c>
      <c r="U29" s="31">
        <f>3217.44383907318/60</f>
        <v>53.624063984552997</v>
      </c>
      <c r="V29" s="31">
        <f>1120.37957596778/60</f>
        <v>18.672992932796333</v>
      </c>
      <c r="W29" s="36">
        <v>774.00316666666674</v>
      </c>
      <c r="X29" s="61">
        <v>11.700899999999999</v>
      </c>
      <c r="Y29" s="32">
        <v>22.991091998418167</v>
      </c>
      <c r="Z29" s="31">
        <v>23.330266666699998</v>
      </c>
      <c r="AA29" s="31">
        <v>22.653166666699999</v>
      </c>
      <c r="AB29" s="31">
        <f>1306.152/60</f>
        <v>21.769200000000001</v>
      </c>
      <c r="AC29" s="31">
        <f t="shared" si="0"/>
        <v>32.187528797785433</v>
      </c>
      <c r="AD29" s="32">
        <f>1786.93979167938/60</f>
        <v>29.782329861322999</v>
      </c>
      <c r="AE29" s="32">
        <f>723.079832792282/60</f>
        <v>12.051330546538033</v>
      </c>
      <c r="AF29" s="33">
        <v>6.7096499999999999</v>
      </c>
    </row>
    <row r="30" spans="1:32" ht="15.4" x14ac:dyDescent="0.4">
      <c r="A30" s="161"/>
      <c r="B30" s="29" t="s">
        <v>31</v>
      </c>
      <c r="C30" s="28" t="s">
        <v>25</v>
      </c>
      <c r="D30" s="62">
        <v>300000</v>
      </c>
      <c r="E30" s="27">
        <v>30000</v>
      </c>
      <c r="F30" s="63">
        <v>4.0557183548999998</v>
      </c>
      <c r="G30" s="35">
        <v>2.4367646388709545</v>
      </c>
      <c r="H30" s="30">
        <f>3174379339/1024/1024/1024</f>
        <v>2.9563711388036609</v>
      </c>
      <c r="I30" s="30">
        <v>11.409048418499999</v>
      </c>
      <c r="J30" s="30">
        <v>10.9651737995</v>
      </c>
      <c r="K30" s="30">
        <f>3447337795/1024/1024/1024</f>
        <v>3.2105835108086467</v>
      </c>
      <c r="L30" s="30">
        <f>4071039505/1024/1024/1024</f>
        <v>3.7914509931579232</v>
      </c>
      <c r="M30" s="31">
        <f>3490.787/1024</f>
        <v>3.4089716796874998</v>
      </c>
      <c r="N30" s="69">
        <v>5.4290000000000003</v>
      </c>
      <c r="O30" s="31">
        <v>4292.5</v>
      </c>
      <c r="P30" s="31">
        <v>20.1785</v>
      </c>
      <c r="Q30" s="31">
        <v>11.4025</v>
      </c>
      <c r="R30" s="37">
        <f>2303.233/60</f>
        <v>38.387216666666667</v>
      </c>
      <c r="S30" s="31">
        <v>1.6993666667</v>
      </c>
      <c r="T30" s="31">
        <f>791.136228084564/60</f>
        <v>13.1856038014094</v>
      </c>
      <c r="U30" s="31">
        <f>4683.77677297592 /60</f>
        <v>78.062946216265331</v>
      </c>
      <c r="V30" s="31">
        <f>1878.66878175735 /60</f>
        <v>31.311146362622498</v>
      </c>
      <c r="W30" s="36">
        <v>1717.0035</v>
      </c>
      <c r="X30" s="61">
        <v>18.9905166667</v>
      </c>
      <c r="Y30" s="32">
        <v>34.905499999999996</v>
      </c>
      <c r="Z30" s="31">
        <v>36.551433333299997</v>
      </c>
      <c r="AA30" s="31">
        <v>35.167000000000002</v>
      </c>
      <c r="AB30" s="31">
        <f>1988.36/60</f>
        <v>33.139333333333333</v>
      </c>
      <c r="AC30" s="31">
        <f t="shared" si="0"/>
        <v>48.867699999999992</v>
      </c>
      <c r="AD30" s="32">
        <f>2683.71367669105/60</f>
        <v>44.728561278184166</v>
      </c>
      <c r="AE30" s="32">
        <f>1013.93223190307/60</f>
        <v>16.898870531717833</v>
      </c>
      <c r="AF30" s="33">
        <v>10.779933333300001</v>
      </c>
    </row>
    <row r="31" spans="1:32" ht="15.4" x14ac:dyDescent="0.4">
      <c r="A31" s="161"/>
      <c r="B31" s="29" t="s">
        <v>30</v>
      </c>
      <c r="C31" s="28" t="s">
        <v>25</v>
      </c>
      <c r="D31" s="62">
        <v>500000</v>
      </c>
      <c r="E31" s="27">
        <v>30000</v>
      </c>
      <c r="F31" s="63">
        <f>7257164455/1024/1024/1024</f>
        <v>6.758761084638536</v>
      </c>
      <c r="G31" s="35">
        <v>4.0612107124179602</v>
      </c>
      <c r="H31" s="30">
        <f>5289289105/1024/1024/1024</f>
        <v>4.9260343471542001</v>
      </c>
      <c r="I31" s="31">
        <v>19.014701751099999</v>
      </c>
      <c r="J31" s="31">
        <v>18.275042535699999</v>
      </c>
      <c r="K31" s="31">
        <f>5745481388/1024/1024/1024</f>
        <v>5.3508965186774731</v>
      </c>
      <c r="L31" s="31">
        <f>6782209067/1024/1024/1024</f>
        <v>6.3164244098588824</v>
      </c>
      <c r="M31" s="31">
        <f>5816.437/1024</f>
        <v>5.6801142578124999</v>
      </c>
      <c r="N31" s="69">
        <v>9.0748999999999995</v>
      </c>
      <c r="O31" s="31">
        <v>12567.56</v>
      </c>
      <c r="P31" s="31">
        <v>100.87949999999999</v>
      </c>
      <c r="Q31" s="31">
        <v>19.255500000000001</v>
      </c>
      <c r="R31" s="37">
        <f>3835.984/60</f>
        <v>63.933066666666669</v>
      </c>
      <c r="S31" s="31">
        <v>2.8424666667</v>
      </c>
      <c r="T31" s="31">
        <f>1332.40726208686/60</f>
        <v>22.20678770144767</v>
      </c>
      <c r="U31" s="31">
        <f>8135.71570014953/60</f>
        <v>135.59526166915882</v>
      </c>
      <c r="V31" s="31">
        <f>2770.23076796531/60</f>
        <v>46.170512799421836</v>
      </c>
      <c r="W31" s="36">
        <v>4964.1888333333336</v>
      </c>
      <c r="X31" s="61">
        <v>32.761383333300003</v>
      </c>
      <c r="Y31" s="31">
        <v>59.840166666666661</v>
      </c>
      <c r="Z31" s="31">
        <v>62.397100000000002</v>
      </c>
      <c r="AA31" s="31">
        <v>60.024500000000003</v>
      </c>
      <c r="AB31" s="31">
        <f>3347.288/60</f>
        <v>55.788133333333334</v>
      </c>
      <c r="AC31" s="31">
        <f t="shared" si="0"/>
        <v>83.776233333333323</v>
      </c>
      <c r="AD31" s="31">
        <f>4474.31591701507/60</f>
        <v>74.571931950251169</v>
      </c>
      <c r="AE31" s="31">
        <f>1674.69136691093/60</f>
        <v>27.911522781848831</v>
      </c>
      <c r="AF31" s="33">
        <v>17.9867833333</v>
      </c>
    </row>
    <row r="32" spans="1:32" ht="15" x14ac:dyDescent="0.4">
      <c r="A32" s="161"/>
      <c r="B32" s="29" t="s">
        <v>29</v>
      </c>
      <c r="C32" s="28" t="s">
        <v>25</v>
      </c>
      <c r="D32" s="62">
        <v>1000000</v>
      </c>
      <c r="E32" s="27">
        <v>100000</v>
      </c>
      <c r="F32" s="63">
        <v>48.463000000000001</v>
      </c>
      <c r="G32" s="35">
        <v>22.561</v>
      </c>
      <c r="H32" s="160" t="s">
        <v>28</v>
      </c>
      <c r="I32" s="160" t="s">
        <v>27</v>
      </c>
      <c r="J32" s="31">
        <v>121.80172789469999</v>
      </c>
      <c r="K32" s="31">
        <f>38302775473/1024/1024/1024</f>
        <v>35.672239468432963</v>
      </c>
      <c r="L32" s="31">
        <f>45163901242/1024/1024/1024</f>
        <v>42.062160784378648</v>
      </c>
      <c r="M32" s="31">
        <v>37.855423506299999</v>
      </c>
      <c r="N32" s="74">
        <v>80.719166666700005</v>
      </c>
      <c r="O32" s="150" t="s">
        <v>28</v>
      </c>
      <c r="P32" s="150" t="s">
        <v>27</v>
      </c>
      <c r="Q32" s="39">
        <v>133.5848333333</v>
      </c>
      <c r="R32" s="39">
        <v>389.63049999999998</v>
      </c>
      <c r="S32" s="39">
        <v>24.7976833333</v>
      </c>
      <c r="T32" s="39">
        <f>8335.36365914344/60</f>
        <v>138.92272765239068</v>
      </c>
      <c r="U32" s="39">
        <f>44864.4479548931/60</f>
        <v>747.74079924821831</v>
      </c>
      <c r="V32" s="39">
        <f>16532.702681303/60</f>
        <v>275.54504468838331</v>
      </c>
      <c r="W32" s="148" t="s">
        <v>28</v>
      </c>
      <c r="X32" s="38">
        <v>195.9003833333</v>
      </c>
      <c r="Y32" s="150" t="s">
        <v>28</v>
      </c>
      <c r="Z32" s="150" t="s">
        <v>27</v>
      </c>
      <c r="AA32" s="39">
        <v>413.99200000000002</v>
      </c>
      <c r="AB32" s="39">
        <v>386.13433333329999</v>
      </c>
      <c r="AC32" s="39">
        <f>1.13*AA32</f>
        <v>467.81095999999997</v>
      </c>
      <c r="AD32" s="39">
        <f>30450.2832739353/60</f>
        <v>507.50472123225501</v>
      </c>
      <c r="AE32" s="39">
        <f>11147.2120268344/60</f>
        <v>185.78686711390668</v>
      </c>
      <c r="AF32" s="40">
        <v>111.26824999999999</v>
      </c>
    </row>
    <row r="33" spans="1:32" ht="15.4" thickBot="1" x14ac:dyDescent="0.45">
      <c r="A33" s="162"/>
      <c r="B33" s="41" t="s">
        <v>26</v>
      </c>
      <c r="C33" s="43" t="s">
        <v>25</v>
      </c>
      <c r="D33" s="64">
        <v>5000000</v>
      </c>
      <c r="E33" s="42">
        <v>100000</v>
      </c>
      <c r="F33" s="65">
        <v>242.29480000000001</v>
      </c>
      <c r="G33" s="59">
        <v>112.803</v>
      </c>
      <c r="H33" s="158"/>
      <c r="I33" s="158"/>
      <c r="J33" s="44">
        <v>609.00717812309995</v>
      </c>
      <c r="K33" s="44">
        <f>191513553395/1024/1024/1024</f>
        <v>178.36089562159032</v>
      </c>
      <c r="L33" s="45" t="s">
        <v>24</v>
      </c>
      <c r="M33" s="44">
        <v>189.2508385452</v>
      </c>
      <c r="N33" s="75">
        <v>408.57229999999998</v>
      </c>
      <c r="O33" s="151"/>
      <c r="P33" s="151"/>
      <c r="Q33" s="47">
        <v>659.50933333329999</v>
      </c>
      <c r="R33" s="47">
        <v>1947.3734999999999</v>
      </c>
      <c r="S33" s="47">
        <v>118.88315</v>
      </c>
      <c r="T33" s="47">
        <f>47550.7010393142 /60</f>
        <v>792.51168398856998</v>
      </c>
      <c r="U33" s="151" t="s">
        <v>24</v>
      </c>
      <c r="V33" s="155"/>
      <c r="W33" s="149"/>
      <c r="X33" s="46">
        <v>999.54146666669999</v>
      </c>
      <c r="Y33" s="151"/>
      <c r="Z33" s="151"/>
      <c r="AA33" s="47">
        <v>2073.0043333333001</v>
      </c>
      <c r="AB33" s="47">
        <v>1931.42</v>
      </c>
      <c r="AC33" s="47">
        <f>AA33*1.2</f>
        <v>2487.60519999996</v>
      </c>
      <c r="AD33" s="156" t="s">
        <v>24</v>
      </c>
      <c r="AE33" s="155"/>
      <c r="AF33" s="48">
        <v>556.25683333330005</v>
      </c>
    </row>
    <row r="34" spans="1:32" ht="146.65" customHeight="1" x14ac:dyDescent="0.4">
      <c r="A34" s="146" t="s">
        <v>188</v>
      </c>
      <c r="B34" s="147"/>
      <c r="C34" s="147"/>
      <c r="D34" s="147"/>
      <c r="E34" s="147"/>
      <c r="F34" s="147"/>
      <c r="G34" s="147"/>
      <c r="H34" s="147"/>
      <c r="I34" s="147"/>
      <c r="J34" s="147"/>
      <c r="K34" s="147"/>
      <c r="L34" s="147"/>
      <c r="M34" s="147"/>
      <c r="N34" s="147"/>
      <c r="O34" s="147"/>
      <c r="P34" s="147"/>
      <c r="Q34" s="147"/>
      <c r="R34" s="147"/>
      <c r="S34" s="147"/>
      <c r="T34" s="147"/>
      <c r="U34" s="147"/>
      <c r="V34" s="147"/>
      <c r="W34" s="147"/>
      <c r="X34" s="147"/>
      <c r="Y34" s="147"/>
      <c r="Z34" s="147"/>
      <c r="AA34" s="147"/>
      <c r="AB34" s="147"/>
      <c r="AC34" s="147"/>
      <c r="AD34" s="147"/>
      <c r="AE34" s="147"/>
      <c r="AF34" s="147"/>
    </row>
  </sheetData>
  <mergeCells count="21">
    <mergeCell ref="I32:I33"/>
    <mergeCell ref="A17:A33"/>
    <mergeCell ref="H32:H33"/>
    <mergeCell ref="A4:A12"/>
    <mergeCell ref="A13:A16"/>
    <mergeCell ref="A1:AF1"/>
    <mergeCell ref="A34:AF34"/>
    <mergeCell ref="W32:W33"/>
    <mergeCell ref="Y32:Y33"/>
    <mergeCell ref="Z32:Z33"/>
    <mergeCell ref="X2:AF2"/>
    <mergeCell ref="G2:M2"/>
    <mergeCell ref="N2:W2"/>
    <mergeCell ref="O32:O33"/>
    <mergeCell ref="P32:P33"/>
    <mergeCell ref="U33:V33"/>
    <mergeCell ref="AD33:AE33"/>
    <mergeCell ref="A2:B3"/>
    <mergeCell ref="D2:E2"/>
    <mergeCell ref="F2:F3"/>
    <mergeCell ref="C2:C3"/>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F7BD6-9F49-4B6D-B6B5-E1A1E89B13DD}">
  <dimension ref="A1:K14"/>
  <sheetViews>
    <sheetView workbookViewId="0">
      <selection sqref="A1:K1"/>
    </sheetView>
  </sheetViews>
  <sheetFormatPr defaultRowHeight="13.9" x14ac:dyDescent="0.4"/>
  <cols>
    <col min="1" max="11" width="16.59765625" style="21" customWidth="1"/>
    <col min="12" max="16384" width="9.06640625" style="21"/>
  </cols>
  <sheetData>
    <row r="1" spans="1:11" ht="30" customHeight="1" thickBot="1" x14ac:dyDescent="0.45">
      <c r="A1" s="167" t="s">
        <v>85</v>
      </c>
      <c r="B1" s="167"/>
      <c r="C1" s="167"/>
      <c r="D1" s="167"/>
      <c r="E1" s="167"/>
      <c r="F1" s="167"/>
      <c r="G1" s="167"/>
      <c r="H1" s="167"/>
      <c r="I1" s="167"/>
      <c r="J1" s="167"/>
      <c r="K1" s="167"/>
    </row>
    <row r="2" spans="1:11" ht="14.25" thickBot="1" x14ac:dyDescent="0.45">
      <c r="A2" s="166"/>
      <c r="B2" s="166" t="s">
        <v>67</v>
      </c>
      <c r="C2" s="166"/>
      <c r="D2" s="166"/>
      <c r="E2" s="166"/>
      <c r="F2" s="166"/>
      <c r="G2" s="166" t="s">
        <v>66</v>
      </c>
      <c r="H2" s="166"/>
      <c r="I2" s="166"/>
      <c r="J2" s="166"/>
      <c r="K2" s="166"/>
    </row>
    <row r="3" spans="1:11" ht="14.25" customHeight="1" thickBot="1" x14ac:dyDescent="0.45">
      <c r="A3" s="166"/>
      <c r="B3" s="23" t="s">
        <v>74</v>
      </c>
      <c r="C3" s="23" t="s">
        <v>75</v>
      </c>
      <c r="D3" s="23" t="s">
        <v>76</v>
      </c>
      <c r="E3" s="23" t="s">
        <v>77</v>
      </c>
      <c r="F3" s="23" t="s">
        <v>78</v>
      </c>
      <c r="G3" s="23" t="s">
        <v>79</v>
      </c>
      <c r="H3" s="23" t="s">
        <v>80</v>
      </c>
      <c r="I3" s="23" t="s">
        <v>81</v>
      </c>
      <c r="J3" s="23" t="s">
        <v>82</v>
      </c>
      <c r="K3" s="23" t="s">
        <v>83</v>
      </c>
    </row>
    <row r="4" spans="1:11" ht="14.25" thickBot="1" x14ac:dyDescent="0.45">
      <c r="A4" s="23" t="s">
        <v>62</v>
      </c>
      <c r="B4" s="23">
        <v>3784.9259999999999</v>
      </c>
      <c r="C4" s="23">
        <v>2023.11</v>
      </c>
      <c r="D4" s="23">
        <v>1251.248</v>
      </c>
      <c r="E4" s="23">
        <v>929.899</v>
      </c>
      <c r="F4" s="23">
        <v>782.07299999999998</v>
      </c>
      <c r="G4" s="23">
        <v>5533.5290000000005</v>
      </c>
      <c r="H4" s="23">
        <v>2895.1080000000002</v>
      </c>
      <c r="I4" s="23">
        <v>1614.752</v>
      </c>
      <c r="J4" s="23">
        <v>1187.3520000000001</v>
      </c>
      <c r="K4" s="23">
        <v>991.22199999999998</v>
      </c>
    </row>
    <row r="5" spans="1:11" ht="14.25" thickBot="1" x14ac:dyDescent="0.45">
      <c r="A5" s="23" t="s">
        <v>84</v>
      </c>
      <c r="B5" s="23">
        <v>1</v>
      </c>
      <c r="C5" s="23">
        <v>1.625008032</v>
      </c>
      <c r="D5" s="23">
        <v>2.6274327710000001</v>
      </c>
      <c r="E5" s="23">
        <v>3.5354054580000001</v>
      </c>
      <c r="F5" s="23">
        <v>4.2036612949999999</v>
      </c>
      <c r="G5" s="23">
        <v>1</v>
      </c>
      <c r="H5" s="23">
        <v>1.9113376769999999</v>
      </c>
      <c r="I5" s="23">
        <v>3.4268599759999998</v>
      </c>
      <c r="J5" s="23">
        <v>4.6603947269999999</v>
      </c>
      <c r="K5" s="23">
        <v>5.5825324700000003</v>
      </c>
    </row>
    <row r="6" spans="1:11" x14ac:dyDescent="0.4">
      <c r="A6" s="24"/>
      <c r="B6" s="24"/>
      <c r="C6" s="24"/>
      <c r="D6" s="24"/>
    </row>
    <row r="7" spans="1:11" x14ac:dyDescent="0.4">
      <c r="A7" s="24"/>
      <c r="B7" s="24"/>
      <c r="C7" s="24"/>
      <c r="D7" s="24"/>
    </row>
    <row r="8" spans="1:11" ht="14.25" customHeight="1" x14ac:dyDescent="0.4">
      <c r="A8" s="24"/>
      <c r="B8" s="24"/>
      <c r="C8" s="24"/>
      <c r="D8" s="24"/>
    </row>
    <row r="9" spans="1:11" x14ac:dyDescent="0.4">
      <c r="A9" s="24"/>
      <c r="B9" s="24"/>
      <c r="C9" s="24"/>
      <c r="D9" s="24"/>
    </row>
    <row r="10" spans="1:11" x14ac:dyDescent="0.4">
      <c r="A10" s="24"/>
      <c r="B10" s="24"/>
      <c r="C10" s="24"/>
      <c r="D10" s="24"/>
    </row>
    <row r="11" spans="1:11" x14ac:dyDescent="0.4">
      <c r="A11" s="24"/>
      <c r="B11" s="24"/>
      <c r="C11" s="24"/>
      <c r="D11" s="24"/>
    </row>
    <row r="12" spans="1:11" x14ac:dyDescent="0.4">
      <c r="A12" s="24"/>
      <c r="B12" s="24"/>
      <c r="C12" s="24"/>
      <c r="D12" s="24"/>
    </row>
    <row r="13" spans="1:11" x14ac:dyDescent="0.4">
      <c r="A13" s="24"/>
      <c r="B13" s="24"/>
      <c r="C13" s="24"/>
      <c r="D13" s="24"/>
    </row>
    <row r="14" spans="1:11" x14ac:dyDescent="0.4">
      <c r="A14" s="24"/>
      <c r="B14" s="24"/>
      <c r="C14" s="24"/>
      <c r="D14" s="24"/>
    </row>
  </sheetData>
  <mergeCells count="4">
    <mergeCell ref="B2:F2"/>
    <mergeCell ref="G2:K2"/>
    <mergeCell ref="A1:K1"/>
    <mergeCell ref="A2:A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FF04E-171E-4656-8C2A-4238882A4D77}">
  <dimension ref="A1:T85"/>
  <sheetViews>
    <sheetView zoomScale="78" zoomScaleNormal="78" workbookViewId="0">
      <selection activeCell="E45" sqref="E45:E54"/>
    </sheetView>
  </sheetViews>
  <sheetFormatPr defaultColWidth="9" defaultRowHeight="15" x14ac:dyDescent="0.4"/>
  <cols>
    <col min="1" max="1" width="15.1328125" style="81" bestFit="1" customWidth="1"/>
    <col min="2" max="2" width="16.265625" style="81" customWidth="1"/>
    <col min="3" max="3" width="14.73046875" style="81" customWidth="1"/>
    <col min="4" max="4" width="11.265625" style="81" bestFit="1" customWidth="1"/>
    <col min="5" max="5" width="13.59765625" style="81" bestFit="1" customWidth="1"/>
    <col min="6" max="6" width="19.46484375" style="81" bestFit="1" customWidth="1"/>
    <col min="7" max="7" width="12.3984375" style="81" bestFit="1" customWidth="1"/>
    <col min="8" max="9" width="11.06640625" style="81" bestFit="1" customWidth="1"/>
    <col min="10" max="10" width="13.6640625" style="81" bestFit="1" customWidth="1"/>
    <col min="11" max="12" width="21.796875" style="97" bestFit="1" customWidth="1"/>
    <col min="13" max="13" width="18.265625" style="81" bestFit="1" customWidth="1"/>
    <col min="14" max="14" width="17.33203125" style="81" bestFit="1" customWidth="1"/>
    <col min="15" max="15" width="14.73046875" style="81" bestFit="1" customWidth="1"/>
    <col min="16" max="18" width="9" style="81"/>
    <col min="19" max="19" width="10.33203125" style="81" bestFit="1" customWidth="1"/>
    <col min="20" max="16384" width="9" style="81"/>
  </cols>
  <sheetData>
    <row r="1" spans="1:15" s="21" customFormat="1" ht="30" customHeight="1" thickBot="1" x14ac:dyDescent="0.45">
      <c r="A1" s="168" t="s">
        <v>168</v>
      </c>
      <c r="B1" s="169"/>
      <c r="C1" s="169"/>
      <c r="D1" s="169"/>
      <c r="E1" s="169"/>
      <c r="F1" s="169"/>
      <c r="G1" s="169"/>
      <c r="H1" s="169"/>
      <c r="I1" s="169"/>
      <c r="J1" s="169"/>
      <c r="K1" s="169"/>
      <c r="L1" s="169"/>
      <c r="M1" s="169"/>
      <c r="N1" s="169"/>
      <c r="O1" s="170"/>
    </row>
    <row r="2" spans="1:15" ht="15" customHeight="1" thickBot="1" x14ac:dyDescent="0.45">
      <c r="A2" s="182" t="s">
        <v>129</v>
      </c>
      <c r="B2" s="182"/>
      <c r="C2" s="193" t="s">
        <v>166</v>
      </c>
      <c r="D2" s="190" t="s">
        <v>70</v>
      </c>
      <c r="E2" s="190"/>
      <c r="F2" s="188" t="s">
        <v>165</v>
      </c>
      <c r="G2" s="190" t="s">
        <v>189</v>
      </c>
      <c r="H2" s="190"/>
      <c r="I2" s="190"/>
      <c r="J2" s="190"/>
      <c r="K2" s="190"/>
      <c r="L2" s="190"/>
      <c r="M2" s="190"/>
      <c r="N2" s="191"/>
      <c r="O2" s="192"/>
    </row>
    <row r="3" spans="1:15" ht="17.649999999999999" thickBot="1" x14ac:dyDescent="0.45">
      <c r="A3" s="182"/>
      <c r="B3" s="182"/>
      <c r="C3" s="194"/>
      <c r="D3" s="111" t="s">
        <v>65</v>
      </c>
      <c r="E3" s="111" t="s">
        <v>64</v>
      </c>
      <c r="F3" s="189"/>
      <c r="G3" s="111" t="s">
        <v>62</v>
      </c>
      <c r="H3" s="111" t="s">
        <v>61</v>
      </c>
      <c r="I3" s="111" t="s">
        <v>60</v>
      </c>
      <c r="J3" s="111" t="s">
        <v>59</v>
      </c>
      <c r="K3" s="112" t="s">
        <v>126</v>
      </c>
      <c r="L3" s="112" t="s">
        <v>125</v>
      </c>
      <c r="M3" s="112" t="s">
        <v>54</v>
      </c>
      <c r="N3" s="112" t="s">
        <v>190</v>
      </c>
      <c r="O3" s="113" t="s">
        <v>164</v>
      </c>
    </row>
    <row r="4" spans="1:15" ht="15.4" thickBot="1" x14ac:dyDescent="0.45">
      <c r="A4" s="182" t="s">
        <v>163</v>
      </c>
      <c r="B4" s="183" t="s">
        <v>162</v>
      </c>
      <c r="C4" s="184" t="s">
        <v>26</v>
      </c>
      <c r="D4" s="179">
        <v>5000000</v>
      </c>
      <c r="E4" s="179">
        <v>100000</v>
      </c>
      <c r="F4" s="114">
        <v>1</v>
      </c>
      <c r="G4" s="115">
        <v>4.9909999999999997</v>
      </c>
      <c r="H4" s="115" t="s">
        <v>5</v>
      </c>
      <c r="I4" s="115" t="s">
        <v>5</v>
      </c>
      <c r="J4" s="115">
        <v>6.56</v>
      </c>
      <c r="K4" s="116" t="s">
        <v>5</v>
      </c>
      <c r="L4" s="118">
        <v>3.66</v>
      </c>
      <c r="M4" s="116">
        <v>3.0219999999999998</v>
      </c>
      <c r="N4" s="116" t="s">
        <v>5</v>
      </c>
      <c r="O4" s="117" t="s">
        <v>5</v>
      </c>
    </row>
    <row r="5" spans="1:15" ht="15.4" thickBot="1" x14ac:dyDescent="0.45">
      <c r="A5" s="182"/>
      <c r="B5" s="183"/>
      <c r="C5" s="161"/>
      <c r="D5" s="180"/>
      <c r="E5" s="180"/>
      <c r="F5" s="108">
        <v>10</v>
      </c>
      <c r="G5" s="90">
        <v>14.15</v>
      </c>
      <c r="H5" s="90" t="s">
        <v>5</v>
      </c>
      <c r="I5" s="90" t="s">
        <v>5</v>
      </c>
      <c r="J5" s="90">
        <v>17.72</v>
      </c>
      <c r="K5" s="99" t="s">
        <v>5</v>
      </c>
      <c r="L5" s="101">
        <v>14.06</v>
      </c>
      <c r="M5" s="99">
        <v>13.936999999999999</v>
      </c>
      <c r="N5" s="99" t="s">
        <v>5</v>
      </c>
      <c r="O5" s="100" t="s">
        <v>5</v>
      </c>
    </row>
    <row r="6" spans="1:15" ht="15.4" thickBot="1" x14ac:dyDescent="0.45">
      <c r="A6" s="182"/>
      <c r="B6" s="183"/>
      <c r="C6" s="161"/>
      <c r="D6" s="180"/>
      <c r="E6" s="180"/>
      <c r="F6" s="108">
        <v>100</v>
      </c>
      <c r="G6" s="90">
        <v>120.33</v>
      </c>
      <c r="H6" s="90" t="s">
        <v>5</v>
      </c>
      <c r="I6" s="90" t="s">
        <v>5</v>
      </c>
      <c r="J6" s="90">
        <v>129.03</v>
      </c>
      <c r="K6" s="99" t="s">
        <v>5</v>
      </c>
      <c r="L6" s="101">
        <v>117.68</v>
      </c>
      <c r="M6" s="99">
        <v>118.191</v>
      </c>
      <c r="N6" s="99" t="s">
        <v>5</v>
      </c>
      <c r="O6" s="100" t="s">
        <v>5</v>
      </c>
    </row>
    <row r="7" spans="1:15" ht="15.4" thickBot="1" x14ac:dyDescent="0.45">
      <c r="A7" s="182"/>
      <c r="B7" s="183"/>
      <c r="C7" s="161"/>
      <c r="D7" s="180"/>
      <c r="E7" s="180"/>
      <c r="F7" s="108">
        <v>1000</v>
      </c>
      <c r="G7" s="101">
        <v>617.46799999999996</v>
      </c>
      <c r="H7" s="90" t="s">
        <v>5</v>
      </c>
      <c r="I7" s="90" t="s">
        <v>5</v>
      </c>
      <c r="J7" s="90">
        <v>1242.3499999999999</v>
      </c>
      <c r="K7" s="99" t="s">
        <v>5</v>
      </c>
      <c r="L7" s="99">
        <v>1155.19</v>
      </c>
      <c r="M7" s="99">
        <v>334.21899999999999</v>
      </c>
      <c r="N7" s="99" t="s">
        <v>5</v>
      </c>
      <c r="O7" s="100" t="s">
        <v>5</v>
      </c>
    </row>
    <row r="8" spans="1:15" ht="15.4" thickBot="1" x14ac:dyDescent="0.45">
      <c r="A8" s="182"/>
      <c r="B8" s="183"/>
      <c r="C8" s="161"/>
      <c r="D8" s="180"/>
      <c r="E8" s="180"/>
      <c r="F8" s="108">
        <v>10000</v>
      </c>
      <c r="G8" s="101">
        <v>6008.61</v>
      </c>
      <c r="H8" s="90" t="s">
        <v>5</v>
      </c>
      <c r="I8" s="90" t="s">
        <v>5</v>
      </c>
      <c r="J8" s="90">
        <v>12434.46</v>
      </c>
      <c r="K8" s="99" t="s">
        <v>5</v>
      </c>
      <c r="L8" s="99">
        <v>11557.67</v>
      </c>
      <c r="M8" s="99">
        <v>3347.7139999999999</v>
      </c>
      <c r="N8" s="99" t="s">
        <v>5</v>
      </c>
      <c r="O8" s="100" t="s">
        <v>5</v>
      </c>
    </row>
    <row r="9" spans="1:15" ht="15.4" thickBot="1" x14ac:dyDescent="0.45">
      <c r="A9" s="182"/>
      <c r="B9" s="183"/>
      <c r="C9" s="162"/>
      <c r="D9" s="181"/>
      <c r="E9" s="181"/>
      <c r="F9" s="110">
        <v>100000</v>
      </c>
      <c r="G9" s="103">
        <v>59972.4</v>
      </c>
      <c r="H9" s="104" t="s">
        <v>5</v>
      </c>
      <c r="I9" s="104" t="s">
        <v>5</v>
      </c>
      <c r="J9" s="104">
        <v>124380.259999998</v>
      </c>
      <c r="K9" s="105" t="s">
        <v>5</v>
      </c>
      <c r="L9" s="105">
        <v>115885.2</v>
      </c>
      <c r="M9" s="105">
        <v>33375.599999999999</v>
      </c>
      <c r="N9" s="105" t="s">
        <v>5</v>
      </c>
      <c r="O9" s="106" t="s">
        <v>5</v>
      </c>
    </row>
    <row r="10" spans="1:15" ht="15.4" thickBot="1" x14ac:dyDescent="0.45">
      <c r="A10" s="182"/>
      <c r="B10" s="183"/>
      <c r="C10" s="172" t="s">
        <v>144</v>
      </c>
      <c r="D10" s="175">
        <v>4810</v>
      </c>
      <c r="E10" s="175">
        <v>8111651</v>
      </c>
      <c r="F10" s="108">
        <v>1</v>
      </c>
      <c r="G10" s="90">
        <v>3.6999999999999998E-2</v>
      </c>
      <c r="H10" s="99">
        <v>1.7000000000000001E-2</v>
      </c>
      <c r="I10" s="90">
        <v>7.19</v>
      </c>
      <c r="J10" s="101">
        <v>1.2E-2</v>
      </c>
      <c r="K10" s="99">
        <v>1.7999999999999999E-2</v>
      </c>
      <c r="L10" s="99">
        <v>1.6E-2</v>
      </c>
      <c r="M10" s="99">
        <v>3.6999999999999998E-2</v>
      </c>
      <c r="N10" s="90" t="s">
        <v>5</v>
      </c>
      <c r="O10" s="100">
        <v>15.336585044860801</v>
      </c>
    </row>
    <row r="11" spans="1:15" ht="15.4" thickBot="1" x14ac:dyDescent="0.45">
      <c r="A11" s="182"/>
      <c r="B11" s="183"/>
      <c r="C11" s="172"/>
      <c r="D11" s="177"/>
      <c r="E11" s="177"/>
      <c r="F11" s="108">
        <v>10</v>
      </c>
      <c r="G11" s="90">
        <v>3.7999999999999999E-2</v>
      </c>
      <c r="H11" s="99">
        <v>1.7999999999999999E-2</v>
      </c>
      <c r="I11" s="90">
        <v>7.1909999999999998</v>
      </c>
      <c r="J11" s="101">
        <v>1.2999999999999999E-2</v>
      </c>
      <c r="K11" s="99">
        <v>0.02</v>
      </c>
      <c r="L11" s="99">
        <v>1.7999999999999999E-2</v>
      </c>
      <c r="M11" s="99">
        <v>3.7999999999999999E-2</v>
      </c>
      <c r="N11" s="99" t="s">
        <v>5</v>
      </c>
      <c r="O11" s="100">
        <v>15.3911340236663</v>
      </c>
    </row>
    <row r="12" spans="1:15" ht="15.4" thickBot="1" x14ac:dyDescent="0.45">
      <c r="A12" s="182"/>
      <c r="B12" s="183"/>
      <c r="C12" s="172"/>
      <c r="D12" s="177"/>
      <c r="E12" s="177"/>
      <c r="F12" s="108">
        <v>100</v>
      </c>
      <c r="G12" s="90">
        <v>4.8000000000000001E-2</v>
      </c>
      <c r="H12" s="99">
        <v>2.5000000000000001E-2</v>
      </c>
      <c r="I12" s="90">
        <v>7.1890000000000001</v>
      </c>
      <c r="J12" s="101">
        <v>2.1000000000000001E-2</v>
      </c>
      <c r="K12" s="99">
        <v>3.7999999999999999E-2</v>
      </c>
      <c r="L12" s="99">
        <v>2.3E-2</v>
      </c>
      <c r="M12" s="99">
        <v>4.8000000000000001E-2</v>
      </c>
      <c r="N12" s="99" t="s">
        <v>5</v>
      </c>
      <c r="O12" s="100">
        <v>15.422818012237499</v>
      </c>
    </row>
    <row r="13" spans="1:15" ht="15.4" thickBot="1" x14ac:dyDescent="0.45">
      <c r="A13" s="182"/>
      <c r="B13" s="183"/>
      <c r="C13" s="172"/>
      <c r="D13" s="177"/>
      <c r="E13" s="177"/>
      <c r="F13" s="108">
        <v>1000</v>
      </c>
      <c r="G13" s="90">
        <v>0.14599999999999999</v>
      </c>
      <c r="H13" s="99">
        <v>9.4E-2</v>
      </c>
      <c r="I13" s="90">
        <v>7.3140000000000001</v>
      </c>
      <c r="J13" s="101">
        <v>8.2000000000000003E-2</v>
      </c>
      <c r="K13" s="99">
        <v>0.19600000000000001</v>
      </c>
      <c r="L13" s="99">
        <v>8.5000000000000006E-2</v>
      </c>
      <c r="M13" s="99">
        <v>0.14599999999999999</v>
      </c>
      <c r="N13" s="99" t="s">
        <v>5</v>
      </c>
      <c r="O13" s="100">
        <v>15.866487026213999</v>
      </c>
    </row>
    <row r="14" spans="1:15" ht="15.4" thickBot="1" x14ac:dyDescent="0.45">
      <c r="A14" s="182"/>
      <c r="B14" s="183"/>
      <c r="C14" s="172"/>
      <c r="D14" s="177"/>
      <c r="E14" s="177"/>
      <c r="F14" s="108">
        <v>10000</v>
      </c>
      <c r="G14" s="90">
        <v>1.2270000000000001</v>
      </c>
      <c r="H14" s="90">
        <v>1.024</v>
      </c>
      <c r="I14" s="90">
        <v>8.4930000000000003</v>
      </c>
      <c r="J14" s="101">
        <v>1.0149999999999999</v>
      </c>
      <c r="K14" s="99">
        <v>1.9730000000000001</v>
      </c>
      <c r="L14" s="99">
        <v>1.0329999999999999</v>
      </c>
      <c r="M14" s="99">
        <v>1.0289999999999999</v>
      </c>
      <c r="N14" s="99" t="s">
        <v>5</v>
      </c>
      <c r="O14" s="100">
        <v>16.1110520362854</v>
      </c>
    </row>
    <row r="15" spans="1:15" ht="15.4" thickBot="1" x14ac:dyDescent="0.45">
      <c r="A15" s="182"/>
      <c r="B15" s="183"/>
      <c r="C15" s="172"/>
      <c r="D15" s="177"/>
      <c r="E15" s="177"/>
      <c r="F15" s="108">
        <v>50000</v>
      </c>
      <c r="G15" s="101">
        <v>3.4049999999999998</v>
      </c>
      <c r="H15" s="90">
        <v>5.86</v>
      </c>
      <c r="I15" s="90">
        <v>15.14</v>
      </c>
      <c r="J15" s="90">
        <v>5.7460000000000004</v>
      </c>
      <c r="K15" s="99">
        <v>10.148999999999999</v>
      </c>
      <c r="L15" s="99">
        <v>5.9020000000000001</v>
      </c>
      <c r="M15" s="99">
        <v>2.2622</v>
      </c>
      <c r="N15" s="99" t="s">
        <v>5</v>
      </c>
      <c r="O15" s="100">
        <v>32.229740142822202</v>
      </c>
    </row>
    <row r="16" spans="1:15" ht="15.4" thickBot="1" x14ac:dyDescent="0.45">
      <c r="A16" s="182"/>
      <c r="B16" s="183"/>
      <c r="C16" s="172"/>
      <c r="D16" s="177"/>
      <c r="E16" s="177"/>
      <c r="F16" s="108">
        <v>100000</v>
      </c>
      <c r="G16" s="101">
        <v>8.2530000000000001</v>
      </c>
      <c r="H16" s="90">
        <v>11.192</v>
      </c>
      <c r="I16" s="90">
        <v>22.491</v>
      </c>
      <c r="J16" s="90">
        <v>11.17</v>
      </c>
      <c r="K16" s="99">
        <v>20.248999999999999</v>
      </c>
      <c r="L16" s="99">
        <v>11.336</v>
      </c>
      <c r="M16" s="99">
        <v>4.5510000000000002</v>
      </c>
      <c r="N16" s="99" t="s">
        <v>5</v>
      </c>
      <c r="O16" s="100">
        <v>61.519854068756104</v>
      </c>
    </row>
    <row r="17" spans="1:15" ht="15.4" thickBot="1" x14ac:dyDescent="0.45">
      <c r="A17" s="182"/>
      <c r="B17" s="183"/>
      <c r="C17" s="172"/>
      <c r="D17" s="177"/>
      <c r="E17" s="177"/>
      <c r="F17" s="108">
        <v>1000000</v>
      </c>
      <c r="G17" s="101">
        <v>79.668000000000006</v>
      </c>
      <c r="H17" s="90">
        <v>104.477</v>
      </c>
      <c r="I17" s="90">
        <v>152.91900000000001</v>
      </c>
      <c r="J17" s="90">
        <v>102.788</v>
      </c>
      <c r="K17" s="99">
        <v>196.96299999999999</v>
      </c>
      <c r="L17" s="99">
        <v>104.15300000000001</v>
      </c>
      <c r="M17" s="99">
        <v>42.347000000000001</v>
      </c>
      <c r="N17" s="99" t="s">
        <v>5</v>
      </c>
      <c r="O17" s="100">
        <v>547.02803087234497</v>
      </c>
    </row>
    <row r="18" spans="1:15" ht="15.4" thickBot="1" x14ac:dyDescent="0.45">
      <c r="A18" s="182"/>
      <c r="B18" s="183"/>
      <c r="C18" s="172"/>
      <c r="D18" s="177"/>
      <c r="E18" s="177"/>
      <c r="F18" s="108">
        <v>3000000</v>
      </c>
      <c r="G18" s="101">
        <v>235.92400000000001</v>
      </c>
      <c r="H18" s="90">
        <v>313.952</v>
      </c>
      <c r="I18" s="90">
        <v>444.60399999999998</v>
      </c>
      <c r="J18" s="90">
        <v>310.82499999999999</v>
      </c>
      <c r="K18" s="99">
        <v>593.56200000000001</v>
      </c>
      <c r="L18" s="99">
        <v>311.673</v>
      </c>
      <c r="M18" s="99">
        <v>132.95699999999999</v>
      </c>
      <c r="N18" s="99" t="s">
        <v>5</v>
      </c>
      <c r="O18" s="100">
        <f>1729.29583477973</f>
        <v>1729.2958347797301</v>
      </c>
    </row>
    <row r="19" spans="1:15" ht="15.4" thickBot="1" x14ac:dyDescent="0.45">
      <c r="A19" s="182"/>
      <c r="B19" s="183"/>
      <c r="C19" s="172"/>
      <c r="D19" s="177"/>
      <c r="E19" s="177"/>
      <c r="F19" s="108">
        <v>5000000</v>
      </c>
      <c r="G19" s="101">
        <v>382.38600000000002</v>
      </c>
      <c r="H19" s="90">
        <v>499.60500000000002</v>
      </c>
      <c r="I19" s="90">
        <v>735.62199999999996</v>
      </c>
      <c r="J19" s="90">
        <v>500.745</v>
      </c>
      <c r="K19" s="99">
        <v>990.27700000000004</v>
      </c>
      <c r="L19" s="99">
        <v>508.87099999999998</v>
      </c>
      <c r="M19" s="99">
        <v>217.11099999999999</v>
      </c>
      <c r="N19" s="99" t="s">
        <v>5</v>
      </c>
      <c r="O19" s="100">
        <v>3236.3022022247301</v>
      </c>
    </row>
    <row r="20" spans="1:15" ht="15.4" thickBot="1" x14ac:dyDescent="0.45">
      <c r="A20" s="182"/>
      <c r="B20" s="183"/>
      <c r="C20" s="172"/>
      <c r="D20" s="177"/>
      <c r="E20" s="177"/>
      <c r="F20" s="108">
        <v>8111651</v>
      </c>
      <c r="G20" s="101">
        <v>621.18499999999995</v>
      </c>
      <c r="H20" s="90">
        <v>823.22500000000002</v>
      </c>
      <c r="I20" s="90">
        <v>1202.3240000000001</v>
      </c>
      <c r="J20" s="90">
        <v>814.23500000000001</v>
      </c>
      <c r="K20" s="99">
        <v>1600.914</v>
      </c>
      <c r="L20" s="99">
        <v>828.70399999999995</v>
      </c>
      <c r="M20" s="99">
        <v>348.31099999999998</v>
      </c>
      <c r="N20" s="99" t="s">
        <v>5</v>
      </c>
      <c r="O20" s="100">
        <v>4228.22382211685</v>
      </c>
    </row>
    <row r="21" spans="1:15" ht="15.4" thickBot="1" x14ac:dyDescent="0.45">
      <c r="A21" s="182"/>
      <c r="B21" s="183"/>
      <c r="C21" s="185" t="s">
        <v>161</v>
      </c>
      <c r="D21" s="174">
        <v>4810</v>
      </c>
      <c r="E21" s="174">
        <v>8111651</v>
      </c>
      <c r="F21" s="114">
        <v>1</v>
      </c>
      <c r="G21" s="118">
        <v>3.6999999999999998E-2</v>
      </c>
      <c r="H21" s="115" t="s">
        <v>5</v>
      </c>
      <c r="I21" s="115" t="s">
        <v>5</v>
      </c>
      <c r="J21" s="115" t="s">
        <v>5</v>
      </c>
      <c r="K21" s="115" t="s">
        <v>5</v>
      </c>
      <c r="L21" s="115" t="s">
        <v>5</v>
      </c>
      <c r="M21" s="115">
        <v>3.6999999999999998E-2</v>
      </c>
      <c r="N21" s="115" t="s">
        <v>5</v>
      </c>
      <c r="O21" s="117" t="s">
        <v>5</v>
      </c>
    </row>
    <row r="22" spans="1:15" ht="15.4" thickBot="1" x14ac:dyDescent="0.45">
      <c r="A22" s="182"/>
      <c r="B22" s="183"/>
      <c r="C22" s="172"/>
      <c r="D22" s="177"/>
      <c r="E22" s="177"/>
      <c r="F22" s="108">
        <v>10</v>
      </c>
      <c r="G22" s="101">
        <v>5.6000000000000001E-2</v>
      </c>
      <c r="H22" s="90" t="s">
        <v>5</v>
      </c>
      <c r="I22" s="90" t="s">
        <v>5</v>
      </c>
      <c r="J22" s="90" t="s">
        <v>5</v>
      </c>
      <c r="K22" s="90" t="s">
        <v>5</v>
      </c>
      <c r="L22" s="90" t="s">
        <v>5</v>
      </c>
      <c r="M22" s="90">
        <v>9.2999999999999999E-2</v>
      </c>
      <c r="N22" s="90" t="s">
        <v>5</v>
      </c>
      <c r="O22" s="100" t="s">
        <v>5</v>
      </c>
    </row>
    <row r="23" spans="1:15" ht="15.4" thickBot="1" x14ac:dyDescent="0.45">
      <c r="A23" s="182"/>
      <c r="B23" s="183"/>
      <c r="C23" s="172"/>
      <c r="D23" s="177"/>
      <c r="E23" s="177"/>
      <c r="F23" s="108">
        <v>100</v>
      </c>
      <c r="G23" s="101">
        <v>0.156</v>
      </c>
      <c r="H23" s="90" t="s">
        <v>5</v>
      </c>
      <c r="I23" s="90" t="s">
        <v>5</v>
      </c>
      <c r="J23" s="90" t="s">
        <v>5</v>
      </c>
      <c r="K23" s="90" t="s">
        <v>5</v>
      </c>
      <c r="L23" s="90" t="s">
        <v>5</v>
      </c>
      <c r="M23" s="90">
        <v>0.182</v>
      </c>
      <c r="N23" s="90" t="s">
        <v>5</v>
      </c>
      <c r="O23" s="100" t="s">
        <v>5</v>
      </c>
    </row>
    <row r="24" spans="1:15" ht="15.4" thickBot="1" x14ac:dyDescent="0.45">
      <c r="A24" s="182"/>
      <c r="B24" s="183"/>
      <c r="C24" s="172"/>
      <c r="D24" s="177"/>
      <c r="E24" s="177"/>
      <c r="F24" s="108">
        <v>1000</v>
      </c>
      <c r="G24" s="101">
        <v>0.85599999999999998</v>
      </c>
      <c r="H24" s="90" t="s">
        <v>5</v>
      </c>
      <c r="I24" s="90" t="s">
        <v>5</v>
      </c>
      <c r="J24" s="90" t="s">
        <v>5</v>
      </c>
      <c r="K24" s="90" t="s">
        <v>5</v>
      </c>
      <c r="L24" s="90" t="s">
        <v>5</v>
      </c>
      <c r="M24" s="90">
        <v>0.81299999999999994</v>
      </c>
      <c r="N24" s="90" t="s">
        <v>5</v>
      </c>
      <c r="O24" s="100" t="s">
        <v>5</v>
      </c>
    </row>
    <row r="25" spans="1:15" ht="15.4" thickBot="1" x14ac:dyDescent="0.45">
      <c r="A25" s="182"/>
      <c r="B25" s="183"/>
      <c r="C25" s="172"/>
      <c r="D25" s="177"/>
      <c r="E25" s="177"/>
      <c r="F25" s="108">
        <v>10000</v>
      </c>
      <c r="G25" s="101">
        <v>1.97</v>
      </c>
      <c r="H25" s="90" t="s">
        <v>5</v>
      </c>
      <c r="I25" s="90" t="s">
        <v>5</v>
      </c>
      <c r="J25" s="90" t="s">
        <v>5</v>
      </c>
      <c r="K25" s="90" t="s">
        <v>5</v>
      </c>
      <c r="L25" s="90" t="s">
        <v>5</v>
      </c>
      <c r="M25" s="90">
        <v>1.4530000000000001</v>
      </c>
      <c r="N25" s="90" t="s">
        <v>5</v>
      </c>
      <c r="O25" s="100" t="s">
        <v>5</v>
      </c>
    </row>
    <row r="26" spans="1:15" ht="15.4" thickBot="1" x14ac:dyDescent="0.45">
      <c r="A26" s="182"/>
      <c r="B26" s="183"/>
      <c r="C26" s="172"/>
      <c r="D26" s="177"/>
      <c r="E26" s="177"/>
      <c r="F26" s="108">
        <v>50000</v>
      </c>
      <c r="G26" s="101">
        <v>4.9089999999999998</v>
      </c>
      <c r="H26" s="90" t="s">
        <v>5</v>
      </c>
      <c r="I26" s="90" t="s">
        <v>5</v>
      </c>
      <c r="J26" s="90" t="s">
        <v>5</v>
      </c>
      <c r="K26" s="90" t="s">
        <v>5</v>
      </c>
      <c r="L26" s="90" t="s">
        <v>5</v>
      </c>
      <c r="M26" s="90">
        <v>2.9060000000000001</v>
      </c>
      <c r="N26" s="90" t="s">
        <v>5</v>
      </c>
      <c r="O26" s="100" t="s">
        <v>5</v>
      </c>
    </row>
    <row r="27" spans="1:15" ht="15.4" thickBot="1" x14ac:dyDescent="0.45">
      <c r="A27" s="182"/>
      <c r="B27" s="183"/>
      <c r="C27" s="172"/>
      <c r="D27" s="177"/>
      <c r="E27" s="177"/>
      <c r="F27" s="108">
        <v>100000</v>
      </c>
      <c r="G27" s="101">
        <v>8.7279999999999998</v>
      </c>
      <c r="H27" s="90" t="s">
        <v>5</v>
      </c>
      <c r="I27" s="90" t="s">
        <v>5</v>
      </c>
      <c r="J27" s="90" t="s">
        <v>5</v>
      </c>
      <c r="K27" s="90" t="s">
        <v>5</v>
      </c>
      <c r="L27" s="90" t="s">
        <v>5</v>
      </c>
      <c r="M27" s="90">
        <v>4.7679999999999998</v>
      </c>
      <c r="N27" s="90" t="s">
        <v>5</v>
      </c>
      <c r="O27" s="100" t="s">
        <v>5</v>
      </c>
    </row>
    <row r="28" spans="1:15" ht="15.4" thickBot="1" x14ac:dyDescent="0.45">
      <c r="A28" s="182"/>
      <c r="B28" s="183"/>
      <c r="C28" s="172"/>
      <c r="D28" s="177"/>
      <c r="E28" s="177"/>
      <c r="F28" s="108">
        <v>1000000</v>
      </c>
      <c r="G28" s="101">
        <v>77.853999999999999</v>
      </c>
      <c r="H28" s="90" t="s">
        <v>5</v>
      </c>
      <c r="I28" s="90" t="s">
        <v>5</v>
      </c>
      <c r="J28" s="90" t="s">
        <v>5</v>
      </c>
      <c r="K28" s="90" t="s">
        <v>5</v>
      </c>
      <c r="L28" s="90" t="s">
        <v>5</v>
      </c>
      <c r="M28" s="90">
        <v>41.037999999999997</v>
      </c>
      <c r="N28" s="90" t="s">
        <v>5</v>
      </c>
      <c r="O28" s="100" t="s">
        <v>5</v>
      </c>
    </row>
    <row r="29" spans="1:15" ht="15.4" thickBot="1" x14ac:dyDescent="0.45">
      <c r="A29" s="182"/>
      <c r="B29" s="183"/>
      <c r="C29" s="172"/>
      <c r="D29" s="177"/>
      <c r="E29" s="177"/>
      <c r="F29" s="108">
        <v>3000000</v>
      </c>
      <c r="G29" s="101">
        <v>226.922</v>
      </c>
      <c r="H29" s="90" t="s">
        <v>5</v>
      </c>
      <c r="I29" s="90" t="s">
        <v>5</v>
      </c>
      <c r="J29" s="90" t="s">
        <v>5</v>
      </c>
      <c r="K29" s="90" t="s">
        <v>5</v>
      </c>
      <c r="L29" s="90" t="s">
        <v>5</v>
      </c>
      <c r="M29" s="90">
        <v>127.997</v>
      </c>
      <c r="N29" s="90" t="s">
        <v>5</v>
      </c>
      <c r="O29" s="100" t="s">
        <v>5</v>
      </c>
    </row>
    <row r="30" spans="1:15" ht="15.4" thickBot="1" x14ac:dyDescent="0.45">
      <c r="A30" s="182"/>
      <c r="B30" s="183"/>
      <c r="C30" s="172"/>
      <c r="D30" s="177"/>
      <c r="E30" s="177"/>
      <c r="F30" s="108">
        <v>5000000</v>
      </c>
      <c r="G30" s="101">
        <v>370.983</v>
      </c>
      <c r="H30" s="90" t="s">
        <v>5</v>
      </c>
      <c r="I30" s="90" t="s">
        <v>5</v>
      </c>
      <c r="J30" s="90" t="s">
        <v>5</v>
      </c>
      <c r="K30" s="90" t="s">
        <v>5</v>
      </c>
      <c r="L30" s="90" t="s">
        <v>5</v>
      </c>
      <c r="M30" s="90">
        <v>211.61699999999999</v>
      </c>
      <c r="N30" s="90" t="s">
        <v>5</v>
      </c>
      <c r="O30" s="100" t="s">
        <v>5</v>
      </c>
    </row>
    <row r="31" spans="1:15" ht="15.4" thickBot="1" x14ac:dyDescent="0.45">
      <c r="A31" s="182"/>
      <c r="B31" s="195"/>
      <c r="C31" s="173"/>
      <c r="D31" s="178"/>
      <c r="E31" s="178"/>
      <c r="F31" s="110">
        <v>8111651</v>
      </c>
      <c r="G31" s="103">
        <v>615.24800000000005</v>
      </c>
      <c r="H31" s="104" t="s">
        <v>5</v>
      </c>
      <c r="I31" s="104" t="s">
        <v>5</v>
      </c>
      <c r="J31" s="104" t="s">
        <v>5</v>
      </c>
      <c r="K31" s="104" t="s">
        <v>5</v>
      </c>
      <c r="L31" s="104" t="s">
        <v>5</v>
      </c>
      <c r="M31" s="104">
        <v>351.18700000000001</v>
      </c>
      <c r="N31" s="104" t="s">
        <v>5</v>
      </c>
      <c r="O31" s="106" t="s">
        <v>5</v>
      </c>
    </row>
    <row r="32" spans="1:15" ht="15.4" thickBot="1" x14ac:dyDescent="0.45">
      <c r="A32" s="182"/>
      <c r="B32" s="183" t="s">
        <v>160</v>
      </c>
      <c r="C32" s="185" t="s">
        <v>51</v>
      </c>
      <c r="D32" s="174">
        <v>4810</v>
      </c>
      <c r="E32" s="174">
        <v>99448478</v>
      </c>
      <c r="F32" s="121" t="s">
        <v>157</v>
      </c>
      <c r="G32" s="118">
        <v>10.269</v>
      </c>
      <c r="H32" s="115" t="s">
        <v>5</v>
      </c>
      <c r="I32" s="115" t="s">
        <v>5</v>
      </c>
      <c r="J32" s="115" t="s">
        <v>5</v>
      </c>
      <c r="K32" s="116">
        <v>109.637</v>
      </c>
      <c r="L32" s="116">
        <v>21.451000000000001</v>
      </c>
      <c r="M32" s="116">
        <v>8.8559999999999999</v>
      </c>
      <c r="N32" s="116" t="s">
        <v>5</v>
      </c>
      <c r="O32" s="117">
        <v>46998.596266965404</v>
      </c>
    </row>
    <row r="33" spans="1:15" ht="15.4" thickBot="1" x14ac:dyDescent="0.45">
      <c r="A33" s="182"/>
      <c r="B33" s="183"/>
      <c r="C33" s="172"/>
      <c r="D33" s="177"/>
      <c r="E33" s="177"/>
      <c r="F33" s="109" t="s">
        <v>156</v>
      </c>
      <c r="G33" s="101">
        <v>23.651</v>
      </c>
      <c r="H33" s="90" t="s">
        <v>5</v>
      </c>
      <c r="I33" s="90" t="s">
        <v>5</v>
      </c>
      <c r="J33" s="90" t="s">
        <v>5</v>
      </c>
      <c r="K33" s="99">
        <v>1094.722</v>
      </c>
      <c r="L33" s="99">
        <v>214.25</v>
      </c>
      <c r="M33" s="99">
        <v>16.760000000000002</v>
      </c>
      <c r="N33" s="99" t="s">
        <v>5</v>
      </c>
      <c r="O33" s="100">
        <v>47595.985292741258</v>
      </c>
    </row>
    <row r="34" spans="1:15" ht="15.4" thickBot="1" x14ac:dyDescent="0.45">
      <c r="A34" s="182"/>
      <c r="B34" s="183"/>
      <c r="C34" s="172"/>
      <c r="D34" s="177"/>
      <c r="E34" s="177"/>
      <c r="F34" s="109" t="s">
        <v>155</v>
      </c>
      <c r="G34" s="101">
        <v>81.525000000000006</v>
      </c>
      <c r="H34" s="90" t="s">
        <v>5</v>
      </c>
      <c r="I34" s="90" t="s">
        <v>5</v>
      </c>
      <c r="J34" s="90" t="s">
        <v>5</v>
      </c>
      <c r="K34" s="99">
        <v>10850.594999999999</v>
      </c>
      <c r="L34" s="99">
        <v>2159.1469999999999</v>
      </c>
      <c r="M34" s="99">
        <v>45.085000000000001</v>
      </c>
      <c r="N34" s="99" t="s">
        <v>5</v>
      </c>
      <c r="O34" s="186" t="s">
        <v>159</v>
      </c>
    </row>
    <row r="35" spans="1:15" ht="15.4" thickBot="1" x14ac:dyDescent="0.45">
      <c r="A35" s="182"/>
      <c r="B35" s="183"/>
      <c r="C35" s="173"/>
      <c r="D35" s="178"/>
      <c r="E35" s="178"/>
      <c r="F35" s="122" t="s">
        <v>154</v>
      </c>
      <c r="G35" s="103">
        <v>683.92100000000005</v>
      </c>
      <c r="H35" s="104" t="s">
        <v>5</v>
      </c>
      <c r="I35" s="104" t="s">
        <v>5</v>
      </c>
      <c r="J35" s="104" t="s">
        <v>5</v>
      </c>
      <c r="K35" s="105">
        <v>108151.803</v>
      </c>
      <c r="L35" s="105">
        <v>21201.690999999999</v>
      </c>
      <c r="M35" s="105">
        <v>384.423</v>
      </c>
      <c r="N35" s="105" t="s">
        <v>5</v>
      </c>
      <c r="O35" s="187"/>
    </row>
    <row r="36" spans="1:15" ht="15.4" thickBot="1" x14ac:dyDescent="0.45">
      <c r="A36" s="182"/>
      <c r="B36" s="183"/>
      <c r="C36" s="172" t="s">
        <v>158</v>
      </c>
      <c r="D36" s="175">
        <v>4810</v>
      </c>
      <c r="E36" s="175">
        <v>99448478</v>
      </c>
      <c r="F36" s="109" t="s">
        <v>157</v>
      </c>
      <c r="G36" s="101">
        <v>14.002000000000001</v>
      </c>
      <c r="H36" s="90" t="s">
        <v>5</v>
      </c>
      <c r="I36" s="90" t="s">
        <v>5</v>
      </c>
      <c r="J36" s="90" t="s">
        <v>5</v>
      </c>
      <c r="K36" s="90" t="s">
        <v>5</v>
      </c>
      <c r="L36" s="90" t="s">
        <v>5</v>
      </c>
      <c r="M36" s="90">
        <v>10.788</v>
      </c>
      <c r="N36" s="90" t="s">
        <v>5</v>
      </c>
      <c r="O36" s="100" t="s">
        <v>5</v>
      </c>
    </row>
    <row r="37" spans="1:15" ht="15.4" thickBot="1" x14ac:dyDescent="0.45">
      <c r="A37" s="182"/>
      <c r="B37" s="183"/>
      <c r="C37" s="172"/>
      <c r="D37" s="177"/>
      <c r="E37" s="177"/>
      <c r="F37" s="109" t="s">
        <v>156</v>
      </c>
      <c r="G37" s="101">
        <v>26.794</v>
      </c>
      <c r="H37" s="90" t="s">
        <v>5</v>
      </c>
      <c r="I37" s="90" t="s">
        <v>5</v>
      </c>
      <c r="J37" s="90" t="s">
        <v>5</v>
      </c>
      <c r="K37" s="90" t="s">
        <v>5</v>
      </c>
      <c r="L37" s="90" t="s">
        <v>5</v>
      </c>
      <c r="M37" s="90">
        <v>17.922999999999998</v>
      </c>
      <c r="N37" s="90" t="s">
        <v>5</v>
      </c>
      <c r="O37" s="100" t="s">
        <v>5</v>
      </c>
    </row>
    <row r="38" spans="1:15" ht="15.4" thickBot="1" x14ac:dyDescent="0.45">
      <c r="A38" s="182"/>
      <c r="B38" s="183"/>
      <c r="C38" s="172"/>
      <c r="D38" s="177"/>
      <c r="E38" s="177"/>
      <c r="F38" s="109" t="s">
        <v>155</v>
      </c>
      <c r="G38" s="101">
        <v>98.540999999999997</v>
      </c>
      <c r="H38" s="90" t="s">
        <v>5</v>
      </c>
      <c r="I38" s="90" t="s">
        <v>5</v>
      </c>
      <c r="J38" s="90" t="s">
        <v>5</v>
      </c>
      <c r="K38" s="90" t="s">
        <v>5</v>
      </c>
      <c r="L38" s="90" t="s">
        <v>5</v>
      </c>
      <c r="M38" s="90">
        <v>60.256</v>
      </c>
      <c r="N38" s="90" t="s">
        <v>5</v>
      </c>
      <c r="O38" s="100" t="s">
        <v>5</v>
      </c>
    </row>
    <row r="39" spans="1:15" ht="15.4" thickBot="1" x14ac:dyDescent="0.45">
      <c r="A39" s="182"/>
      <c r="B39" s="183"/>
      <c r="C39" s="173"/>
      <c r="D39" s="178"/>
      <c r="E39" s="178"/>
      <c r="F39" s="122" t="s">
        <v>154</v>
      </c>
      <c r="G39" s="103">
        <v>894.71100000000001</v>
      </c>
      <c r="H39" s="104" t="s">
        <v>5</v>
      </c>
      <c r="I39" s="104" t="s">
        <v>5</v>
      </c>
      <c r="J39" s="104" t="s">
        <v>5</v>
      </c>
      <c r="K39" s="104" t="s">
        <v>5</v>
      </c>
      <c r="L39" s="104" t="s">
        <v>5</v>
      </c>
      <c r="M39" s="104">
        <v>585.31299999999999</v>
      </c>
      <c r="N39" s="104" t="s">
        <v>5</v>
      </c>
      <c r="O39" s="106" t="s">
        <v>5</v>
      </c>
    </row>
    <row r="40" spans="1:15" ht="15" customHeight="1" thickBot="1" x14ac:dyDescent="0.45">
      <c r="A40" s="182"/>
      <c r="B40" s="183" t="s">
        <v>153</v>
      </c>
      <c r="C40" s="185" t="s">
        <v>144</v>
      </c>
      <c r="D40" s="174">
        <v>4810</v>
      </c>
      <c r="E40" s="174">
        <v>8111651</v>
      </c>
      <c r="F40" s="121" t="s">
        <v>152</v>
      </c>
      <c r="G40" s="118">
        <v>61.973999999999997</v>
      </c>
      <c r="H40" s="115">
        <v>83.936999999999998</v>
      </c>
      <c r="I40" s="115" t="s">
        <v>5</v>
      </c>
      <c r="J40" s="115">
        <v>118.759</v>
      </c>
      <c r="K40" s="116">
        <v>953.62800000000004</v>
      </c>
      <c r="L40" s="116">
        <v>181.57400000000001</v>
      </c>
      <c r="M40" s="116">
        <v>35.945</v>
      </c>
      <c r="N40" s="116" t="s">
        <v>5</v>
      </c>
      <c r="O40" s="117" t="s">
        <v>5</v>
      </c>
    </row>
    <row r="41" spans="1:15" ht="15.4" thickBot="1" x14ac:dyDescent="0.45">
      <c r="A41" s="182"/>
      <c r="B41" s="183"/>
      <c r="C41" s="172"/>
      <c r="D41" s="177"/>
      <c r="E41" s="177"/>
      <c r="F41" s="109" t="s">
        <v>151</v>
      </c>
      <c r="G41" s="101">
        <v>87.055000000000007</v>
      </c>
      <c r="H41" s="90">
        <v>114.35</v>
      </c>
      <c r="I41" s="90" t="s">
        <v>5</v>
      </c>
      <c r="J41" s="90">
        <v>130.80500000000001</v>
      </c>
      <c r="K41" s="99">
        <v>954.29300000000001</v>
      </c>
      <c r="L41" s="99">
        <v>200.12700000000001</v>
      </c>
      <c r="M41" s="99">
        <v>51.234000000000002</v>
      </c>
      <c r="N41" s="99" t="s">
        <v>5</v>
      </c>
      <c r="O41" s="100" t="s">
        <v>5</v>
      </c>
    </row>
    <row r="42" spans="1:15" ht="15.4" thickBot="1" x14ac:dyDescent="0.45">
      <c r="A42" s="182"/>
      <c r="B42" s="183"/>
      <c r="C42" s="172"/>
      <c r="D42" s="177"/>
      <c r="E42" s="177"/>
      <c r="F42" s="109" t="s">
        <v>150</v>
      </c>
      <c r="G42" s="101">
        <v>134.79599999999999</v>
      </c>
      <c r="H42" s="90">
        <v>187.58699999999999</v>
      </c>
      <c r="I42" s="90" t="s">
        <v>5</v>
      </c>
      <c r="J42" s="90">
        <v>161.779</v>
      </c>
      <c r="K42" s="99">
        <v>963.59900000000005</v>
      </c>
      <c r="L42" s="99">
        <v>247.57499999999999</v>
      </c>
      <c r="M42" s="99">
        <v>79.552999999999997</v>
      </c>
      <c r="N42" s="99" t="s">
        <v>5</v>
      </c>
      <c r="O42" s="100" t="s">
        <v>5</v>
      </c>
    </row>
    <row r="43" spans="1:15" ht="15.4" thickBot="1" x14ac:dyDescent="0.45">
      <c r="A43" s="182"/>
      <c r="B43" s="183"/>
      <c r="C43" s="172"/>
      <c r="D43" s="177"/>
      <c r="E43" s="177"/>
      <c r="F43" s="109" t="s">
        <v>149</v>
      </c>
      <c r="G43" s="101">
        <v>178.38499999999999</v>
      </c>
      <c r="H43" s="90">
        <v>260.197</v>
      </c>
      <c r="I43" s="90" t="s">
        <v>5</v>
      </c>
      <c r="J43" s="90">
        <v>198.59899999999999</v>
      </c>
      <c r="K43" s="99">
        <v>980.00699999999995</v>
      </c>
      <c r="L43" s="99">
        <v>300.99700000000001</v>
      </c>
      <c r="M43" s="99">
        <v>105.004</v>
      </c>
      <c r="N43" s="99" t="s">
        <v>5</v>
      </c>
      <c r="O43" s="100" t="s">
        <v>5</v>
      </c>
    </row>
    <row r="44" spans="1:15" ht="15.4" thickBot="1" x14ac:dyDescent="0.45">
      <c r="A44" s="182"/>
      <c r="B44" s="183"/>
      <c r="C44" s="173"/>
      <c r="D44" s="178"/>
      <c r="E44" s="178"/>
      <c r="F44" s="122" t="s">
        <v>148</v>
      </c>
      <c r="G44" s="103">
        <v>214.78700000000001</v>
      </c>
      <c r="H44" s="104">
        <v>322.78100000000001</v>
      </c>
      <c r="I44" s="104" t="s">
        <v>5</v>
      </c>
      <c r="J44" s="104">
        <v>239.184</v>
      </c>
      <c r="K44" s="105">
        <v>981.15499999999997</v>
      </c>
      <c r="L44" s="105">
        <v>350.73599999999999</v>
      </c>
      <c r="M44" s="105">
        <v>123.57899999999999</v>
      </c>
      <c r="N44" s="105" t="s">
        <v>5</v>
      </c>
      <c r="O44" s="106" t="s">
        <v>5</v>
      </c>
    </row>
    <row r="45" spans="1:15" ht="15" customHeight="1" thickBot="1" x14ac:dyDescent="0.45">
      <c r="A45" s="182" t="s">
        <v>147</v>
      </c>
      <c r="B45" s="182"/>
      <c r="C45" s="184" t="s">
        <v>26</v>
      </c>
      <c r="D45" s="179">
        <v>5000000</v>
      </c>
      <c r="E45" s="179">
        <v>100000</v>
      </c>
      <c r="F45" s="114">
        <v>1</v>
      </c>
      <c r="G45" s="118">
        <v>135.1</v>
      </c>
      <c r="H45" s="119" t="s">
        <v>5</v>
      </c>
      <c r="I45" s="119" t="s">
        <v>5</v>
      </c>
      <c r="J45" s="116">
        <v>761.05</v>
      </c>
      <c r="K45" s="119" t="s">
        <v>5</v>
      </c>
      <c r="L45" s="116">
        <v>3571.77</v>
      </c>
      <c r="M45" s="116">
        <v>82.268000000000001</v>
      </c>
      <c r="N45" s="116">
        <v>47377.9797496795</v>
      </c>
      <c r="O45" s="117" t="s">
        <v>5</v>
      </c>
    </row>
    <row r="46" spans="1:15" ht="15.4" thickBot="1" x14ac:dyDescent="0.45">
      <c r="A46" s="182"/>
      <c r="B46" s="182"/>
      <c r="C46" s="161"/>
      <c r="D46" s="180"/>
      <c r="E46" s="180"/>
      <c r="F46" s="108">
        <v>10</v>
      </c>
      <c r="G46" s="101">
        <v>133.94900000000001</v>
      </c>
      <c r="H46" s="102" t="s">
        <v>5</v>
      </c>
      <c r="I46" s="102" t="s">
        <v>5</v>
      </c>
      <c r="J46" s="99">
        <v>1001.24</v>
      </c>
      <c r="K46" s="102" t="s">
        <v>5</v>
      </c>
      <c r="L46" s="99">
        <v>3580.95</v>
      </c>
      <c r="M46" s="99">
        <v>83.135999999999996</v>
      </c>
      <c r="N46" s="99">
        <f t="shared" ref="N46:N54" si="0">$N$45*F46</f>
        <v>473779.79749679501</v>
      </c>
      <c r="O46" s="100" t="s">
        <v>5</v>
      </c>
    </row>
    <row r="47" spans="1:15" ht="15.4" thickBot="1" x14ac:dyDescent="0.45">
      <c r="A47" s="182"/>
      <c r="B47" s="182"/>
      <c r="C47" s="161"/>
      <c r="D47" s="180"/>
      <c r="E47" s="180"/>
      <c r="F47" s="108">
        <v>100</v>
      </c>
      <c r="G47" s="101">
        <v>138.52600000000001</v>
      </c>
      <c r="H47" s="102" t="s">
        <v>5</v>
      </c>
      <c r="I47" s="102" t="s">
        <v>5</v>
      </c>
      <c r="J47" s="99">
        <v>1046.3699999999999</v>
      </c>
      <c r="K47" s="102" t="s">
        <v>5</v>
      </c>
      <c r="L47" s="99">
        <v>3610.75</v>
      </c>
      <c r="M47" s="99">
        <v>84.796999999999997</v>
      </c>
      <c r="N47" s="99">
        <f t="shared" si="0"/>
        <v>4737797.97496795</v>
      </c>
      <c r="O47" s="100" t="s">
        <v>5</v>
      </c>
    </row>
    <row r="48" spans="1:15" ht="15.4" thickBot="1" x14ac:dyDescent="0.45">
      <c r="A48" s="182"/>
      <c r="B48" s="182"/>
      <c r="C48" s="161"/>
      <c r="D48" s="180"/>
      <c r="E48" s="180"/>
      <c r="F48" s="108">
        <v>1000</v>
      </c>
      <c r="G48" s="101">
        <v>146.76900000000001</v>
      </c>
      <c r="H48" s="102" t="s">
        <v>5</v>
      </c>
      <c r="I48" s="102" t="s">
        <v>5</v>
      </c>
      <c r="J48" s="99">
        <v>1072.31</v>
      </c>
      <c r="K48" s="102" t="s">
        <v>5</v>
      </c>
      <c r="L48" s="99">
        <v>3619.49</v>
      </c>
      <c r="M48" s="99">
        <v>87.93</v>
      </c>
      <c r="N48" s="99">
        <f t="shared" si="0"/>
        <v>47377979.749679498</v>
      </c>
      <c r="O48" s="100" t="s">
        <v>5</v>
      </c>
    </row>
    <row r="49" spans="1:20" ht="15.4" thickBot="1" x14ac:dyDescent="0.45">
      <c r="A49" s="182"/>
      <c r="B49" s="182"/>
      <c r="C49" s="161"/>
      <c r="D49" s="180"/>
      <c r="E49" s="180"/>
      <c r="F49" s="108">
        <v>5000</v>
      </c>
      <c r="G49" s="101">
        <v>195.083</v>
      </c>
      <c r="H49" s="102" t="s">
        <v>5</v>
      </c>
      <c r="I49" s="102" t="s">
        <v>5</v>
      </c>
      <c r="J49" s="99">
        <v>1185.73</v>
      </c>
      <c r="K49" s="102" t="s">
        <v>5</v>
      </c>
      <c r="L49" s="99">
        <v>3760.55</v>
      </c>
      <c r="M49" s="99">
        <v>113.379</v>
      </c>
      <c r="N49" s="99">
        <f t="shared" si="0"/>
        <v>236889898.7483975</v>
      </c>
      <c r="O49" s="100" t="s">
        <v>5</v>
      </c>
    </row>
    <row r="50" spans="1:20" ht="15.4" thickBot="1" x14ac:dyDescent="0.45">
      <c r="A50" s="182"/>
      <c r="B50" s="182"/>
      <c r="C50" s="161"/>
      <c r="D50" s="180"/>
      <c r="E50" s="180"/>
      <c r="F50" s="108">
        <v>10000</v>
      </c>
      <c r="G50" s="101">
        <v>254.15299999999999</v>
      </c>
      <c r="H50" s="102" t="s">
        <v>5</v>
      </c>
      <c r="I50" s="102" t="s">
        <v>5</v>
      </c>
      <c r="J50" s="99">
        <v>1323.85</v>
      </c>
      <c r="K50" s="102" t="s">
        <v>5</v>
      </c>
      <c r="L50" s="99">
        <v>3886.13</v>
      </c>
      <c r="M50" s="99">
        <v>145.964</v>
      </c>
      <c r="N50" s="99">
        <f t="shared" si="0"/>
        <v>473779797.496795</v>
      </c>
      <c r="O50" s="100" t="s">
        <v>5</v>
      </c>
    </row>
    <row r="51" spans="1:20" ht="15.4" thickBot="1" x14ac:dyDescent="0.45">
      <c r="A51" s="182"/>
      <c r="B51" s="182"/>
      <c r="C51" s="161"/>
      <c r="D51" s="180"/>
      <c r="E51" s="180"/>
      <c r="F51" s="108">
        <v>50000</v>
      </c>
      <c r="G51" s="101">
        <v>727.21900000000005</v>
      </c>
      <c r="H51" s="102" t="s">
        <v>5</v>
      </c>
      <c r="I51" s="102" t="s">
        <v>5</v>
      </c>
      <c r="J51" s="99">
        <v>2429.91</v>
      </c>
      <c r="K51" s="102" t="s">
        <v>5</v>
      </c>
      <c r="L51" s="99">
        <v>4843.6499999999996</v>
      </c>
      <c r="M51" s="99">
        <v>416.38400000000001</v>
      </c>
      <c r="N51" s="99">
        <f t="shared" si="0"/>
        <v>2368898987.4839749</v>
      </c>
      <c r="O51" s="100" t="s">
        <v>5</v>
      </c>
    </row>
    <row r="52" spans="1:20" ht="15.4" thickBot="1" x14ac:dyDescent="0.45">
      <c r="A52" s="182"/>
      <c r="B52" s="182"/>
      <c r="C52" s="161"/>
      <c r="D52" s="180"/>
      <c r="E52" s="180"/>
      <c r="F52" s="108">
        <v>100000</v>
      </c>
      <c r="G52" s="101">
        <v>1314.4559999999999</v>
      </c>
      <c r="H52" s="102" t="s">
        <v>5</v>
      </c>
      <c r="I52" s="102" t="s">
        <v>5</v>
      </c>
      <c r="J52" s="90">
        <v>3798.95</v>
      </c>
      <c r="K52" s="102" t="s">
        <v>5</v>
      </c>
      <c r="L52" s="99">
        <v>6079.61</v>
      </c>
      <c r="M52" s="99">
        <v>743.92600000000004</v>
      </c>
      <c r="N52" s="99">
        <f t="shared" si="0"/>
        <v>4737797974.9679499</v>
      </c>
      <c r="O52" s="100" t="s">
        <v>5</v>
      </c>
    </row>
    <row r="53" spans="1:20" ht="15.4" thickBot="1" x14ac:dyDescent="0.45">
      <c r="A53" s="182"/>
      <c r="B53" s="182"/>
      <c r="C53" s="161"/>
      <c r="D53" s="180"/>
      <c r="E53" s="180"/>
      <c r="F53" s="108">
        <v>500000</v>
      </c>
      <c r="G53" s="101">
        <v>5988.8890000000001</v>
      </c>
      <c r="H53" s="102" t="s">
        <v>5</v>
      </c>
      <c r="I53" s="102" t="s">
        <v>5</v>
      </c>
      <c r="J53" s="90">
        <v>14677.14</v>
      </c>
      <c r="K53" s="102" t="s">
        <v>5</v>
      </c>
      <c r="L53" s="99">
        <v>15730.69</v>
      </c>
      <c r="M53" s="99">
        <v>3355.098</v>
      </c>
      <c r="N53" s="99">
        <f t="shared" si="0"/>
        <v>23688989874.839748</v>
      </c>
      <c r="O53" s="100" t="s">
        <v>5</v>
      </c>
    </row>
    <row r="54" spans="1:20" ht="15.4" thickBot="1" x14ac:dyDescent="0.45">
      <c r="A54" s="182"/>
      <c r="B54" s="182"/>
      <c r="C54" s="162"/>
      <c r="D54" s="181"/>
      <c r="E54" s="181"/>
      <c r="F54" s="110">
        <v>1000000</v>
      </c>
      <c r="G54" s="103">
        <v>11858.895</v>
      </c>
      <c r="H54" s="120" t="s">
        <v>5</v>
      </c>
      <c r="I54" s="120" t="s">
        <v>5</v>
      </c>
      <c r="J54" s="104">
        <v>28075.27</v>
      </c>
      <c r="K54" s="120" t="s">
        <v>5</v>
      </c>
      <c r="L54" s="105">
        <v>27759.3</v>
      </c>
      <c r="M54" s="105">
        <v>6624.36</v>
      </c>
      <c r="N54" s="105">
        <f t="shared" si="0"/>
        <v>47377979749.679497</v>
      </c>
      <c r="O54" s="106" t="s">
        <v>5</v>
      </c>
    </row>
    <row r="55" spans="1:20" ht="15" customHeight="1" thickBot="1" x14ac:dyDescent="0.45">
      <c r="A55" s="182"/>
      <c r="B55" s="182"/>
      <c r="C55" s="185" t="s">
        <v>146</v>
      </c>
      <c r="D55" s="174">
        <v>500000</v>
      </c>
      <c r="E55" s="174">
        <v>30000</v>
      </c>
      <c r="F55" s="114">
        <v>1</v>
      </c>
      <c r="G55" s="118">
        <v>5.3419999999999996</v>
      </c>
      <c r="H55" s="115">
        <v>27.581</v>
      </c>
      <c r="I55" s="115">
        <v>314.26499999999999</v>
      </c>
      <c r="J55" s="115">
        <v>27.931999999999999</v>
      </c>
      <c r="K55" s="116">
        <v>451.46899999999999</v>
      </c>
      <c r="L55" s="116">
        <v>108.39700000000001</v>
      </c>
      <c r="M55" s="116">
        <v>5.4710000000000001</v>
      </c>
      <c r="N55" s="116">
        <v>1354.7109382152501</v>
      </c>
      <c r="O55" s="117">
        <v>4518.7471122741599</v>
      </c>
      <c r="P55" s="98"/>
      <c r="Q55" s="98"/>
      <c r="R55" s="98"/>
      <c r="S55" s="98"/>
      <c r="T55" s="98"/>
    </row>
    <row r="56" spans="1:20" ht="15.4" thickBot="1" x14ac:dyDescent="0.45">
      <c r="A56" s="182"/>
      <c r="B56" s="182"/>
      <c r="C56" s="172"/>
      <c r="D56" s="175"/>
      <c r="E56" s="175"/>
      <c r="F56" s="108">
        <v>10</v>
      </c>
      <c r="G56" s="101">
        <v>5.3970000000000002</v>
      </c>
      <c r="H56" s="90">
        <v>34.555999999999997</v>
      </c>
      <c r="I56" s="90">
        <v>328.88200000000001</v>
      </c>
      <c r="J56" s="90">
        <v>35.07</v>
      </c>
      <c r="K56" s="99">
        <v>454.71800000000002</v>
      </c>
      <c r="L56" s="99">
        <v>108.90300000000001</v>
      </c>
      <c r="M56" s="99">
        <v>6.1150000000000002</v>
      </c>
      <c r="N56" s="99">
        <f t="shared" ref="N56:N66" si="1">$N$55*F56</f>
        <v>13547.109382152501</v>
      </c>
      <c r="O56" s="100">
        <v>4519.6380439322729</v>
      </c>
      <c r="P56" s="98"/>
      <c r="Q56" s="98"/>
      <c r="R56" s="98"/>
      <c r="S56" s="98"/>
      <c r="T56" s="98"/>
    </row>
    <row r="57" spans="1:20" ht="15.4" thickBot="1" x14ac:dyDescent="0.45">
      <c r="A57" s="182"/>
      <c r="B57" s="182"/>
      <c r="C57" s="172"/>
      <c r="D57" s="175"/>
      <c r="E57" s="175"/>
      <c r="F57" s="108">
        <v>100</v>
      </c>
      <c r="G57" s="101">
        <v>5.6879999999999997</v>
      </c>
      <c r="H57" s="90">
        <v>34.896999999999998</v>
      </c>
      <c r="I57" s="90">
        <v>332.17399999999998</v>
      </c>
      <c r="J57" s="90">
        <v>36.417000000000002</v>
      </c>
      <c r="K57" s="99">
        <v>460.80599999999998</v>
      </c>
      <c r="L57" s="99">
        <v>109.62</v>
      </c>
      <c r="M57" s="99">
        <v>6.7069999999999999</v>
      </c>
      <c r="N57" s="99">
        <f t="shared" si="1"/>
        <v>135471.09382152499</v>
      </c>
      <c r="O57" s="100">
        <v>4519.4622800761626</v>
      </c>
      <c r="P57" s="98"/>
      <c r="Q57" s="98"/>
      <c r="R57" s="98"/>
      <c r="S57" s="98"/>
      <c r="T57" s="98"/>
    </row>
    <row r="58" spans="1:20" ht="15.4" thickBot="1" x14ac:dyDescent="0.45">
      <c r="A58" s="182"/>
      <c r="B58" s="182"/>
      <c r="C58" s="172"/>
      <c r="D58" s="175"/>
      <c r="E58" s="175"/>
      <c r="F58" s="108">
        <v>1000</v>
      </c>
      <c r="G58" s="101">
        <v>9.2370000000000001</v>
      </c>
      <c r="H58" s="90">
        <v>51.052999999999997</v>
      </c>
      <c r="I58" s="90">
        <v>335.32499999999999</v>
      </c>
      <c r="J58" s="90">
        <v>38.335000000000001</v>
      </c>
      <c r="K58" s="99">
        <v>461.57299999999998</v>
      </c>
      <c r="L58" s="99">
        <v>111.398</v>
      </c>
      <c r="M58" s="99">
        <v>7.5140000000000002</v>
      </c>
      <c r="N58" s="99">
        <f t="shared" si="1"/>
        <v>1354710.9382152501</v>
      </c>
      <c r="O58" s="100">
        <v>4519.7334851054229</v>
      </c>
      <c r="P58" s="98"/>
      <c r="Q58" s="98"/>
      <c r="R58" s="98"/>
      <c r="S58" s="98"/>
      <c r="T58" s="98"/>
    </row>
    <row r="59" spans="1:20" ht="15.4" thickBot="1" x14ac:dyDescent="0.45">
      <c r="A59" s="182"/>
      <c r="B59" s="182"/>
      <c r="C59" s="172"/>
      <c r="D59" s="175"/>
      <c r="E59" s="175"/>
      <c r="F59" s="108">
        <v>3000</v>
      </c>
      <c r="G59" s="101">
        <v>17.158999999999999</v>
      </c>
      <c r="H59" s="90">
        <v>57.295000000000002</v>
      </c>
      <c r="I59" s="90">
        <v>363.63799999999998</v>
      </c>
      <c r="J59" s="90">
        <v>42.09</v>
      </c>
      <c r="K59" s="99">
        <v>465.78300000000002</v>
      </c>
      <c r="L59" s="99">
        <v>112.31</v>
      </c>
      <c r="M59" s="99">
        <v>11.542</v>
      </c>
      <c r="N59" s="99">
        <f t="shared" si="1"/>
        <v>4064132.81464575</v>
      </c>
      <c r="O59" s="100">
        <v>4519.2007514571715</v>
      </c>
      <c r="P59" s="98"/>
      <c r="Q59" s="98"/>
      <c r="R59" s="98"/>
      <c r="S59" s="98"/>
      <c r="T59" s="98"/>
    </row>
    <row r="60" spans="1:20" ht="15.4" thickBot="1" x14ac:dyDescent="0.45">
      <c r="A60" s="182"/>
      <c r="B60" s="182"/>
      <c r="C60" s="172"/>
      <c r="D60" s="175"/>
      <c r="E60" s="175"/>
      <c r="F60" s="108">
        <v>5000</v>
      </c>
      <c r="G60" s="101">
        <v>24.966000000000001</v>
      </c>
      <c r="H60" s="90">
        <v>167.00899999999999</v>
      </c>
      <c r="I60" s="90">
        <v>364.86500000000001</v>
      </c>
      <c r="J60" s="90">
        <v>45.747999999999998</v>
      </c>
      <c r="K60" s="99">
        <v>468.24599999999998</v>
      </c>
      <c r="L60" s="99">
        <v>114.538</v>
      </c>
      <c r="M60" s="99">
        <v>15.64</v>
      </c>
      <c r="N60" s="99">
        <f t="shared" si="1"/>
        <v>6773554.6910762498</v>
      </c>
      <c r="O60" s="100">
        <v>4520.0227361031475</v>
      </c>
      <c r="P60" s="98"/>
      <c r="Q60" s="98"/>
      <c r="R60" s="98"/>
      <c r="S60" s="98"/>
      <c r="T60" s="98"/>
    </row>
    <row r="61" spans="1:20" ht="15.4" thickBot="1" x14ac:dyDescent="0.45">
      <c r="A61" s="182"/>
      <c r="B61" s="182"/>
      <c r="C61" s="172"/>
      <c r="D61" s="175"/>
      <c r="E61" s="175"/>
      <c r="F61" s="108">
        <v>10000</v>
      </c>
      <c r="G61" s="101">
        <v>43.438000000000002</v>
      </c>
      <c r="H61" s="90">
        <v>168.786</v>
      </c>
      <c r="I61" s="90">
        <v>407.42500000000001</v>
      </c>
      <c r="J61" s="90">
        <v>65.751999999999995</v>
      </c>
      <c r="K61" s="99">
        <v>468.47699999999998</v>
      </c>
      <c r="L61" s="99">
        <v>121.283</v>
      </c>
      <c r="M61" s="99">
        <v>25.544</v>
      </c>
      <c r="N61" s="99">
        <f t="shared" si="1"/>
        <v>13547109.3821525</v>
      </c>
      <c r="O61" s="100">
        <v>4520.3830723117526</v>
      </c>
      <c r="P61" s="98"/>
      <c r="Q61" s="98"/>
      <c r="R61" s="98"/>
      <c r="S61" s="98"/>
      <c r="T61" s="98"/>
    </row>
    <row r="62" spans="1:20" ht="15.4" thickBot="1" x14ac:dyDescent="0.45">
      <c r="A62" s="182"/>
      <c r="B62" s="182"/>
      <c r="C62" s="172"/>
      <c r="D62" s="175"/>
      <c r="E62" s="175"/>
      <c r="F62" s="108">
        <v>30000</v>
      </c>
      <c r="G62" s="101">
        <v>121.25700000000001</v>
      </c>
      <c r="H62" s="90">
        <v>334</v>
      </c>
      <c r="I62" s="90">
        <v>552.22</v>
      </c>
      <c r="J62" s="90">
        <v>195.91900000000001</v>
      </c>
      <c r="K62" s="99">
        <v>486.40699999999998</v>
      </c>
      <c r="L62" s="99">
        <v>213.49299999999999</v>
      </c>
      <c r="M62" s="99">
        <v>69.77</v>
      </c>
      <c r="N62" s="99">
        <f t="shared" si="1"/>
        <v>40641328.146457501</v>
      </c>
      <c r="O62" s="100">
        <v>4522.1483697223584</v>
      </c>
      <c r="P62" s="98"/>
      <c r="Q62" s="98"/>
      <c r="R62" s="98"/>
      <c r="S62" s="98"/>
      <c r="T62" s="98"/>
    </row>
    <row r="63" spans="1:20" ht="15.4" thickBot="1" x14ac:dyDescent="0.45">
      <c r="A63" s="182"/>
      <c r="B63" s="182"/>
      <c r="C63" s="172"/>
      <c r="D63" s="175"/>
      <c r="E63" s="175"/>
      <c r="F63" s="108">
        <v>50000</v>
      </c>
      <c r="G63" s="101">
        <v>197.06100000000001</v>
      </c>
      <c r="H63" s="90">
        <v>414.57900000000001</v>
      </c>
      <c r="I63" s="90">
        <v>708.20100000000002</v>
      </c>
      <c r="J63" s="90">
        <v>327.90699999999998</v>
      </c>
      <c r="K63" s="99">
        <v>709.86500000000001</v>
      </c>
      <c r="L63" s="99">
        <v>379.03899999999999</v>
      </c>
      <c r="M63" s="99">
        <v>108.863</v>
      </c>
      <c r="N63" s="99">
        <f t="shared" si="1"/>
        <v>67735546.910762504</v>
      </c>
      <c r="O63" s="100">
        <v>4525.2003570675442</v>
      </c>
      <c r="P63" s="98"/>
      <c r="Q63" s="98"/>
      <c r="R63" s="98"/>
      <c r="S63" s="98"/>
      <c r="T63" s="98"/>
    </row>
    <row r="64" spans="1:20" ht="15.4" thickBot="1" x14ac:dyDescent="0.45">
      <c r="A64" s="182"/>
      <c r="B64" s="182"/>
      <c r="C64" s="172"/>
      <c r="D64" s="175"/>
      <c r="E64" s="175"/>
      <c r="F64" s="108">
        <v>100000</v>
      </c>
      <c r="G64" s="101">
        <v>388.36399999999998</v>
      </c>
      <c r="H64" s="90">
        <v>775.43700000000001</v>
      </c>
      <c r="I64" s="90">
        <v>1099.2</v>
      </c>
      <c r="J64" s="90">
        <v>680.15499999999997</v>
      </c>
      <c r="K64" s="99">
        <v>1086.039</v>
      </c>
      <c r="L64" s="99">
        <v>739.21</v>
      </c>
      <c r="M64" s="99">
        <v>213.934</v>
      </c>
      <c r="N64" s="99">
        <f t="shared" si="1"/>
        <v>135471093.82152501</v>
      </c>
      <c r="O64" s="100">
        <v>4530.4900273431804</v>
      </c>
      <c r="P64" s="98"/>
      <c r="Q64" s="98"/>
      <c r="R64" s="98"/>
      <c r="S64" s="98"/>
      <c r="T64" s="98"/>
    </row>
    <row r="65" spans="1:20" ht="15.4" thickBot="1" x14ac:dyDescent="0.45">
      <c r="A65" s="182"/>
      <c r="B65" s="182"/>
      <c r="C65" s="172"/>
      <c r="D65" s="175"/>
      <c r="E65" s="175"/>
      <c r="F65" s="108">
        <v>300000</v>
      </c>
      <c r="G65" s="101">
        <v>1165.6659999999999</v>
      </c>
      <c r="H65" s="90">
        <v>2191.1219999999998</v>
      </c>
      <c r="I65" s="90">
        <v>2978.7979999999998</v>
      </c>
      <c r="J65" s="90">
        <v>2231.0610000000001</v>
      </c>
      <c r="K65" s="99">
        <v>2469.81</v>
      </c>
      <c r="L65" s="99">
        <v>2170.7399999999998</v>
      </c>
      <c r="M65" s="99">
        <v>625.46900000000005</v>
      </c>
      <c r="N65" s="99">
        <f t="shared" si="1"/>
        <v>406413281.46457499</v>
      </c>
      <c r="O65" s="100">
        <v>4552.3098197744685</v>
      </c>
      <c r="P65" s="98"/>
      <c r="Q65" s="98"/>
      <c r="R65" s="98"/>
      <c r="S65" s="98"/>
      <c r="T65" s="98"/>
    </row>
    <row r="66" spans="1:20" ht="15.4" thickBot="1" x14ac:dyDescent="0.45">
      <c r="A66" s="182"/>
      <c r="B66" s="182"/>
      <c r="C66" s="173"/>
      <c r="D66" s="176"/>
      <c r="E66" s="176"/>
      <c r="F66" s="110">
        <v>500000</v>
      </c>
      <c r="G66" s="103">
        <v>1918.6030000000001</v>
      </c>
      <c r="H66" s="104">
        <v>3619.6770000000001</v>
      </c>
      <c r="I66" s="104">
        <v>6633.6570000000002</v>
      </c>
      <c r="J66" s="104">
        <v>3565.7350000000001</v>
      </c>
      <c r="K66" s="105">
        <v>3830.8420000000001</v>
      </c>
      <c r="L66" s="105">
        <v>3585.3290000000002</v>
      </c>
      <c r="M66" s="105">
        <v>1056.038</v>
      </c>
      <c r="N66" s="105">
        <f t="shared" si="1"/>
        <v>677355469.10762501</v>
      </c>
      <c r="O66" s="106">
        <v>4574.6138589382099</v>
      </c>
      <c r="P66" s="98"/>
      <c r="Q66" s="98"/>
      <c r="R66" s="98"/>
      <c r="S66" s="98"/>
      <c r="T66" s="98"/>
    </row>
    <row r="67" spans="1:20" ht="15.75" customHeight="1" thickBot="1" x14ac:dyDescent="0.45">
      <c r="A67" s="182"/>
      <c r="B67" s="182"/>
      <c r="C67" s="185" t="s">
        <v>145</v>
      </c>
      <c r="D67" s="174">
        <v>4810</v>
      </c>
      <c r="E67" s="174">
        <v>1000000</v>
      </c>
      <c r="F67" s="114">
        <v>1</v>
      </c>
      <c r="G67" s="118">
        <v>0.59099999999999997</v>
      </c>
      <c r="H67" s="115">
        <v>1.0529999999999999</v>
      </c>
      <c r="I67" s="115">
        <v>39.46</v>
      </c>
      <c r="J67" s="115">
        <v>0.93799999999999994</v>
      </c>
      <c r="K67" s="116">
        <v>142.40799999999999</v>
      </c>
      <c r="L67" s="116">
        <v>21.79</v>
      </c>
      <c r="M67" s="116">
        <v>0.38900000000000001</v>
      </c>
      <c r="N67" s="116" t="s">
        <v>5</v>
      </c>
      <c r="O67" s="117">
        <v>532.18198918866096</v>
      </c>
    </row>
    <row r="68" spans="1:20" ht="15.4" thickBot="1" x14ac:dyDescent="0.45">
      <c r="A68" s="182"/>
      <c r="B68" s="182"/>
      <c r="C68" s="172"/>
      <c r="D68" s="175"/>
      <c r="E68" s="175"/>
      <c r="F68" s="108">
        <v>10</v>
      </c>
      <c r="G68" s="101">
        <v>0.73899999999999999</v>
      </c>
      <c r="H68" s="90">
        <v>1.3280000000000001</v>
      </c>
      <c r="I68" s="90">
        <v>39.466000000000001</v>
      </c>
      <c r="J68" s="90">
        <v>1.141</v>
      </c>
      <c r="K68" s="99">
        <v>142.624</v>
      </c>
      <c r="L68" s="99">
        <v>22.024999999999999</v>
      </c>
      <c r="M68" s="99">
        <v>0.45300000000000001</v>
      </c>
      <c r="N68" s="99" t="s">
        <v>5</v>
      </c>
      <c r="O68" s="100">
        <v>533.08802951185498</v>
      </c>
    </row>
    <row r="69" spans="1:20" ht="15.4" thickBot="1" x14ac:dyDescent="0.45">
      <c r="A69" s="182"/>
      <c r="B69" s="182"/>
      <c r="C69" s="172"/>
      <c r="D69" s="175"/>
      <c r="E69" s="175"/>
      <c r="F69" s="108">
        <v>50</v>
      </c>
      <c r="G69" s="101">
        <v>1.3109999999999999</v>
      </c>
      <c r="H69" s="90">
        <v>2.109</v>
      </c>
      <c r="I69" s="90">
        <v>40.835000000000001</v>
      </c>
      <c r="J69" s="90">
        <v>1.7170000000000001</v>
      </c>
      <c r="K69" s="99">
        <v>144.46299999999999</v>
      </c>
      <c r="L69" s="99">
        <v>23.369</v>
      </c>
      <c r="M69" s="99">
        <v>0.747</v>
      </c>
      <c r="N69" s="99" t="s">
        <v>5</v>
      </c>
      <c r="O69" s="100">
        <v>535.06928664247903</v>
      </c>
    </row>
    <row r="70" spans="1:20" ht="15.4" thickBot="1" x14ac:dyDescent="0.45">
      <c r="A70" s="182"/>
      <c r="B70" s="182"/>
      <c r="C70" s="172"/>
      <c r="D70" s="175"/>
      <c r="E70" s="175"/>
      <c r="F70" s="108">
        <v>100</v>
      </c>
      <c r="G70" s="101">
        <v>2.1019999999999999</v>
      </c>
      <c r="H70" s="90">
        <v>2.891</v>
      </c>
      <c r="I70" s="90">
        <v>42.210999999999999</v>
      </c>
      <c r="J70" s="90">
        <v>2.4300000000000002</v>
      </c>
      <c r="K70" s="99">
        <v>144.52000000000001</v>
      </c>
      <c r="L70" s="99">
        <v>24.716999999999999</v>
      </c>
      <c r="M70" s="99">
        <v>1.127</v>
      </c>
      <c r="N70" s="99" t="s">
        <v>5</v>
      </c>
      <c r="O70" s="100">
        <v>541.37132226431004</v>
      </c>
    </row>
    <row r="71" spans="1:20" ht="15.4" thickBot="1" x14ac:dyDescent="0.45">
      <c r="A71" s="182"/>
      <c r="B71" s="182"/>
      <c r="C71" s="172"/>
      <c r="D71" s="175"/>
      <c r="E71" s="175"/>
      <c r="F71" s="108">
        <v>200</v>
      </c>
      <c r="G71" s="101">
        <v>3.6019999999999999</v>
      </c>
      <c r="H71" s="90">
        <v>4.62</v>
      </c>
      <c r="I71" s="90">
        <v>44.256</v>
      </c>
      <c r="J71" s="90">
        <v>4.4400000000000004</v>
      </c>
      <c r="K71" s="99">
        <v>146.21700000000001</v>
      </c>
      <c r="L71" s="99">
        <v>27.001999999999999</v>
      </c>
      <c r="M71" s="99">
        <v>1.911</v>
      </c>
      <c r="N71" s="99" t="s">
        <v>5</v>
      </c>
      <c r="O71" s="100">
        <v>541.61082369173198</v>
      </c>
    </row>
    <row r="72" spans="1:20" ht="15.4" thickBot="1" x14ac:dyDescent="0.45">
      <c r="A72" s="182"/>
      <c r="B72" s="182"/>
      <c r="C72" s="172"/>
      <c r="D72" s="175"/>
      <c r="E72" s="175"/>
      <c r="F72" s="108">
        <v>500</v>
      </c>
      <c r="G72" s="101">
        <v>8.1509999999999998</v>
      </c>
      <c r="H72" s="90">
        <v>10.523999999999999</v>
      </c>
      <c r="I72" s="90">
        <v>52.209000000000003</v>
      </c>
      <c r="J72" s="90">
        <v>9.56</v>
      </c>
      <c r="K72" s="99">
        <v>151.672</v>
      </c>
      <c r="L72" s="99">
        <v>32.494</v>
      </c>
      <c r="M72" s="99">
        <v>4.21</v>
      </c>
      <c r="N72" s="99" t="s">
        <v>5</v>
      </c>
      <c r="O72" s="100">
        <v>543.93128267766497</v>
      </c>
    </row>
    <row r="73" spans="1:20" ht="15.4" thickBot="1" x14ac:dyDescent="0.45">
      <c r="A73" s="182"/>
      <c r="B73" s="182"/>
      <c r="C73" s="172"/>
      <c r="D73" s="175"/>
      <c r="E73" s="175"/>
      <c r="F73" s="108">
        <v>1000</v>
      </c>
      <c r="G73" s="101">
        <v>16.311</v>
      </c>
      <c r="H73" s="90">
        <v>22.158000000000001</v>
      </c>
      <c r="I73" s="90">
        <v>66.558000000000007</v>
      </c>
      <c r="J73" s="90">
        <v>20.379000000000001</v>
      </c>
      <c r="K73" s="99">
        <v>160.46199999999999</v>
      </c>
      <c r="L73" s="99">
        <v>43.066000000000003</v>
      </c>
      <c r="M73" s="99">
        <v>8.4540000000000006</v>
      </c>
      <c r="N73" s="99" t="s">
        <v>5</v>
      </c>
      <c r="O73" s="100">
        <v>547.19394797383688</v>
      </c>
    </row>
    <row r="74" spans="1:20" ht="15.4" thickBot="1" x14ac:dyDescent="0.45">
      <c r="A74" s="182"/>
      <c r="B74" s="182"/>
      <c r="C74" s="172"/>
      <c r="D74" s="175"/>
      <c r="E74" s="175"/>
      <c r="F74" s="108">
        <v>2000</v>
      </c>
      <c r="G74" s="101">
        <v>32.454999999999998</v>
      </c>
      <c r="H74" s="90">
        <v>47.276000000000003</v>
      </c>
      <c r="I74" s="90">
        <v>97.323999999999998</v>
      </c>
      <c r="J74" s="90">
        <v>42.837000000000003</v>
      </c>
      <c r="K74" s="99">
        <v>178.673</v>
      </c>
      <c r="L74" s="99">
        <v>65.75</v>
      </c>
      <c r="M74" s="99">
        <v>17.356000000000002</v>
      </c>
      <c r="N74" s="99" t="s">
        <v>5</v>
      </c>
      <c r="O74" s="100">
        <v>549.89289964141506</v>
      </c>
    </row>
    <row r="75" spans="1:20" ht="15.4" thickBot="1" x14ac:dyDescent="0.45">
      <c r="A75" s="182"/>
      <c r="B75" s="182"/>
      <c r="C75" s="173"/>
      <c r="D75" s="176"/>
      <c r="E75" s="176"/>
      <c r="F75" s="110">
        <v>4000</v>
      </c>
      <c r="G75" s="103">
        <v>65.344999999999999</v>
      </c>
      <c r="H75" s="104">
        <v>94.528999999999996</v>
      </c>
      <c r="I75" s="104">
        <v>158.59800000000001</v>
      </c>
      <c r="J75" s="104">
        <v>87.049000000000007</v>
      </c>
      <c r="K75" s="105">
        <v>217.25800000000001</v>
      </c>
      <c r="L75" s="105">
        <v>114.574</v>
      </c>
      <c r="M75" s="105">
        <v>35.557000000000002</v>
      </c>
      <c r="N75" s="105" t="s">
        <v>5</v>
      </c>
      <c r="O75" s="106">
        <v>552.90798719894201</v>
      </c>
    </row>
    <row r="76" spans="1:20" ht="15.4" thickBot="1" x14ac:dyDescent="0.45">
      <c r="A76" s="182"/>
      <c r="B76" s="182"/>
      <c r="C76" s="185" t="s">
        <v>144</v>
      </c>
      <c r="D76" s="174">
        <v>4810</v>
      </c>
      <c r="E76" s="174">
        <v>8111651</v>
      </c>
      <c r="F76" s="114">
        <v>1</v>
      </c>
      <c r="G76" s="118">
        <v>4.5739999999999998</v>
      </c>
      <c r="H76" s="115">
        <v>7.2679999999999998</v>
      </c>
      <c r="I76" s="115">
        <v>75.989000000000004</v>
      </c>
      <c r="J76" s="115">
        <v>7.2619999999999996</v>
      </c>
      <c r="K76" s="116">
        <v>966.46400000000006</v>
      </c>
      <c r="L76" s="116">
        <v>173.76</v>
      </c>
      <c r="M76" s="116">
        <v>2.6749999999999998</v>
      </c>
      <c r="N76" s="116">
        <v>18.911293029785099</v>
      </c>
      <c r="O76" s="117">
        <v>4228.22382211685</v>
      </c>
    </row>
    <row r="77" spans="1:20" ht="15.4" thickBot="1" x14ac:dyDescent="0.45">
      <c r="A77" s="182"/>
      <c r="B77" s="182"/>
      <c r="C77" s="172"/>
      <c r="D77" s="175"/>
      <c r="E77" s="175"/>
      <c r="F77" s="108">
        <v>10</v>
      </c>
      <c r="G77" s="101">
        <v>5.7160000000000002</v>
      </c>
      <c r="H77" s="90">
        <v>9.4269999999999996</v>
      </c>
      <c r="I77" s="90">
        <v>79.259</v>
      </c>
      <c r="J77" s="90">
        <v>8.81</v>
      </c>
      <c r="K77" s="99">
        <v>969.91700000000003</v>
      </c>
      <c r="L77" s="99">
        <v>176.72399999999999</v>
      </c>
      <c r="M77" s="99">
        <v>3.2789999999999999</v>
      </c>
      <c r="N77" s="99">
        <f t="shared" ref="N77:N84" si="2">$N$76*F77</f>
        <v>189.11293029785099</v>
      </c>
      <c r="O77" s="100">
        <v>4229.6899080276398</v>
      </c>
    </row>
    <row r="78" spans="1:20" ht="15.4" thickBot="1" x14ac:dyDescent="0.45">
      <c r="A78" s="182"/>
      <c r="B78" s="182"/>
      <c r="C78" s="172"/>
      <c r="D78" s="175"/>
      <c r="E78" s="175"/>
      <c r="F78" s="108">
        <v>50</v>
      </c>
      <c r="G78" s="101">
        <v>10.196999999999999</v>
      </c>
      <c r="H78" s="90">
        <v>15.771000000000001</v>
      </c>
      <c r="I78" s="90">
        <v>90.864999999999995</v>
      </c>
      <c r="J78" s="90">
        <v>13.943</v>
      </c>
      <c r="K78" s="99">
        <v>972.34400000000005</v>
      </c>
      <c r="L78" s="99">
        <v>186.523</v>
      </c>
      <c r="M78" s="99">
        <v>5.5750000000000002</v>
      </c>
      <c r="N78" s="99">
        <f t="shared" si="2"/>
        <v>945.56465148925497</v>
      </c>
      <c r="O78" s="100">
        <v>4231.1747550964301</v>
      </c>
    </row>
    <row r="79" spans="1:20" ht="15.4" thickBot="1" x14ac:dyDescent="0.45">
      <c r="A79" s="182"/>
      <c r="B79" s="182"/>
      <c r="C79" s="172"/>
      <c r="D79" s="175"/>
      <c r="E79" s="175"/>
      <c r="F79" s="108">
        <v>100</v>
      </c>
      <c r="G79" s="101">
        <v>16.934999999999999</v>
      </c>
      <c r="H79" s="90">
        <v>22.013999999999999</v>
      </c>
      <c r="I79" s="90">
        <v>101.41200000000001</v>
      </c>
      <c r="J79" s="90">
        <v>19.376999999999999</v>
      </c>
      <c r="K79" s="99">
        <v>983.80499999999995</v>
      </c>
      <c r="L79" s="99">
        <v>195.42699999999999</v>
      </c>
      <c r="M79" s="99">
        <v>9.5519999999999996</v>
      </c>
      <c r="N79" s="99">
        <f t="shared" si="2"/>
        <v>1891.1293029785099</v>
      </c>
      <c r="O79" s="100">
        <v>4231.8298881053897</v>
      </c>
    </row>
    <row r="80" spans="1:20" ht="15.4" thickBot="1" x14ac:dyDescent="0.45">
      <c r="A80" s="182"/>
      <c r="B80" s="182"/>
      <c r="C80" s="172"/>
      <c r="D80" s="175"/>
      <c r="E80" s="175"/>
      <c r="F80" s="108">
        <v>200</v>
      </c>
      <c r="G80" s="101">
        <v>29.175000000000001</v>
      </c>
      <c r="H80" s="90">
        <v>36.430999999999997</v>
      </c>
      <c r="I80" s="90">
        <v>122.732</v>
      </c>
      <c r="J80" s="90">
        <v>32.683</v>
      </c>
      <c r="K80" s="99">
        <v>996.74099999999999</v>
      </c>
      <c r="L80" s="99">
        <v>212.00800000000001</v>
      </c>
      <c r="M80" s="99">
        <v>15.581</v>
      </c>
      <c r="N80" s="99">
        <f t="shared" si="2"/>
        <v>3782.2586059570199</v>
      </c>
      <c r="O80" s="100">
        <v>4236.3076150417301</v>
      </c>
    </row>
    <row r="81" spans="1:15" ht="15.4" thickBot="1" x14ac:dyDescent="0.45">
      <c r="A81" s="182"/>
      <c r="B81" s="182"/>
      <c r="C81" s="172"/>
      <c r="D81" s="175"/>
      <c r="E81" s="175"/>
      <c r="F81" s="108">
        <v>500</v>
      </c>
      <c r="G81" s="101">
        <v>65.328999999999994</v>
      </c>
      <c r="H81" s="90">
        <v>85.994</v>
      </c>
      <c r="I81" s="90">
        <v>186.476</v>
      </c>
      <c r="J81" s="90">
        <v>77.597999999999999</v>
      </c>
      <c r="K81" s="99">
        <v>1049.2070000000001</v>
      </c>
      <c r="L81" s="99">
        <v>259.23899999999998</v>
      </c>
      <c r="M81" s="99">
        <v>37.017000000000003</v>
      </c>
      <c r="N81" s="99">
        <f t="shared" si="2"/>
        <v>9455.646514892549</v>
      </c>
      <c r="O81" s="100">
        <v>4237.31949687004</v>
      </c>
    </row>
    <row r="82" spans="1:15" ht="15.4" thickBot="1" x14ac:dyDescent="0.45">
      <c r="A82" s="182"/>
      <c r="B82" s="182"/>
      <c r="C82" s="172"/>
      <c r="D82" s="175"/>
      <c r="E82" s="175"/>
      <c r="F82" s="108">
        <v>1000</v>
      </c>
      <c r="G82" s="101">
        <v>130.64400000000001</v>
      </c>
      <c r="H82" s="90">
        <v>181.75299999999999</v>
      </c>
      <c r="I82" s="90">
        <v>305.39600000000002</v>
      </c>
      <c r="J82" s="90">
        <v>162.85599999999999</v>
      </c>
      <c r="K82" s="99">
        <v>1115.518</v>
      </c>
      <c r="L82" s="99">
        <v>335.42399999999998</v>
      </c>
      <c r="M82" s="99">
        <v>73.150999999999996</v>
      </c>
      <c r="N82" s="99">
        <f t="shared" si="2"/>
        <v>18911.293029785098</v>
      </c>
      <c r="O82" s="100">
        <v>4237.4802677631296</v>
      </c>
    </row>
    <row r="83" spans="1:15" ht="15.4" thickBot="1" x14ac:dyDescent="0.45">
      <c r="A83" s="182"/>
      <c r="B83" s="182"/>
      <c r="C83" s="172"/>
      <c r="D83" s="175"/>
      <c r="E83" s="175"/>
      <c r="F83" s="108">
        <v>2000</v>
      </c>
      <c r="G83" s="101">
        <v>261.74099999999999</v>
      </c>
      <c r="H83" s="90">
        <v>377.99700000000001</v>
      </c>
      <c r="I83" s="90">
        <v>560.245</v>
      </c>
      <c r="J83" s="90">
        <v>337.50400000000002</v>
      </c>
      <c r="K83" s="99">
        <v>1264.6869999999999</v>
      </c>
      <c r="L83" s="99">
        <v>516.65599999999995</v>
      </c>
      <c r="M83" s="99">
        <v>145.779</v>
      </c>
      <c r="N83" s="99">
        <f t="shared" si="2"/>
        <v>37822.586059570196</v>
      </c>
      <c r="O83" s="100">
        <v>4239.3029270172101</v>
      </c>
    </row>
    <row r="84" spans="1:15" ht="15.4" thickBot="1" x14ac:dyDescent="0.45">
      <c r="A84" s="182"/>
      <c r="B84" s="182"/>
      <c r="C84" s="173"/>
      <c r="D84" s="176"/>
      <c r="E84" s="176"/>
      <c r="F84" s="110">
        <v>4000</v>
      </c>
      <c r="G84" s="103">
        <v>520.86</v>
      </c>
      <c r="H84" s="104">
        <v>745.43600000000004</v>
      </c>
      <c r="I84" s="104">
        <v>1061.7470000000001</v>
      </c>
      <c r="J84" s="104">
        <v>690.154</v>
      </c>
      <c r="K84" s="105">
        <v>1581.059</v>
      </c>
      <c r="L84" s="105">
        <v>918.66600000000005</v>
      </c>
      <c r="M84" s="105">
        <v>298.17500000000001</v>
      </c>
      <c r="N84" s="105">
        <f t="shared" si="2"/>
        <v>75645.172119140392</v>
      </c>
      <c r="O84" s="106">
        <v>4247.8376381292301</v>
      </c>
    </row>
    <row r="85" spans="1:15" ht="94.9" customHeight="1" x14ac:dyDescent="0.4">
      <c r="A85" s="171" t="s">
        <v>191</v>
      </c>
      <c r="B85" s="171"/>
      <c r="C85" s="171"/>
      <c r="D85" s="171"/>
      <c r="E85" s="171"/>
      <c r="F85" s="171"/>
      <c r="G85" s="171"/>
      <c r="H85" s="171"/>
      <c r="I85" s="171"/>
      <c r="J85" s="171"/>
      <c r="K85" s="171"/>
      <c r="L85" s="171"/>
      <c r="M85" s="171"/>
      <c r="N85" s="171"/>
      <c r="O85" s="171"/>
    </row>
  </sheetData>
  <mergeCells count="43">
    <mergeCell ref="A2:B3"/>
    <mergeCell ref="C2:C3"/>
    <mergeCell ref="D4:D9"/>
    <mergeCell ref="E4:E9"/>
    <mergeCell ref="D10:D20"/>
    <mergeCell ref="E10:E20"/>
    <mergeCell ref="C4:C9"/>
    <mergeCell ref="B4:B31"/>
    <mergeCell ref="D55:D66"/>
    <mergeCell ref="E55:E66"/>
    <mergeCell ref="O34:O35"/>
    <mergeCell ref="F2:F3"/>
    <mergeCell ref="D2:E2"/>
    <mergeCell ref="D32:D35"/>
    <mergeCell ref="G2:O2"/>
    <mergeCell ref="E36:E39"/>
    <mergeCell ref="D36:D39"/>
    <mergeCell ref="E32:E35"/>
    <mergeCell ref="E21:E31"/>
    <mergeCell ref="D21:D31"/>
    <mergeCell ref="B40:B44"/>
    <mergeCell ref="C67:C75"/>
    <mergeCell ref="C76:C84"/>
    <mergeCell ref="C40:C44"/>
    <mergeCell ref="C21:C31"/>
    <mergeCell ref="C55:C66"/>
    <mergeCell ref="C32:C35"/>
    <mergeCell ref="A1:O1"/>
    <mergeCell ref="A85:O85"/>
    <mergeCell ref="C36:C39"/>
    <mergeCell ref="D67:D75"/>
    <mergeCell ref="E40:E44"/>
    <mergeCell ref="E76:E84"/>
    <mergeCell ref="D76:D84"/>
    <mergeCell ref="E67:E75"/>
    <mergeCell ref="D45:D54"/>
    <mergeCell ref="E45:E54"/>
    <mergeCell ref="D40:D44"/>
    <mergeCell ref="A4:A44"/>
    <mergeCell ref="B32:B39"/>
    <mergeCell ref="C45:C54"/>
    <mergeCell ref="A45:B84"/>
    <mergeCell ref="C10:C20"/>
  </mergeCells>
  <phoneticPr fontId="1" type="noConversion"/>
  <pageMargins left="0.7" right="0.7" top="0.75" bottom="0.75" header="0.3" footer="0.3"/>
  <pageSetup paperSize="9" scale="21"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9F955-FD3E-4D76-8E33-DEDFA0BAF976}">
  <dimension ref="A1:N13"/>
  <sheetViews>
    <sheetView tabSelected="1" zoomScale="87" zoomScaleNormal="87" workbookViewId="0">
      <selection activeCell="A10" sqref="A10:L10"/>
    </sheetView>
  </sheetViews>
  <sheetFormatPr defaultColWidth="9" defaultRowHeight="15" x14ac:dyDescent="0.4"/>
  <cols>
    <col min="1" max="1" width="14.265625" style="84" bestFit="1" customWidth="1"/>
    <col min="2" max="3" width="13.59765625" style="84" customWidth="1"/>
    <col min="4" max="4" width="13.73046875" style="84" customWidth="1"/>
    <col min="5" max="5" width="18.73046875" style="84" customWidth="1"/>
    <col min="6" max="12" width="13.59765625" style="84" customWidth="1"/>
    <col min="13" max="16384" width="9" style="84"/>
  </cols>
  <sheetData>
    <row r="1" spans="1:14" s="21" customFormat="1" ht="30" customHeight="1" thickBot="1" x14ac:dyDescent="0.45">
      <c r="A1" s="196" t="s">
        <v>185</v>
      </c>
      <c r="B1" s="197"/>
      <c r="C1" s="197"/>
      <c r="D1" s="197"/>
      <c r="E1" s="197"/>
      <c r="F1" s="197"/>
      <c r="G1" s="197"/>
      <c r="H1" s="197"/>
      <c r="I1" s="197"/>
      <c r="J1" s="197"/>
      <c r="K1" s="197"/>
      <c r="L1" s="198"/>
      <c r="M1" s="123"/>
      <c r="N1" s="123"/>
    </row>
    <row r="2" spans="1:14" ht="24" customHeight="1" thickBot="1" x14ac:dyDescent="0.45">
      <c r="A2" s="201" t="s">
        <v>72</v>
      </c>
      <c r="B2" s="201" t="s">
        <v>70</v>
      </c>
      <c r="C2" s="201"/>
      <c r="D2" s="201" t="s">
        <v>143</v>
      </c>
      <c r="E2" s="200" t="s">
        <v>73</v>
      </c>
      <c r="F2" s="200" t="s">
        <v>142</v>
      </c>
      <c r="G2" s="200"/>
      <c r="H2" s="200"/>
      <c r="I2" s="200" t="s">
        <v>141</v>
      </c>
      <c r="J2" s="200"/>
      <c r="K2" s="200"/>
      <c r="L2" s="200"/>
    </row>
    <row r="3" spans="1:14" ht="15.4" thickBot="1" x14ac:dyDescent="0.45">
      <c r="A3" s="201"/>
      <c r="B3" s="201" t="s">
        <v>140</v>
      </c>
      <c r="C3" s="201" t="s">
        <v>139</v>
      </c>
      <c r="D3" s="201"/>
      <c r="E3" s="200"/>
      <c r="F3" s="200" t="s">
        <v>138</v>
      </c>
      <c r="G3" s="200" t="s">
        <v>135</v>
      </c>
      <c r="H3" s="200" t="s">
        <v>134</v>
      </c>
      <c r="I3" s="200" t="s">
        <v>137</v>
      </c>
      <c r="J3" s="200"/>
      <c r="K3" s="200" t="s">
        <v>136</v>
      </c>
      <c r="L3" s="200"/>
    </row>
    <row r="4" spans="1:14" ht="15.4" thickBot="1" x14ac:dyDescent="0.45">
      <c r="A4" s="201"/>
      <c r="B4" s="201"/>
      <c r="C4" s="201"/>
      <c r="D4" s="201"/>
      <c r="E4" s="200"/>
      <c r="F4" s="200"/>
      <c r="G4" s="200"/>
      <c r="H4" s="200"/>
      <c r="I4" s="138" t="s">
        <v>135</v>
      </c>
      <c r="J4" s="138" t="s">
        <v>134</v>
      </c>
      <c r="K4" s="138" t="s">
        <v>135</v>
      </c>
      <c r="L4" s="138" t="s">
        <v>134</v>
      </c>
    </row>
    <row r="5" spans="1:14" ht="15.4" thickBot="1" x14ac:dyDescent="0.45">
      <c r="A5" s="200" t="s">
        <v>133</v>
      </c>
      <c r="B5" s="200">
        <v>2504</v>
      </c>
      <c r="C5" s="200">
        <v>84801880</v>
      </c>
      <c r="D5" s="200">
        <v>12.48</v>
      </c>
      <c r="E5" s="139" t="s">
        <v>131</v>
      </c>
      <c r="F5" s="140">
        <v>75149.72</v>
      </c>
      <c r="G5" s="140">
        <v>2781.32</v>
      </c>
      <c r="H5" s="141">
        <v>707.63300000000004</v>
      </c>
      <c r="I5" s="140">
        <v>2781.74</v>
      </c>
      <c r="J5" s="141">
        <v>242.44399999999999</v>
      </c>
      <c r="K5" s="140">
        <v>2781.47</v>
      </c>
      <c r="L5" s="141">
        <v>154.61799999999999</v>
      </c>
    </row>
    <row r="6" spans="1:14" ht="15.4" thickBot="1" x14ac:dyDescent="0.45">
      <c r="A6" s="200"/>
      <c r="B6" s="200"/>
      <c r="C6" s="200"/>
      <c r="D6" s="200"/>
      <c r="E6" s="139" t="s">
        <v>130</v>
      </c>
      <c r="F6" s="140">
        <v>66623.070000000007</v>
      </c>
      <c r="G6" s="140">
        <v>2677.45</v>
      </c>
      <c r="H6" s="141">
        <v>826.26199999999994</v>
      </c>
      <c r="I6" s="140">
        <v>2677.64</v>
      </c>
      <c r="J6" s="141">
        <v>263.43599999999998</v>
      </c>
      <c r="K6" s="140">
        <v>2689.4</v>
      </c>
      <c r="L6" s="141">
        <v>160.95500000000001</v>
      </c>
    </row>
    <row r="7" spans="1:14" ht="15.4" thickBot="1" x14ac:dyDescent="0.45">
      <c r="A7" s="182" t="s">
        <v>51</v>
      </c>
      <c r="B7" s="182">
        <v>4810</v>
      </c>
      <c r="C7" s="182">
        <v>99448478</v>
      </c>
      <c r="D7" s="182">
        <v>18.760000000000002</v>
      </c>
      <c r="E7" s="139" t="s">
        <v>131</v>
      </c>
      <c r="F7" s="140">
        <v>101317</v>
      </c>
      <c r="G7" s="140">
        <v>5926.21</v>
      </c>
      <c r="H7" s="141">
        <v>1375.405</v>
      </c>
      <c r="I7" s="140">
        <v>5930.66</v>
      </c>
      <c r="J7" s="141">
        <v>401.98899999999998</v>
      </c>
      <c r="K7" s="140">
        <v>5942.44</v>
      </c>
      <c r="L7" s="141">
        <v>252.81200000000001</v>
      </c>
    </row>
    <row r="8" spans="1:14" ht="15.4" thickBot="1" x14ac:dyDescent="0.45">
      <c r="A8" s="182"/>
      <c r="B8" s="182"/>
      <c r="C8" s="182"/>
      <c r="D8" s="182"/>
      <c r="E8" s="139" t="s">
        <v>130</v>
      </c>
      <c r="F8" s="140">
        <v>82481</v>
      </c>
      <c r="G8" s="140">
        <v>5825.5</v>
      </c>
      <c r="H8" s="141">
        <v>1676.0909999999999</v>
      </c>
      <c r="I8" s="140">
        <v>5827.29</v>
      </c>
      <c r="J8" s="141">
        <v>461.60899999999998</v>
      </c>
      <c r="K8" s="140">
        <v>5837.09</v>
      </c>
      <c r="L8" s="141">
        <v>278.822</v>
      </c>
    </row>
    <row r="9" spans="1:14" ht="15.4" thickBot="1" x14ac:dyDescent="0.45">
      <c r="A9" s="107" t="s">
        <v>132</v>
      </c>
      <c r="B9" s="107">
        <f>SUM(B5:B8)</f>
        <v>7314</v>
      </c>
      <c r="C9" s="107">
        <f>SUM(C5:C8)</f>
        <v>184250358</v>
      </c>
      <c r="D9" s="107">
        <f>SUM(D5:D8)</f>
        <v>31.240000000000002</v>
      </c>
      <c r="E9" s="107" t="s">
        <v>5</v>
      </c>
      <c r="F9" s="142">
        <f t="shared" ref="F9:L9" si="0">SUM(F5:F8)</f>
        <v>325570.79000000004</v>
      </c>
      <c r="G9" s="142">
        <f t="shared" si="0"/>
        <v>17210.48</v>
      </c>
      <c r="H9" s="141">
        <f t="shared" si="0"/>
        <v>4585.3909999999996</v>
      </c>
      <c r="I9" s="140">
        <f t="shared" si="0"/>
        <v>17217.329999999998</v>
      </c>
      <c r="J9" s="141">
        <f t="shared" si="0"/>
        <v>1369.4779999999998</v>
      </c>
      <c r="K9" s="140">
        <f t="shared" si="0"/>
        <v>17250.400000000001</v>
      </c>
      <c r="L9" s="141">
        <f t="shared" si="0"/>
        <v>847.20699999999999</v>
      </c>
    </row>
    <row r="10" spans="1:14" ht="94.5" customHeight="1" x14ac:dyDescent="0.4">
      <c r="A10" s="199" t="s">
        <v>193</v>
      </c>
      <c r="B10" s="199"/>
      <c r="C10" s="199"/>
      <c r="D10" s="199"/>
      <c r="E10" s="199"/>
      <c r="F10" s="199"/>
      <c r="G10" s="199"/>
      <c r="H10" s="199"/>
      <c r="I10" s="199"/>
      <c r="J10" s="199"/>
      <c r="K10" s="199"/>
      <c r="L10" s="199"/>
    </row>
    <row r="12" spans="1:14" x14ac:dyDescent="0.4">
      <c r="E12" s="83"/>
      <c r="F12" s="82"/>
      <c r="G12" s="82"/>
      <c r="H12" s="82"/>
      <c r="I12" s="82"/>
      <c r="J12" s="82"/>
      <c r="K12" s="82"/>
      <c r="L12" s="82"/>
    </row>
    <row r="13" spans="1:14" x14ac:dyDescent="0.4">
      <c r="E13" s="83"/>
      <c r="F13" s="82"/>
      <c r="G13" s="82"/>
      <c r="H13" s="82"/>
      <c r="I13" s="82"/>
      <c r="J13" s="82"/>
      <c r="K13" s="82"/>
      <c r="L13" s="82"/>
    </row>
  </sheetData>
  <mergeCells count="23">
    <mergeCell ref="A5:A6"/>
    <mergeCell ref="B5:B6"/>
    <mergeCell ref="C5:C6"/>
    <mergeCell ref="D5:D6"/>
    <mergeCell ref="B7:B8"/>
    <mergeCell ref="C7:C8"/>
    <mergeCell ref="D7:D8"/>
    <mergeCell ref="A1:L1"/>
    <mergeCell ref="A10:L10"/>
    <mergeCell ref="F2:H2"/>
    <mergeCell ref="I2:L2"/>
    <mergeCell ref="I3:J3"/>
    <mergeCell ref="K3:L3"/>
    <mergeCell ref="F3:F4"/>
    <mergeCell ref="G3:G4"/>
    <mergeCell ref="H3:H4"/>
    <mergeCell ref="A2:A4"/>
    <mergeCell ref="D2:D4"/>
    <mergeCell ref="E2:E4"/>
    <mergeCell ref="B3:B4"/>
    <mergeCell ref="C3:C4"/>
    <mergeCell ref="B2:C2"/>
    <mergeCell ref="A7:A8"/>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FF09D8-BBBD-4783-A4BC-08CA403D3551}">
  <dimension ref="A1:N55"/>
  <sheetViews>
    <sheetView zoomScale="69" zoomScaleNormal="69" workbookViewId="0">
      <selection sqref="A1:J55"/>
    </sheetView>
  </sheetViews>
  <sheetFormatPr defaultColWidth="9" defaultRowHeight="13.5" x14ac:dyDescent="0.4"/>
  <cols>
    <col min="1" max="1" width="18.73046875" style="22" bestFit="1" customWidth="1"/>
    <col min="2" max="2" width="16.265625" style="22" customWidth="1"/>
    <col min="3" max="3" width="47" style="96" bestFit="1" customWidth="1"/>
    <col min="4" max="4" width="36" style="96" customWidth="1"/>
    <col min="5" max="5" width="14.59765625" style="22" bestFit="1" customWidth="1"/>
    <col min="6" max="6" width="20.3984375" style="22" bestFit="1" customWidth="1"/>
    <col min="7" max="7" width="20" style="22" customWidth="1"/>
    <col min="8" max="8" width="16.265625" style="22" bestFit="1" customWidth="1"/>
    <col min="9" max="9" width="21.3984375" style="22" bestFit="1" customWidth="1"/>
    <col min="10" max="10" width="31.59765625" style="22" bestFit="1" customWidth="1"/>
    <col min="11" max="11" width="9.59765625" style="22" bestFit="1" customWidth="1"/>
    <col min="12" max="12" width="12.73046875" style="22" bestFit="1" customWidth="1"/>
    <col min="13" max="13" width="11.59765625" style="22" bestFit="1" customWidth="1"/>
    <col min="14" max="16384" width="9" style="22"/>
  </cols>
  <sheetData>
    <row r="1" spans="1:14" s="21" customFormat="1" ht="30" customHeight="1" thickBot="1" x14ac:dyDescent="0.45">
      <c r="A1" s="196" t="s">
        <v>169</v>
      </c>
      <c r="B1" s="197"/>
      <c r="C1" s="197"/>
      <c r="D1" s="197"/>
      <c r="E1" s="197"/>
      <c r="F1" s="197"/>
      <c r="G1" s="197"/>
      <c r="H1" s="197"/>
      <c r="I1" s="197"/>
      <c r="J1" s="198"/>
      <c r="K1" s="123"/>
      <c r="L1" s="123"/>
      <c r="M1" s="123"/>
      <c r="N1" s="123"/>
    </row>
    <row r="2" spans="1:14" ht="15.4" thickBot="1" x14ac:dyDescent="0.45">
      <c r="A2" s="204" t="s">
        <v>129</v>
      </c>
      <c r="B2" s="205"/>
      <c r="C2" s="206" t="s">
        <v>72</v>
      </c>
      <c r="D2" s="190" t="s">
        <v>128</v>
      </c>
      <c r="E2" s="190" t="s">
        <v>127</v>
      </c>
      <c r="F2" s="190"/>
      <c r="G2" s="190"/>
      <c r="H2" s="190"/>
      <c r="I2" s="190"/>
      <c r="J2" s="188"/>
    </row>
    <row r="3" spans="1:14" ht="15.4" thickBot="1" x14ac:dyDescent="0.45">
      <c r="A3" s="204"/>
      <c r="B3" s="205"/>
      <c r="C3" s="213"/>
      <c r="D3" s="215"/>
      <c r="E3" s="111" t="s">
        <v>62</v>
      </c>
      <c r="F3" s="111" t="s">
        <v>126</v>
      </c>
      <c r="G3" s="112" t="s">
        <v>125</v>
      </c>
      <c r="H3" s="111" t="s">
        <v>54</v>
      </c>
      <c r="I3" s="111" t="s">
        <v>124</v>
      </c>
      <c r="J3" s="128" t="s">
        <v>123</v>
      </c>
    </row>
    <row r="4" spans="1:14" ht="15.4" thickBot="1" x14ac:dyDescent="0.45">
      <c r="A4" s="204" t="s">
        <v>122</v>
      </c>
      <c r="B4" s="205"/>
      <c r="C4" s="135" t="s">
        <v>121</v>
      </c>
      <c r="D4" s="216" t="s">
        <v>120</v>
      </c>
      <c r="E4" s="124">
        <v>0.87</v>
      </c>
      <c r="F4" s="125">
        <v>2030.16</v>
      </c>
      <c r="G4" s="125">
        <v>1207.6199329999999</v>
      </c>
      <c r="H4" s="126" t="s">
        <v>5</v>
      </c>
      <c r="I4" s="126" t="s">
        <v>86</v>
      </c>
      <c r="J4" s="127" t="s">
        <v>86</v>
      </c>
      <c r="L4" s="79"/>
      <c r="M4" s="79"/>
    </row>
    <row r="5" spans="1:14" ht="15.4" thickBot="1" x14ac:dyDescent="0.45">
      <c r="A5" s="204"/>
      <c r="B5" s="205"/>
      <c r="C5" s="136" t="s">
        <v>119</v>
      </c>
      <c r="D5" s="217"/>
      <c r="E5" s="85">
        <v>0.65</v>
      </c>
      <c r="F5" s="86">
        <v>952.42</v>
      </c>
      <c r="G5" s="86">
        <v>508.23280699999998</v>
      </c>
      <c r="H5" s="87" t="s">
        <v>5</v>
      </c>
      <c r="I5" s="87" t="s">
        <v>86</v>
      </c>
      <c r="J5" s="88" t="s">
        <v>86</v>
      </c>
    </row>
    <row r="6" spans="1:14" ht="15.4" thickBot="1" x14ac:dyDescent="0.45">
      <c r="A6" s="204"/>
      <c r="B6" s="205"/>
      <c r="C6" s="136" t="s">
        <v>118</v>
      </c>
      <c r="D6" s="217"/>
      <c r="E6" s="85">
        <v>0.66</v>
      </c>
      <c r="F6" s="86">
        <v>1306.45</v>
      </c>
      <c r="G6" s="86">
        <v>627.95500000000004</v>
      </c>
      <c r="H6" s="87" t="s">
        <v>5</v>
      </c>
      <c r="I6" s="87" t="s">
        <v>86</v>
      </c>
      <c r="J6" s="88" t="s">
        <v>86</v>
      </c>
    </row>
    <row r="7" spans="1:14" ht="15.4" thickBot="1" x14ac:dyDescent="0.45">
      <c r="A7" s="204"/>
      <c r="B7" s="205"/>
      <c r="C7" s="136" t="s">
        <v>117</v>
      </c>
      <c r="D7" s="217"/>
      <c r="E7" s="85">
        <v>0.67</v>
      </c>
      <c r="F7" s="86">
        <v>1338.85</v>
      </c>
      <c r="G7" s="86">
        <v>661.42600000000004</v>
      </c>
      <c r="H7" s="87" t="s">
        <v>5</v>
      </c>
      <c r="I7" s="87" t="s">
        <v>86</v>
      </c>
      <c r="J7" s="88" t="s">
        <v>86</v>
      </c>
    </row>
    <row r="8" spans="1:14" ht="15.4" thickBot="1" x14ac:dyDescent="0.45">
      <c r="A8" s="204"/>
      <c r="B8" s="205"/>
      <c r="C8" s="136" t="s">
        <v>116</v>
      </c>
      <c r="D8" s="217"/>
      <c r="E8" s="85">
        <v>0.68</v>
      </c>
      <c r="F8" s="86">
        <v>1315.57</v>
      </c>
      <c r="G8" s="86">
        <v>716.50280199999997</v>
      </c>
      <c r="H8" s="87" t="s">
        <v>5</v>
      </c>
      <c r="I8" s="87" t="s">
        <v>86</v>
      </c>
      <c r="J8" s="88" t="s">
        <v>86</v>
      </c>
    </row>
    <row r="9" spans="1:14" ht="15.4" thickBot="1" x14ac:dyDescent="0.45">
      <c r="A9" s="204"/>
      <c r="B9" s="205"/>
      <c r="C9" s="136" t="s">
        <v>115</v>
      </c>
      <c r="D9" s="217"/>
      <c r="E9" s="85">
        <v>1.39</v>
      </c>
      <c r="F9" s="86">
        <v>7068.53</v>
      </c>
      <c r="G9" s="86">
        <v>4361.6876229999998</v>
      </c>
      <c r="H9" s="87" t="s">
        <v>5</v>
      </c>
      <c r="I9" s="87" t="s">
        <v>86</v>
      </c>
      <c r="J9" s="88" t="s">
        <v>86</v>
      </c>
    </row>
    <row r="10" spans="1:14" ht="15.4" thickBot="1" x14ac:dyDescent="0.45">
      <c r="A10" s="204"/>
      <c r="B10" s="205"/>
      <c r="C10" s="137" t="s">
        <v>114</v>
      </c>
      <c r="D10" s="218"/>
      <c r="E10" s="92">
        <v>1.75</v>
      </c>
      <c r="F10" s="129">
        <v>13987.93</v>
      </c>
      <c r="G10" s="129">
        <v>8066.8724609999999</v>
      </c>
      <c r="H10" s="94" t="s">
        <v>86</v>
      </c>
      <c r="I10" s="94" t="s">
        <v>86</v>
      </c>
      <c r="J10" s="95" t="s">
        <v>86</v>
      </c>
    </row>
    <row r="11" spans="1:14" ht="15.4" thickBot="1" x14ac:dyDescent="0.45">
      <c r="A11" s="204" t="s">
        <v>113</v>
      </c>
      <c r="B11" s="205"/>
      <c r="C11" s="135" t="s">
        <v>112</v>
      </c>
      <c r="D11" s="216" t="s">
        <v>111</v>
      </c>
      <c r="E11" s="124">
        <v>2902.5889999999999</v>
      </c>
      <c r="F11" s="125">
        <v>17135.5</v>
      </c>
      <c r="G11" s="125">
        <v>4538.4193729999997</v>
      </c>
      <c r="H11" s="125">
        <v>1181.0509999999999</v>
      </c>
      <c r="I11" s="125">
        <v>11999.005999999999</v>
      </c>
      <c r="J11" s="130">
        <v>3089.4902999999999</v>
      </c>
    </row>
    <row r="12" spans="1:14" ht="15.4" thickBot="1" x14ac:dyDescent="0.45">
      <c r="A12" s="204"/>
      <c r="B12" s="205"/>
      <c r="C12" s="137" t="s">
        <v>110</v>
      </c>
      <c r="D12" s="218"/>
      <c r="E12" s="92">
        <v>6558.4210000000003</v>
      </c>
      <c r="F12" s="129">
        <v>61716.41</v>
      </c>
      <c r="G12" s="129">
        <v>16681.261392</v>
      </c>
      <c r="H12" s="129">
        <v>1905.617</v>
      </c>
      <c r="I12" s="129">
        <v>30350.791059000003</v>
      </c>
      <c r="J12" s="131">
        <v>11946.921566000001</v>
      </c>
      <c r="K12" s="79"/>
    </row>
    <row r="13" spans="1:14" ht="15.4" thickBot="1" x14ac:dyDescent="0.45">
      <c r="A13" s="204" t="s">
        <v>109</v>
      </c>
      <c r="B13" s="205"/>
      <c r="C13" s="135" t="s">
        <v>52</v>
      </c>
      <c r="D13" s="216" t="s">
        <v>108</v>
      </c>
      <c r="E13" s="124">
        <v>1.29</v>
      </c>
      <c r="F13" s="125">
        <v>14119.53</v>
      </c>
      <c r="G13" s="125">
        <v>4388.9279130000004</v>
      </c>
      <c r="H13" s="126" t="s">
        <v>86</v>
      </c>
      <c r="I13" s="126" t="s">
        <v>86</v>
      </c>
      <c r="J13" s="127" t="s">
        <v>86</v>
      </c>
    </row>
    <row r="14" spans="1:14" ht="15.4" thickBot="1" x14ac:dyDescent="0.45">
      <c r="A14" s="204"/>
      <c r="B14" s="205"/>
      <c r="C14" s="137" t="s">
        <v>51</v>
      </c>
      <c r="D14" s="218"/>
      <c r="E14" s="92">
        <v>1.71</v>
      </c>
      <c r="F14" s="129">
        <v>29797.83</v>
      </c>
      <c r="G14" s="129">
        <v>8084.0075409999999</v>
      </c>
      <c r="H14" s="94" t="s">
        <v>86</v>
      </c>
      <c r="I14" s="94" t="s">
        <v>86</v>
      </c>
      <c r="J14" s="95" t="s">
        <v>86</v>
      </c>
    </row>
    <row r="15" spans="1:14" ht="15" x14ac:dyDescent="0.4">
      <c r="A15" s="193" t="s">
        <v>107</v>
      </c>
      <c r="B15" s="114">
        <v>1</v>
      </c>
      <c r="C15" s="206" t="s">
        <v>106</v>
      </c>
      <c r="D15" s="216" t="s">
        <v>105</v>
      </c>
      <c r="E15" s="124">
        <v>6.343</v>
      </c>
      <c r="F15" s="132">
        <v>451.46899999999999</v>
      </c>
      <c r="G15" s="132">
        <v>108.101</v>
      </c>
      <c r="H15" s="115">
        <v>4.5369999999999999</v>
      </c>
      <c r="I15" s="126" t="s">
        <v>86</v>
      </c>
      <c r="J15" s="127" t="s">
        <v>86</v>
      </c>
      <c r="K15" s="21"/>
    </row>
    <row r="16" spans="1:14" ht="15" x14ac:dyDescent="0.4">
      <c r="A16" s="214"/>
      <c r="B16" s="108">
        <v>10</v>
      </c>
      <c r="C16" s="207"/>
      <c r="D16" s="217"/>
      <c r="E16" s="85">
        <v>6.3520000000000003</v>
      </c>
      <c r="F16" s="89">
        <v>454.71800000000002</v>
      </c>
      <c r="G16" s="89">
        <v>108.104</v>
      </c>
      <c r="H16" s="90">
        <v>3.827</v>
      </c>
      <c r="I16" s="87" t="s">
        <v>86</v>
      </c>
      <c r="J16" s="88" t="s">
        <v>86</v>
      </c>
      <c r="K16" s="21"/>
    </row>
    <row r="17" spans="1:11" ht="15" x14ac:dyDescent="0.4">
      <c r="A17" s="214"/>
      <c r="B17" s="108">
        <v>100</v>
      </c>
      <c r="C17" s="207"/>
      <c r="D17" s="217"/>
      <c r="E17" s="85">
        <v>6.3689999999999998</v>
      </c>
      <c r="F17" s="89">
        <v>460.80599999999998</v>
      </c>
      <c r="G17" s="89">
        <v>108.748</v>
      </c>
      <c r="H17" s="90">
        <v>3.7090000000000001</v>
      </c>
      <c r="I17" s="87" t="s">
        <v>86</v>
      </c>
      <c r="J17" s="88" t="s">
        <v>86</v>
      </c>
      <c r="K17" s="21"/>
    </row>
    <row r="18" spans="1:11" ht="15" x14ac:dyDescent="0.4">
      <c r="A18" s="214"/>
      <c r="B18" s="108">
        <v>1000</v>
      </c>
      <c r="C18" s="207"/>
      <c r="D18" s="217"/>
      <c r="E18" s="85">
        <v>6.9530000000000003</v>
      </c>
      <c r="F18" s="89">
        <v>461.57299999999998</v>
      </c>
      <c r="G18" s="89">
        <v>114.60599999999999</v>
      </c>
      <c r="H18" s="90">
        <v>4.5119999999999996</v>
      </c>
      <c r="I18" s="87" t="s">
        <v>86</v>
      </c>
      <c r="J18" s="88" t="s">
        <v>86</v>
      </c>
      <c r="K18" s="80"/>
    </row>
    <row r="19" spans="1:11" ht="15" x14ac:dyDescent="0.4">
      <c r="A19" s="214"/>
      <c r="B19" s="108">
        <v>3000</v>
      </c>
      <c r="C19" s="207"/>
      <c r="D19" s="217"/>
      <c r="E19" s="85">
        <v>8.468</v>
      </c>
      <c r="F19" s="89">
        <v>465.78300000000002</v>
      </c>
      <c r="G19" s="89">
        <v>127.73</v>
      </c>
      <c r="H19" s="90">
        <v>5.7409999999999997</v>
      </c>
      <c r="I19" s="87" t="s">
        <v>86</v>
      </c>
      <c r="J19" s="88" t="s">
        <v>86</v>
      </c>
      <c r="K19" s="80"/>
    </row>
    <row r="20" spans="1:11" ht="15" x14ac:dyDescent="0.4">
      <c r="A20" s="214"/>
      <c r="B20" s="108">
        <v>5000</v>
      </c>
      <c r="C20" s="207"/>
      <c r="D20" s="217"/>
      <c r="E20" s="85">
        <v>9.6750000000000007</v>
      </c>
      <c r="F20" s="89">
        <v>468.24599999999998</v>
      </c>
      <c r="G20" s="89">
        <v>141.00299999999999</v>
      </c>
      <c r="H20" s="90">
        <v>6.8289999999999997</v>
      </c>
      <c r="I20" s="87" t="s">
        <v>86</v>
      </c>
      <c r="J20" s="88" t="s">
        <v>86</v>
      </c>
      <c r="K20" s="80"/>
    </row>
    <row r="21" spans="1:11" ht="15" x14ac:dyDescent="0.4">
      <c r="A21" s="214"/>
      <c r="B21" s="108">
        <v>10000</v>
      </c>
      <c r="C21" s="207"/>
      <c r="D21" s="217"/>
      <c r="E21" s="85">
        <v>12.813000000000001</v>
      </c>
      <c r="F21" s="89">
        <v>468.47699999999998</v>
      </c>
      <c r="G21" s="89">
        <v>175.76400000000001</v>
      </c>
      <c r="H21" s="90">
        <v>9.8000000000000007</v>
      </c>
      <c r="I21" s="87" t="s">
        <v>86</v>
      </c>
      <c r="J21" s="88" t="s">
        <v>86</v>
      </c>
      <c r="K21" s="80"/>
    </row>
    <row r="22" spans="1:11" ht="15" x14ac:dyDescent="0.4">
      <c r="A22" s="214"/>
      <c r="B22" s="108">
        <v>30000</v>
      </c>
      <c r="C22" s="207"/>
      <c r="D22" s="217"/>
      <c r="E22" s="85">
        <v>25.617999999999999</v>
      </c>
      <c r="F22" s="89">
        <v>486.40699999999998</v>
      </c>
      <c r="G22" s="89">
        <v>308.56099999999998</v>
      </c>
      <c r="H22" s="90">
        <v>21.98</v>
      </c>
      <c r="I22" s="87" t="s">
        <v>86</v>
      </c>
      <c r="J22" s="88" t="s">
        <v>86</v>
      </c>
      <c r="K22" s="80"/>
    </row>
    <row r="23" spans="1:11" ht="15" x14ac:dyDescent="0.4">
      <c r="A23" s="214"/>
      <c r="B23" s="108">
        <v>50000</v>
      </c>
      <c r="C23" s="207"/>
      <c r="D23" s="217"/>
      <c r="E23" s="85">
        <v>37.725999999999999</v>
      </c>
      <c r="F23" s="89">
        <v>709.86500000000001</v>
      </c>
      <c r="G23" s="89">
        <v>433.57799999999997</v>
      </c>
      <c r="H23" s="90">
        <v>19.992000000000001</v>
      </c>
      <c r="I23" s="87" t="s">
        <v>86</v>
      </c>
      <c r="J23" s="88" t="s">
        <v>86</v>
      </c>
      <c r="K23" s="80"/>
    </row>
    <row r="24" spans="1:11" ht="15" x14ac:dyDescent="0.4">
      <c r="A24" s="214"/>
      <c r="B24" s="108">
        <v>100000</v>
      </c>
      <c r="C24" s="207"/>
      <c r="D24" s="217"/>
      <c r="E24" s="85">
        <v>69.128</v>
      </c>
      <c r="F24" s="89">
        <v>1086.039</v>
      </c>
      <c r="G24" s="89">
        <v>765.15599999999995</v>
      </c>
      <c r="H24" s="90">
        <v>38.771999999999998</v>
      </c>
      <c r="I24" s="87" t="s">
        <v>86</v>
      </c>
      <c r="J24" s="88" t="s">
        <v>86</v>
      </c>
      <c r="K24" s="80"/>
    </row>
    <row r="25" spans="1:11" ht="15" x14ac:dyDescent="0.4">
      <c r="A25" s="214"/>
      <c r="B25" s="108">
        <v>300000</v>
      </c>
      <c r="C25" s="207"/>
      <c r="D25" s="217"/>
      <c r="E25" s="85">
        <v>205.14</v>
      </c>
      <c r="F25" s="89">
        <v>2469.81</v>
      </c>
      <c r="G25" s="89">
        <v>2066.1239999999998</v>
      </c>
      <c r="H25" s="90">
        <v>109.349</v>
      </c>
      <c r="I25" s="87" t="s">
        <v>86</v>
      </c>
      <c r="J25" s="88" t="s">
        <v>86</v>
      </c>
      <c r="K25" s="80"/>
    </row>
    <row r="26" spans="1:11" ht="15.4" thickBot="1" x14ac:dyDescent="0.45">
      <c r="A26" s="194"/>
      <c r="B26" s="108">
        <v>500000</v>
      </c>
      <c r="C26" s="207"/>
      <c r="D26" s="217"/>
      <c r="E26" s="85">
        <v>332.70600000000002</v>
      </c>
      <c r="F26" s="89">
        <v>3830.8420000000001</v>
      </c>
      <c r="G26" s="89">
        <v>3362.9839999999999</v>
      </c>
      <c r="H26" s="90">
        <v>185.18600000000001</v>
      </c>
      <c r="I26" s="87" t="s">
        <v>86</v>
      </c>
      <c r="J26" s="88" t="s">
        <v>86</v>
      </c>
    </row>
    <row r="27" spans="1:11" ht="15" customHeight="1" x14ac:dyDescent="0.4">
      <c r="A27" s="214" t="s">
        <v>186</v>
      </c>
      <c r="B27" s="195" t="s">
        <v>96</v>
      </c>
      <c r="C27" s="135" t="s">
        <v>104</v>
      </c>
      <c r="D27" s="212" t="s">
        <v>95</v>
      </c>
      <c r="E27" s="124">
        <v>1.9E-2</v>
      </c>
      <c r="F27" s="125">
        <v>0.28399999999999997</v>
      </c>
      <c r="G27" s="125">
        <v>0.238548994064331</v>
      </c>
      <c r="H27" s="125">
        <v>1.9E-2</v>
      </c>
      <c r="I27" s="126" t="s">
        <v>86</v>
      </c>
      <c r="J27" s="127" t="s">
        <v>86</v>
      </c>
    </row>
    <row r="28" spans="1:11" ht="15" x14ac:dyDescent="0.4">
      <c r="A28" s="214"/>
      <c r="B28" s="208"/>
      <c r="C28" s="136" t="s">
        <v>103</v>
      </c>
      <c r="D28" s="210"/>
      <c r="E28" s="85">
        <v>0.115</v>
      </c>
      <c r="F28" s="86">
        <v>1.3480000000000001</v>
      </c>
      <c r="G28" s="86">
        <v>1.1018650531768699</v>
      </c>
      <c r="H28" s="86">
        <v>0.115</v>
      </c>
      <c r="I28" s="87" t="s">
        <v>86</v>
      </c>
      <c r="J28" s="88" t="s">
        <v>86</v>
      </c>
    </row>
    <row r="29" spans="1:11" ht="15" x14ac:dyDescent="0.4">
      <c r="A29" s="214"/>
      <c r="B29" s="208"/>
      <c r="C29" s="136" t="s">
        <v>102</v>
      </c>
      <c r="D29" s="210"/>
      <c r="E29" s="85">
        <v>0.23</v>
      </c>
      <c r="F29" s="86">
        <v>2.649</v>
      </c>
      <c r="G29" s="86">
        <v>2.2049469947814901</v>
      </c>
      <c r="H29" s="86">
        <v>0.21199999999999999</v>
      </c>
      <c r="I29" s="87" t="s">
        <v>86</v>
      </c>
      <c r="J29" s="88" t="s">
        <v>86</v>
      </c>
    </row>
    <row r="30" spans="1:11" ht="15" x14ac:dyDescent="0.4">
      <c r="A30" s="214"/>
      <c r="B30" s="208"/>
      <c r="C30" s="136" t="s">
        <v>101</v>
      </c>
      <c r="D30" s="210"/>
      <c r="E30" s="85">
        <v>1.2330000000000001</v>
      </c>
      <c r="F30" s="86">
        <v>13.217000000000001</v>
      </c>
      <c r="G30" s="86">
        <v>10.9183509349823</v>
      </c>
      <c r="H30" s="86">
        <v>0.51900000000000002</v>
      </c>
      <c r="I30" s="87" t="s">
        <v>86</v>
      </c>
      <c r="J30" s="88" t="s">
        <v>86</v>
      </c>
    </row>
    <row r="31" spans="1:11" ht="15" x14ac:dyDescent="0.4">
      <c r="A31" s="214"/>
      <c r="B31" s="208"/>
      <c r="C31" s="136" t="s">
        <v>100</v>
      </c>
      <c r="D31" s="210"/>
      <c r="E31" s="85">
        <v>2.4590000000000001</v>
      </c>
      <c r="F31" s="86">
        <v>26.41</v>
      </c>
      <c r="G31" s="86">
        <v>21.754625082015899</v>
      </c>
      <c r="H31" s="86">
        <v>0.85499999999999998</v>
      </c>
      <c r="I31" s="87" t="s">
        <v>86</v>
      </c>
      <c r="J31" s="88" t="s">
        <v>86</v>
      </c>
    </row>
    <row r="32" spans="1:11" ht="15" x14ac:dyDescent="0.4">
      <c r="A32" s="214"/>
      <c r="B32" s="208"/>
      <c r="C32" s="136" t="s">
        <v>99</v>
      </c>
      <c r="D32" s="210"/>
      <c r="E32" s="85">
        <v>12.153</v>
      </c>
      <c r="F32" s="86">
        <v>131.51</v>
      </c>
      <c r="G32" s="86">
        <v>108.306648015975</v>
      </c>
      <c r="H32" s="86">
        <v>4.391</v>
      </c>
      <c r="I32" s="87" t="s">
        <v>86</v>
      </c>
      <c r="J32" s="88" t="s">
        <v>86</v>
      </c>
    </row>
    <row r="33" spans="1:10" ht="15" x14ac:dyDescent="0.4">
      <c r="A33" s="214"/>
      <c r="B33" s="208"/>
      <c r="C33" s="136" t="s">
        <v>98</v>
      </c>
      <c r="D33" s="210"/>
      <c r="E33" s="85">
        <v>24.373000000000001</v>
      </c>
      <c r="F33" s="86">
        <v>263.27</v>
      </c>
      <c r="G33" s="86">
        <v>216.19797801971399</v>
      </c>
      <c r="H33" s="86">
        <v>8.8320000000000007</v>
      </c>
      <c r="I33" s="87" t="s">
        <v>86</v>
      </c>
      <c r="J33" s="88" t="s">
        <v>86</v>
      </c>
    </row>
    <row r="34" spans="1:10" ht="15.4" thickBot="1" x14ac:dyDescent="0.45">
      <c r="A34" s="214"/>
      <c r="B34" s="209"/>
      <c r="C34" s="137" t="s">
        <v>97</v>
      </c>
      <c r="D34" s="211"/>
      <c r="E34" s="92">
        <v>124.33</v>
      </c>
      <c r="F34" s="129">
        <v>1317.85</v>
      </c>
      <c r="G34" s="129">
        <v>1080.5383250713301</v>
      </c>
      <c r="H34" s="129">
        <v>42.707000000000001</v>
      </c>
      <c r="I34" s="133" t="s">
        <v>5</v>
      </c>
      <c r="J34" s="95" t="s">
        <v>86</v>
      </c>
    </row>
    <row r="35" spans="1:10" ht="15" x14ac:dyDescent="0.4">
      <c r="A35" s="214"/>
      <c r="B35" s="195" t="s">
        <v>94</v>
      </c>
      <c r="C35" s="135" t="s">
        <v>104</v>
      </c>
      <c r="D35" s="212" t="s">
        <v>92</v>
      </c>
      <c r="E35" s="124">
        <v>1.9E-2</v>
      </c>
      <c r="F35" s="125">
        <v>0.28299999999999997</v>
      </c>
      <c r="G35" s="125">
        <v>0.230264902114868</v>
      </c>
      <c r="H35" s="125">
        <v>1.9E-2</v>
      </c>
      <c r="I35" s="126" t="s">
        <v>86</v>
      </c>
      <c r="J35" s="127" t="s">
        <v>86</v>
      </c>
    </row>
    <row r="36" spans="1:10" ht="15" x14ac:dyDescent="0.4">
      <c r="A36" s="214"/>
      <c r="B36" s="208"/>
      <c r="C36" s="136" t="s">
        <v>103</v>
      </c>
      <c r="D36" s="210"/>
      <c r="E36" s="85">
        <v>0.115</v>
      </c>
      <c r="F36" s="86">
        <v>1.3420000000000001</v>
      </c>
      <c r="G36" s="86">
        <v>1.10451483726501</v>
      </c>
      <c r="H36" s="86">
        <v>0.115</v>
      </c>
      <c r="I36" s="87" t="s">
        <v>86</v>
      </c>
      <c r="J36" s="88" t="s">
        <v>86</v>
      </c>
    </row>
    <row r="37" spans="1:10" ht="15" x14ac:dyDescent="0.4">
      <c r="A37" s="214"/>
      <c r="B37" s="208"/>
      <c r="C37" s="136" t="s">
        <v>102</v>
      </c>
      <c r="D37" s="210"/>
      <c r="E37" s="85">
        <v>0.24299999999999999</v>
      </c>
      <c r="F37" s="86">
        <v>2.6779999999999999</v>
      </c>
      <c r="G37" s="86">
        <v>2.20108890533447</v>
      </c>
      <c r="H37" s="86">
        <v>0.214</v>
      </c>
      <c r="I37" s="87" t="s">
        <v>86</v>
      </c>
      <c r="J37" s="88" t="s">
        <v>86</v>
      </c>
    </row>
    <row r="38" spans="1:10" ht="15" x14ac:dyDescent="0.4">
      <c r="A38" s="214"/>
      <c r="B38" s="208"/>
      <c r="C38" s="136" t="s">
        <v>101</v>
      </c>
      <c r="D38" s="210"/>
      <c r="E38" s="85">
        <v>1.3540000000000001</v>
      </c>
      <c r="F38" s="86">
        <v>13.398</v>
      </c>
      <c r="G38" s="86">
        <v>10.989397048950099</v>
      </c>
      <c r="H38" s="86">
        <v>0.56499999999999995</v>
      </c>
      <c r="I38" s="87" t="s">
        <v>86</v>
      </c>
      <c r="J38" s="88" t="s">
        <v>86</v>
      </c>
    </row>
    <row r="39" spans="1:10" ht="15" x14ac:dyDescent="0.4">
      <c r="A39" s="214"/>
      <c r="B39" s="208"/>
      <c r="C39" s="136" t="s">
        <v>100</v>
      </c>
      <c r="D39" s="210"/>
      <c r="E39" s="85">
        <v>2.9649999999999999</v>
      </c>
      <c r="F39" s="86">
        <v>26.806999999999999</v>
      </c>
      <c r="G39" s="86">
        <v>22.055228948593101</v>
      </c>
      <c r="H39" s="86">
        <v>1.0449999999999999</v>
      </c>
      <c r="I39" s="87" t="s">
        <v>86</v>
      </c>
      <c r="J39" s="88" t="s">
        <v>86</v>
      </c>
    </row>
    <row r="40" spans="1:10" ht="15" x14ac:dyDescent="0.4">
      <c r="A40" s="214"/>
      <c r="B40" s="208"/>
      <c r="C40" s="136" t="s">
        <v>99</v>
      </c>
      <c r="D40" s="210"/>
      <c r="E40" s="85">
        <v>15.41</v>
      </c>
      <c r="F40" s="86">
        <v>133.6</v>
      </c>
      <c r="G40" s="86">
        <v>109.263219833374</v>
      </c>
      <c r="H40" s="86">
        <v>5.452</v>
      </c>
      <c r="I40" s="87" t="s">
        <v>86</v>
      </c>
      <c r="J40" s="88" t="s">
        <v>86</v>
      </c>
    </row>
    <row r="41" spans="1:10" ht="15" x14ac:dyDescent="0.4">
      <c r="A41" s="214"/>
      <c r="B41" s="208"/>
      <c r="C41" s="136" t="s">
        <v>98</v>
      </c>
      <c r="D41" s="210"/>
      <c r="E41" s="85">
        <v>36.39</v>
      </c>
      <c r="F41" s="86">
        <v>267</v>
      </c>
      <c r="G41" s="86">
        <v>218.361298799514</v>
      </c>
      <c r="H41" s="86">
        <v>12.625999999999999</v>
      </c>
      <c r="I41" s="87" t="s">
        <v>86</v>
      </c>
      <c r="J41" s="88" t="s">
        <v>86</v>
      </c>
    </row>
    <row r="42" spans="1:10" ht="15.4" thickBot="1" x14ac:dyDescent="0.45">
      <c r="A42" s="214"/>
      <c r="B42" s="209"/>
      <c r="C42" s="137" t="s">
        <v>97</v>
      </c>
      <c r="D42" s="211"/>
      <c r="E42" s="92">
        <v>467.60300000000001</v>
      </c>
      <c r="F42" s="129">
        <v>1338.4</v>
      </c>
      <c r="G42" s="129">
        <v>1096.39712405204</v>
      </c>
      <c r="H42" s="129">
        <v>158.69800000000001</v>
      </c>
      <c r="I42" s="94" t="s">
        <v>86</v>
      </c>
      <c r="J42" s="95" t="s">
        <v>86</v>
      </c>
    </row>
    <row r="43" spans="1:10" ht="15" customHeight="1" x14ac:dyDescent="0.4">
      <c r="A43" s="214"/>
      <c r="B43" s="195" t="s">
        <v>96</v>
      </c>
      <c r="C43" s="135" t="s">
        <v>93</v>
      </c>
      <c r="D43" s="212" t="s">
        <v>95</v>
      </c>
      <c r="E43" s="124">
        <v>2.903</v>
      </c>
      <c r="F43" s="134">
        <v>25.71</v>
      </c>
      <c r="G43" s="134">
        <v>20.98</v>
      </c>
      <c r="H43" s="134">
        <v>2.903</v>
      </c>
      <c r="I43" s="126" t="s">
        <v>86</v>
      </c>
      <c r="J43" s="127" t="s">
        <v>86</v>
      </c>
    </row>
    <row r="44" spans="1:10" ht="15" x14ac:dyDescent="0.4">
      <c r="A44" s="214"/>
      <c r="B44" s="208"/>
      <c r="C44" s="136" t="s">
        <v>91</v>
      </c>
      <c r="D44" s="210"/>
      <c r="E44" s="85">
        <v>13.146000000000001</v>
      </c>
      <c r="F44" s="91">
        <v>127.38</v>
      </c>
      <c r="G44" s="91">
        <v>104.4</v>
      </c>
      <c r="H44" s="91">
        <v>11.083</v>
      </c>
      <c r="I44" s="87" t="s">
        <v>86</v>
      </c>
      <c r="J44" s="88" t="s">
        <v>86</v>
      </c>
    </row>
    <row r="45" spans="1:10" ht="15" x14ac:dyDescent="0.4">
      <c r="A45" s="214"/>
      <c r="B45" s="208"/>
      <c r="C45" s="136" t="s">
        <v>90</v>
      </c>
      <c r="D45" s="210"/>
      <c r="E45" s="85">
        <v>25.966999999999999</v>
      </c>
      <c r="F45" s="91">
        <v>254.61</v>
      </c>
      <c r="G45" s="91">
        <v>208.71</v>
      </c>
      <c r="H45" s="91">
        <v>12.894</v>
      </c>
      <c r="I45" s="87" t="s">
        <v>86</v>
      </c>
      <c r="J45" s="88" t="s">
        <v>86</v>
      </c>
    </row>
    <row r="46" spans="1:10" ht="15" x14ac:dyDescent="0.4">
      <c r="A46" s="214"/>
      <c r="B46" s="208"/>
      <c r="C46" s="136" t="s">
        <v>89</v>
      </c>
      <c r="D46" s="210"/>
      <c r="E46" s="85">
        <v>125.898</v>
      </c>
      <c r="F46" s="91">
        <v>1275.6099999999999</v>
      </c>
      <c r="G46" s="91">
        <v>1047.3499999999999</v>
      </c>
      <c r="H46" s="91">
        <v>42.947000000000003</v>
      </c>
      <c r="I46" s="87" t="s">
        <v>86</v>
      </c>
      <c r="J46" s="88" t="s">
        <v>86</v>
      </c>
    </row>
    <row r="47" spans="1:10" ht="15" x14ac:dyDescent="0.4">
      <c r="A47" s="214"/>
      <c r="B47" s="208"/>
      <c r="C47" s="136" t="s">
        <v>88</v>
      </c>
      <c r="D47" s="210"/>
      <c r="E47" s="85">
        <v>247.84100000000001</v>
      </c>
      <c r="F47" s="91">
        <v>2568.5</v>
      </c>
      <c r="G47" s="91">
        <v>2097.19</v>
      </c>
      <c r="H47" s="91">
        <v>86.037999999999997</v>
      </c>
      <c r="I47" s="87" t="s">
        <v>86</v>
      </c>
      <c r="J47" s="88" t="s">
        <v>86</v>
      </c>
    </row>
    <row r="48" spans="1:10" ht="15.4" thickBot="1" x14ac:dyDescent="0.45">
      <c r="A48" s="214"/>
      <c r="B48" s="209"/>
      <c r="C48" s="137" t="s">
        <v>87</v>
      </c>
      <c r="D48" s="211"/>
      <c r="E48" s="92">
        <v>1293.202</v>
      </c>
      <c r="F48" s="93">
        <v>12754.53</v>
      </c>
      <c r="G48" s="93">
        <v>10500.42</v>
      </c>
      <c r="H48" s="93">
        <v>430.30099999999999</v>
      </c>
      <c r="I48" s="94" t="s">
        <v>86</v>
      </c>
      <c r="J48" s="95" t="s">
        <v>86</v>
      </c>
    </row>
    <row r="49" spans="1:10" ht="15" x14ac:dyDescent="0.4">
      <c r="A49" s="214"/>
      <c r="B49" s="195" t="s">
        <v>94</v>
      </c>
      <c r="C49" s="136" t="s">
        <v>93</v>
      </c>
      <c r="D49" s="210" t="s">
        <v>92</v>
      </c>
      <c r="E49" s="85">
        <v>2.903</v>
      </c>
      <c r="F49" s="91">
        <v>25.67</v>
      </c>
      <c r="G49" s="91">
        <v>21.04</v>
      </c>
      <c r="H49" s="91">
        <v>2.903</v>
      </c>
      <c r="I49" s="87" t="s">
        <v>86</v>
      </c>
      <c r="J49" s="88" t="s">
        <v>86</v>
      </c>
    </row>
    <row r="50" spans="1:10" ht="15" x14ac:dyDescent="0.4">
      <c r="A50" s="214"/>
      <c r="B50" s="208"/>
      <c r="C50" s="136" t="s">
        <v>91</v>
      </c>
      <c r="D50" s="210"/>
      <c r="E50" s="85">
        <v>13.18</v>
      </c>
      <c r="F50" s="91">
        <v>128.16</v>
      </c>
      <c r="G50" s="91">
        <v>104.7</v>
      </c>
      <c r="H50" s="91">
        <v>11.099</v>
      </c>
      <c r="I50" s="87" t="s">
        <v>86</v>
      </c>
      <c r="J50" s="88" t="s">
        <v>86</v>
      </c>
    </row>
    <row r="51" spans="1:10" ht="15" x14ac:dyDescent="0.4">
      <c r="A51" s="214"/>
      <c r="B51" s="208"/>
      <c r="C51" s="136" t="s">
        <v>90</v>
      </c>
      <c r="D51" s="210"/>
      <c r="E51" s="85">
        <v>27.16</v>
      </c>
      <c r="F51" s="91">
        <v>256.5</v>
      </c>
      <c r="G51" s="91">
        <v>210.09</v>
      </c>
      <c r="H51" s="91">
        <v>13.331</v>
      </c>
      <c r="I51" s="87" t="s">
        <v>86</v>
      </c>
      <c r="J51" s="88" t="s">
        <v>86</v>
      </c>
    </row>
    <row r="52" spans="1:10" ht="16.350000000000001" customHeight="1" x14ac:dyDescent="0.4">
      <c r="A52" s="214"/>
      <c r="B52" s="208"/>
      <c r="C52" s="136" t="s">
        <v>89</v>
      </c>
      <c r="D52" s="210"/>
      <c r="E52" s="85">
        <v>140.631</v>
      </c>
      <c r="F52" s="91">
        <v>1281.8399999999999</v>
      </c>
      <c r="G52" s="91">
        <v>1050.32</v>
      </c>
      <c r="H52" s="91">
        <v>48.656999999999996</v>
      </c>
      <c r="I52" s="87" t="s">
        <v>86</v>
      </c>
      <c r="J52" s="88" t="s">
        <v>86</v>
      </c>
    </row>
    <row r="53" spans="1:10" ht="15" x14ac:dyDescent="0.4">
      <c r="A53" s="214"/>
      <c r="B53" s="208"/>
      <c r="C53" s="136" t="s">
        <v>88</v>
      </c>
      <c r="D53" s="210"/>
      <c r="E53" s="85">
        <v>332.24900000000002</v>
      </c>
      <c r="F53" s="91">
        <v>2563.06</v>
      </c>
      <c r="G53" s="91">
        <v>2100.54</v>
      </c>
      <c r="H53" s="91">
        <v>111.50700000000001</v>
      </c>
      <c r="I53" s="87" t="s">
        <v>86</v>
      </c>
      <c r="J53" s="88" t="s">
        <v>86</v>
      </c>
    </row>
    <row r="54" spans="1:10" ht="15.4" thickBot="1" x14ac:dyDescent="0.45">
      <c r="A54" s="194"/>
      <c r="B54" s="209"/>
      <c r="C54" s="137" t="s">
        <v>87</v>
      </c>
      <c r="D54" s="211"/>
      <c r="E54" s="92">
        <v>2892.982</v>
      </c>
      <c r="F54" s="93">
        <v>12791.84</v>
      </c>
      <c r="G54" s="93">
        <v>10512.27</v>
      </c>
      <c r="H54" s="93">
        <v>937.64300000000003</v>
      </c>
      <c r="I54" s="94" t="s">
        <v>86</v>
      </c>
      <c r="J54" s="95" t="s">
        <v>86</v>
      </c>
    </row>
    <row r="55" spans="1:10" ht="70.5" customHeight="1" x14ac:dyDescent="0.4">
      <c r="A55" s="202" t="s">
        <v>187</v>
      </c>
      <c r="B55" s="203"/>
      <c r="C55" s="203"/>
      <c r="D55" s="203"/>
      <c r="E55" s="203"/>
      <c r="F55" s="203"/>
      <c r="G55" s="203"/>
      <c r="H55" s="203"/>
      <c r="I55" s="203"/>
      <c r="J55" s="203"/>
    </row>
  </sheetData>
  <mergeCells count="24">
    <mergeCell ref="A1:J1"/>
    <mergeCell ref="E2:J2"/>
    <mergeCell ref="C2:C3"/>
    <mergeCell ref="B27:B34"/>
    <mergeCell ref="A15:A26"/>
    <mergeCell ref="D2:D3"/>
    <mergeCell ref="D4:D10"/>
    <mergeCell ref="D11:D12"/>
    <mergeCell ref="D13:D14"/>
    <mergeCell ref="D15:D26"/>
    <mergeCell ref="A2:B3"/>
    <mergeCell ref="A27:A54"/>
    <mergeCell ref="D27:D34"/>
    <mergeCell ref="D35:D42"/>
    <mergeCell ref="B35:B42"/>
    <mergeCell ref="A55:J55"/>
    <mergeCell ref="A4:B10"/>
    <mergeCell ref="A11:B12"/>
    <mergeCell ref="A13:B14"/>
    <mergeCell ref="C15:C26"/>
    <mergeCell ref="B43:B48"/>
    <mergeCell ref="B49:B54"/>
    <mergeCell ref="D49:D54"/>
    <mergeCell ref="D43:D48"/>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74E2D-4B5C-4AAF-8B26-C929C8E8F654}">
  <dimension ref="A1:BI122"/>
  <sheetViews>
    <sheetView showWhiteSpace="0" zoomScale="51" zoomScaleNormal="51" zoomScaleSheetLayoutView="65" workbookViewId="0">
      <selection activeCell="R54" sqref="R54"/>
    </sheetView>
  </sheetViews>
  <sheetFormatPr defaultRowHeight="13.9" x14ac:dyDescent="0.4"/>
  <cols>
    <col min="1" max="1" width="3.59765625" customWidth="1"/>
    <col min="2" max="2" width="4.1328125" bestFit="1" customWidth="1"/>
    <col min="3" max="3" width="3" bestFit="1" customWidth="1"/>
    <col min="4" max="18" width="5.1328125" bestFit="1" customWidth="1"/>
    <col min="19" max="20" width="3.59765625" customWidth="1"/>
    <col min="21" max="21" width="6.265625" customWidth="1"/>
    <col min="22" max="60" width="6.265625" style="2" customWidth="1"/>
    <col min="61" max="61" width="6.265625" customWidth="1"/>
    <col min="69" max="69" width="9.1328125" customWidth="1"/>
  </cols>
  <sheetData>
    <row r="1" spans="1:61" s="21" customFormat="1" ht="30" customHeight="1" x14ac:dyDescent="0.4">
      <c r="A1" s="223" t="s">
        <v>192</v>
      </c>
      <c r="B1" s="224"/>
      <c r="C1" s="224"/>
      <c r="D1" s="224"/>
      <c r="E1" s="224"/>
      <c r="F1" s="224"/>
      <c r="G1" s="224"/>
      <c r="H1" s="224"/>
      <c r="I1" s="224"/>
      <c r="J1" s="224"/>
      <c r="K1" s="224"/>
      <c r="L1" s="224"/>
      <c r="M1" s="224"/>
      <c r="N1" s="224"/>
      <c r="O1" s="224"/>
      <c r="P1" s="224"/>
      <c r="Q1" s="224"/>
      <c r="R1" s="224"/>
      <c r="S1" s="224"/>
      <c r="T1" s="224"/>
      <c r="U1" s="224"/>
      <c r="V1" s="224"/>
      <c r="W1" s="224"/>
      <c r="X1" s="224"/>
      <c r="Y1" s="224"/>
      <c r="Z1" s="224"/>
      <c r="AA1" s="224"/>
      <c r="AB1" s="224"/>
      <c r="AC1" s="224"/>
      <c r="AD1" s="224"/>
      <c r="AE1" s="224"/>
      <c r="AF1" s="224"/>
      <c r="AG1" s="224"/>
      <c r="AH1" s="224"/>
      <c r="AI1" s="224"/>
      <c r="AJ1" s="224"/>
      <c r="AK1" s="224"/>
      <c r="AL1" s="224"/>
      <c r="AM1" s="224"/>
      <c r="AN1" s="224"/>
      <c r="AO1" s="224"/>
      <c r="AP1" s="224"/>
      <c r="AQ1" s="224"/>
      <c r="AR1" s="224"/>
      <c r="AS1" s="224"/>
      <c r="AT1" s="224"/>
      <c r="AU1" s="224"/>
      <c r="AV1" s="224"/>
      <c r="AW1" s="224"/>
      <c r="AX1" s="224"/>
      <c r="AY1" s="224"/>
      <c r="AZ1" s="224"/>
      <c r="BA1" s="224"/>
      <c r="BB1" s="224"/>
      <c r="BC1" s="224"/>
      <c r="BD1" s="224"/>
      <c r="BE1" s="224"/>
      <c r="BF1" s="224"/>
      <c r="BG1" s="224"/>
      <c r="BH1" s="224"/>
      <c r="BI1" s="224"/>
    </row>
    <row r="2" spans="1:61" ht="18" customHeight="1" x14ac:dyDescent="0.4">
      <c r="A2" s="225"/>
      <c r="B2" s="225"/>
      <c r="C2" s="225"/>
      <c r="D2" s="225"/>
      <c r="E2" s="225"/>
      <c r="F2" s="225"/>
      <c r="G2" s="225"/>
      <c r="H2" s="225"/>
      <c r="I2" s="225"/>
      <c r="J2" s="225"/>
      <c r="K2" s="225"/>
      <c r="L2" s="225"/>
      <c r="M2" s="225"/>
      <c r="N2" s="225"/>
      <c r="O2" s="225"/>
      <c r="P2" s="225"/>
      <c r="Q2" s="225"/>
      <c r="R2" s="225"/>
      <c r="S2" s="225"/>
      <c r="U2" s="11"/>
      <c r="V2" s="11"/>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row>
    <row r="3" spans="1:61" ht="17.649999999999999" x14ac:dyDescent="0.4">
      <c r="A3" s="226" t="s">
        <v>170</v>
      </c>
      <c r="B3" s="226"/>
      <c r="C3" s="226"/>
      <c r="D3" s="226"/>
      <c r="E3" s="226"/>
      <c r="F3" s="226"/>
      <c r="G3" s="226"/>
      <c r="H3" s="226"/>
      <c r="I3" s="226"/>
      <c r="J3" s="226"/>
      <c r="K3" s="226"/>
      <c r="L3" s="226"/>
      <c r="M3" s="226"/>
      <c r="N3" s="226"/>
      <c r="O3" s="226"/>
      <c r="P3" s="226"/>
      <c r="Q3" s="226"/>
      <c r="R3" s="226"/>
      <c r="S3" s="226"/>
      <c r="T3" s="1"/>
      <c r="U3" s="11"/>
      <c r="V3" s="220" t="s">
        <v>23</v>
      </c>
      <c r="W3" s="220"/>
      <c r="X3" s="220"/>
      <c r="Y3" s="220"/>
      <c r="Z3" s="220"/>
      <c r="AA3" s="220"/>
      <c r="AB3" s="220"/>
      <c r="AC3" s="220"/>
      <c r="AD3" s="220"/>
      <c r="AE3" s="220"/>
      <c r="AF3" s="220"/>
      <c r="AG3" s="220"/>
      <c r="AH3" s="220"/>
      <c r="AI3" s="220"/>
      <c r="AJ3" s="220"/>
      <c r="AK3" s="220"/>
      <c r="AL3" s="220"/>
      <c r="AM3" s="220"/>
      <c r="AN3" s="220"/>
      <c r="AO3" s="220"/>
      <c r="AP3" s="220"/>
      <c r="AQ3" s="220"/>
      <c r="AR3" s="220"/>
      <c r="AS3" s="220"/>
      <c r="AT3" s="220"/>
      <c r="AU3" s="220"/>
      <c r="AV3" s="220"/>
      <c r="AW3" s="220"/>
      <c r="AX3" s="220"/>
      <c r="AY3" s="220"/>
      <c r="AZ3" s="220"/>
      <c r="BA3" s="220"/>
      <c r="BB3" s="220"/>
      <c r="BC3" s="220"/>
      <c r="BD3" s="220"/>
      <c r="BE3" s="220"/>
      <c r="BF3" s="220"/>
      <c r="BG3" s="220"/>
      <c r="BH3" s="220"/>
      <c r="BI3" s="11"/>
    </row>
    <row r="4" spans="1:61" ht="17.649999999999999" x14ac:dyDescent="0.4">
      <c r="A4" s="12"/>
      <c r="B4" s="222" t="s">
        <v>2</v>
      </c>
      <c r="C4" s="222"/>
      <c r="D4" s="222"/>
      <c r="E4" s="222"/>
      <c r="F4" s="222"/>
      <c r="G4" s="222"/>
      <c r="H4" s="5"/>
      <c r="I4" s="3"/>
      <c r="J4" s="3"/>
      <c r="K4" s="3"/>
      <c r="L4" s="3"/>
      <c r="M4" s="5"/>
      <c r="N4" s="222" t="s">
        <v>3</v>
      </c>
      <c r="O4" s="222"/>
      <c r="P4" s="222"/>
      <c r="Q4" s="222"/>
      <c r="R4" s="222"/>
      <c r="S4" s="222"/>
      <c r="U4" s="11"/>
      <c r="V4" s="221" t="s">
        <v>1</v>
      </c>
      <c r="W4" s="221"/>
      <c r="X4" s="221"/>
      <c r="Y4" s="221"/>
      <c r="Z4" s="221"/>
      <c r="AA4" s="221"/>
      <c r="AB4" s="221"/>
      <c r="AC4" s="221"/>
      <c r="AD4" s="221"/>
      <c r="AE4" s="221"/>
      <c r="AF4" s="221"/>
      <c r="AG4" s="221"/>
      <c r="AH4" s="221"/>
      <c r="AI4" s="221"/>
      <c r="AJ4" s="221"/>
      <c r="AK4" s="221"/>
      <c r="AL4" s="221"/>
      <c r="AM4" s="221"/>
      <c r="AN4" s="221"/>
      <c r="AO4" s="221"/>
      <c r="AP4" s="221"/>
      <c r="AQ4" s="221"/>
      <c r="AR4" s="221"/>
      <c r="AS4" s="221"/>
      <c r="AT4" s="221"/>
      <c r="AU4" s="221"/>
      <c r="AV4" s="221"/>
      <c r="AW4" s="221"/>
      <c r="AX4" s="221"/>
      <c r="AY4" s="221"/>
      <c r="AZ4" s="221"/>
      <c r="BA4" s="221"/>
      <c r="BB4" s="221"/>
      <c r="BC4" s="221"/>
      <c r="BD4" s="221"/>
      <c r="BE4" s="221"/>
      <c r="BF4" s="221"/>
      <c r="BG4" s="221"/>
      <c r="BH4" s="221"/>
      <c r="BI4" s="11"/>
    </row>
    <row r="5" spans="1:61" ht="17.649999999999999" x14ac:dyDescent="0.4">
      <c r="A5" s="12"/>
      <c r="B5" s="3"/>
      <c r="C5" s="4" t="s">
        <v>0</v>
      </c>
      <c r="D5" s="3">
        <v>0</v>
      </c>
      <c r="E5" s="3">
        <v>1</v>
      </c>
      <c r="F5" s="3"/>
      <c r="G5" s="3"/>
      <c r="H5" s="3"/>
      <c r="I5" s="3"/>
      <c r="J5" s="3"/>
      <c r="K5" s="3"/>
      <c r="L5" s="3"/>
      <c r="M5" s="3"/>
      <c r="N5" s="3"/>
      <c r="O5" s="4" t="s">
        <v>0</v>
      </c>
      <c r="P5" s="3">
        <v>0</v>
      </c>
      <c r="Q5" s="3">
        <v>1</v>
      </c>
      <c r="R5" s="3"/>
      <c r="S5" s="12"/>
      <c r="U5" s="11"/>
      <c r="V5" s="219" t="s">
        <v>13</v>
      </c>
      <c r="W5" s="219"/>
      <c r="X5" s="219"/>
      <c r="Y5" s="219" t="s">
        <v>14</v>
      </c>
      <c r="Z5" s="219"/>
      <c r="AA5" s="219"/>
      <c r="AB5" s="9" t="s">
        <v>22</v>
      </c>
      <c r="AC5" s="9"/>
      <c r="AD5" s="219" t="s">
        <v>13</v>
      </c>
      <c r="AE5" s="219"/>
      <c r="AF5" s="219"/>
      <c r="AG5" s="219" t="s">
        <v>14</v>
      </c>
      <c r="AH5" s="219"/>
      <c r="AI5" s="219"/>
      <c r="AJ5" s="10" t="s">
        <v>22</v>
      </c>
      <c r="AK5" s="9"/>
      <c r="AL5" s="219" t="s">
        <v>13</v>
      </c>
      <c r="AM5" s="219"/>
      <c r="AN5" s="219"/>
      <c r="AO5" s="219" t="s">
        <v>14</v>
      </c>
      <c r="AP5" s="219"/>
      <c r="AQ5" s="219"/>
      <c r="AR5" s="10" t="s">
        <v>22</v>
      </c>
      <c r="AS5" s="9"/>
      <c r="AT5" s="219" t="s">
        <v>13</v>
      </c>
      <c r="AU5" s="219"/>
      <c r="AV5" s="219"/>
      <c r="AW5" s="219" t="s">
        <v>14</v>
      </c>
      <c r="AX5" s="219"/>
      <c r="AY5" s="219"/>
      <c r="AZ5" s="10" t="s">
        <v>22</v>
      </c>
      <c r="BA5" s="9"/>
      <c r="BB5" s="219" t="s">
        <v>13</v>
      </c>
      <c r="BC5" s="219"/>
      <c r="BD5" s="219"/>
      <c r="BE5" s="219" t="s">
        <v>14</v>
      </c>
      <c r="BF5" s="219"/>
      <c r="BG5" s="219"/>
      <c r="BH5" s="10" t="s">
        <v>22</v>
      </c>
      <c r="BI5" s="11"/>
    </row>
    <row r="6" spans="1:61" ht="17.649999999999999" x14ac:dyDescent="0.4">
      <c r="A6" s="12"/>
      <c r="B6" s="4" t="s">
        <v>0</v>
      </c>
      <c r="C6" s="3">
        <v>0</v>
      </c>
      <c r="D6" s="4" t="s">
        <v>5</v>
      </c>
      <c r="E6" s="4" t="s">
        <v>5</v>
      </c>
      <c r="F6" s="3"/>
      <c r="G6" s="3"/>
      <c r="H6" s="3"/>
      <c r="I6" s="3"/>
      <c r="J6" s="3"/>
      <c r="K6" s="3"/>
      <c r="L6" s="3"/>
      <c r="M6" s="3"/>
      <c r="N6" s="4" t="s">
        <v>0</v>
      </c>
      <c r="O6" s="3">
        <v>0</v>
      </c>
      <c r="P6" s="4" t="s">
        <v>5</v>
      </c>
      <c r="Q6" s="4" t="s">
        <v>5</v>
      </c>
      <c r="R6" s="3"/>
      <c r="S6" s="12"/>
      <c r="U6" s="11"/>
      <c r="V6" s="8" t="s">
        <v>7</v>
      </c>
      <c r="W6" s="8" t="s">
        <v>5</v>
      </c>
      <c r="X6" s="8" t="s">
        <v>5</v>
      </c>
      <c r="Y6" s="7">
        <f t="shared" ref="Y6:Y36" si="0">IF(V6="-", -1, IF(V6=".|.",0,IF(V6="0|0",1,IF(V6="0|1",2,IF(V6="1|0",4,IF(V6="1|1",3,0))))))</f>
        <v>0</v>
      </c>
      <c r="Z6" s="7">
        <f t="shared" ref="Z6:Z36" si="1">IF(W6="-", Y6, IF(W6=".|.",0,IF(W6="0|0",1,IF(W6="0|1",2,IF(W6="1|0",4,IF(W6="1|1",3,0))))))</f>
        <v>0</v>
      </c>
      <c r="AA6" s="7">
        <f t="shared" ref="AA6:AA36" si="2">IF(X6="-", Z6, IF(X6=".|.",0,IF(X6="0|0",1,IF(X6="0|1",2,IF(X6="1|0",4,IF(X6="1|1",3,0))))))</f>
        <v>0</v>
      </c>
      <c r="AB6" s="6">
        <f t="shared" ref="AB6:AB36" si="3">IF(Y6="-",0,Y6)*25+(IF(Z6="-",0,Z6))*5+(IF(AA6="-",0,AA6))</f>
        <v>0</v>
      </c>
      <c r="AC6" s="6"/>
      <c r="AD6" s="8" t="s">
        <v>8</v>
      </c>
      <c r="AE6" s="8" t="s">
        <v>7</v>
      </c>
      <c r="AF6" s="8" t="s">
        <v>5</v>
      </c>
      <c r="AG6" s="7">
        <f t="shared" ref="AG6:AG36" si="4">IF(AD6="-", -1, IF(AD6=".|.",0,IF(AD6="0|0",1,IF(AD6="0|1",2,IF(AD6="1|0",4,IF(AD6="1|1",3,0))))))</f>
        <v>1</v>
      </c>
      <c r="AH6" s="7">
        <f t="shared" ref="AH6:AH36" si="5">IF(AE6="-", AG6, IF(AE6=".|.",0,IF(AE6="0|0",1,IF(AE6="0|1",2,IF(AE6="1|0",4,IF(AE6="1|1",3,0))))))</f>
        <v>0</v>
      </c>
      <c r="AI6" s="7">
        <f t="shared" ref="AI6:AI36" si="6">IF(AF6="-", AH6, IF(AF6=".|.",0,IF(AF6="0|0",1,IF(AF6="0|1",2,IF(AF6="1|0",4,IF(AF6="1|1",3,0))))))</f>
        <v>0</v>
      </c>
      <c r="AJ6" s="6">
        <f t="shared" ref="AJ6:AJ36" si="7">IF(AG6="-",0,AG6)*25+(IF(AH6="-",0,AH6))*5+(IF(AI6="-",0,AI6))</f>
        <v>25</v>
      </c>
      <c r="AK6" s="6"/>
      <c r="AL6" s="8" t="s">
        <v>9</v>
      </c>
      <c r="AM6" s="8" t="s">
        <v>7</v>
      </c>
      <c r="AN6" s="8" t="s">
        <v>5</v>
      </c>
      <c r="AO6" s="7">
        <f t="shared" ref="AO6:AO36" si="8">IF(AL6="-", -1, IF(AL6=".|.",0,IF(AL6="0|0",1,IF(AL6="0|1",2,IF(AL6="1|0",4,IF(AL6="1|1",3,0))))))</f>
        <v>2</v>
      </c>
      <c r="AP6" s="7">
        <f t="shared" ref="AP6:AP36" si="9">IF(AM6="-", AO6, IF(AM6=".|.",0,IF(AM6="0|0",1,IF(AM6="0|1",2,IF(AM6="1|0",4,IF(AM6="1|1",3,0))))))</f>
        <v>0</v>
      </c>
      <c r="AQ6" s="7">
        <f t="shared" ref="AQ6:AQ36" si="10">IF(AN6="-", AP6, IF(AN6=".|.",0,IF(AN6="0|0",1,IF(AN6="0|1",2,IF(AN6="1|0",4,IF(AN6="1|1",3,0))))))</f>
        <v>0</v>
      </c>
      <c r="AR6" s="6">
        <f t="shared" ref="AR6:AR36" si="11">IF(AO6="-",0,AO6)*25+(IF(AP6="-",0,AP6))*5+(IF(AQ6="-",0,AQ6))</f>
        <v>50</v>
      </c>
      <c r="AS6" s="6"/>
      <c r="AT6" s="8" t="s">
        <v>11</v>
      </c>
      <c r="AU6" s="8" t="s">
        <v>7</v>
      </c>
      <c r="AV6" s="8" t="s">
        <v>5</v>
      </c>
      <c r="AW6" s="7">
        <f t="shared" ref="AW6:AW36" si="12">IF(AT6="-", -1, IF(AT6=".|.",0,IF(AT6="0|0",1,IF(AT6="0|1",2,IF(AT6="1|0",4,IF(AT6="1|1",3,0))))))</f>
        <v>3</v>
      </c>
      <c r="AX6" s="7">
        <f t="shared" ref="AX6:AX36" si="13">IF(AU6="-", AW6, IF(AU6=".|.",0,IF(AU6="0|0",1,IF(AU6="0|1",2,IF(AU6="1|0",4,IF(AU6="1|1",3,0))))))</f>
        <v>0</v>
      </c>
      <c r="AY6" s="7">
        <f t="shared" ref="AY6:AY36" si="14">IF(AV6="-", AX6, IF(AV6=".|.",0,IF(AV6="0|0",1,IF(AV6="0|1",2,IF(AV6="1|0",4,IF(AV6="1|1",3,0))))))</f>
        <v>0</v>
      </c>
      <c r="AZ6" s="6">
        <f t="shared" ref="AZ6:AZ36" si="15">IF(AW6="-",0,AW6)*25+(IF(AX6="-",0,AX6))*5+(IF(AY6="-",0,AY6))</f>
        <v>75</v>
      </c>
      <c r="BA6" s="6"/>
      <c r="BB6" s="8" t="s">
        <v>10</v>
      </c>
      <c r="BC6" s="8" t="s">
        <v>7</v>
      </c>
      <c r="BD6" s="8" t="s">
        <v>5</v>
      </c>
      <c r="BE6" s="7">
        <f t="shared" ref="BE6:BE36" si="16">IF(BB6="-", -1, IF(BB6=".|.",0,IF(BB6="0|0",1,IF(BB6="0|1",2,IF(BB6="1|0",4,IF(BB6="1|1",3,0))))))</f>
        <v>4</v>
      </c>
      <c r="BF6" s="7">
        <f t="shared" ref="BF6:BF36" si="17">IF(BC6="-", BE6, IF(BC6=".|.",0,IF(BC6="0|0",1,IF(BC6="0|1",2,IF(BC6="1|0",4,IF(BC6="1|1",3,0))))))</f>
        <v>0</v>
      </c>
      <c r="BG6" s="7">
        <f t="shared" ref="BG6:BG36" si="18">IF(BD6="-", BF6, IF(BD6=".|.",0,IF(BD6="0|0",1,IF(BD6="0|1",2,IF(BD6="1|0",4,IF(BD6="1|1",3,0))))))</f>
        <v>0</v>
      </c>
      <c r="BH6" s="6">
        <f t="shared" ref="BH6:BH36" si="19">IF(BE6="-",0,BE6)*25+(IF(BF6="-",0,BF6))*5+(IF(BG6="-",0,BG6))</f>
        <v>100</v>
      </c>
      <c r="BI6" s="11"/>
    </row>
    <row r="7" spans="1:61" ht="17.649999999999999" x14ac:dyDescent="0.4">
      <c r="A7" s="12"/>
      <c r="B7" s="3">
        <v>0</v>
      </c>
      <c r="C7" s="4" t="s">
        <v>5</v>
      </c>
      <c r="D7" s="4">
        <f>IF($B7&gt;=D$11, ($B7)*($B7)+D$11+1, D$11 *D$11+$B7+1)</f>
        <v>1</v>
      </c>
      <c r="E7" s="4">
        <f t="shared" ref="E7:E8" si="20">IF($B7&gt;=E$11, ($B7)*($B7)+E$11+1, E$11 *E$11+$B7+1)</f>
        <v>2</v>
      </c>
      <c r="F7" s="3"/>
      <c r="G7" s="3"/>
      <c r="H7" s="3"/>
      <c r="I7" s="3"/>
      <c r="J7" s="3"/>
      <c r="K7" s="3"/>
      <c r="L7" s="3"/>
      <c r="M7" s="3"/>
      <c r="N7" s="3">
        <v>0</v>
      </c>
      <c r="O7" s="4" t="s">
        <v>5</v>
      </c>
      <c r="P7" s="4">
        <f>IF($B7&gt;=P$5, ($B7+1)*($B7+1)- P$5, P$5 *P$5+$B7+1)</f>
        <v>1</v>
      </c>
      <c r="Q7" s="4">
        <f>IF($B7&gt;=Q$5, ($B7+1)*($B7+1)- Q$5, Q$5 *Q$5+$B7+1)</f>
        <v>2</v>
      </c>
      <c r="R7" s="3"/>
      <c r="S7" s="12"/>
      <c r="U7" s="11"/>
      <c r="V7" s="8" t="s">
        <v>7</v>
      </c>
      <c r="W7" s="8" t="s">
        <v>7</v>
      </c>
      <c r="X7" s="8" t="s">
        <v>5</v>
      </c>
      <c r="Y7" s="7">
        <f t="shared" si="0"/>
        <v>0</v>
      </c>
      <c r="Z7" s="7">
        <f t="shared" si="1"/>
        <v>0</v>
      </c>
      <c r="AA7" s="7">
        <f t="shared" si="2"/>
        <v>0</v>
      </c>
      <c r="AB7" s="6">
        <f t="shared" si="3"/>
        <v>0</v>
      </c>
      <c r="AC7" s="6"/>
      <c r="AD7" s="8" t="s">
        <v>8</v>
      </c>
      <c r="AE7" s="8" t="s">
        <v>7</v>
      </c>
      <c r="AF7" s="8" t="s">
        <v>7</v>
      </c>
      <c r="AG7" s="7">
        <f t="shared" si="4"/>
        <v>1</v>
      </c>
      <c r="AH7" s="7">
        <f t="shared" si="5"/>
        <v>0</v>
      </c>
      <c r="AI7" s="7">
        <f t="shared" si="6"/>
        <v>0</v>
      </c>
      <c r="AJ7" s="6">
        <f t="shared" si="7"/>
        <v>25</v>
      </c>
      <c r="AK7" s="6"/>
      <c r="AL7" s="8" t="s">
        <v>9</v>
      </c>
      <c r="AM7" s="8" t="s">
        <v>7</v>
      </c>
      <c r="AN7" s="8" t="s">
        <v>7</v>
      </c>
      <c r="AO7" s="7">
        <f t="shared" si="8"/>
        <v>2</v>
      </c>
      <c r="AP7" s="7">
        <f t="shared" si="9"/>
        <v>0</v>
      </c>
      <c r="AQ7" s="7">
        <f t="shared" si="10"/>
        <v>0</v>
      </c>
      <c r="AR7" s="6">
        <f t="shared" si="11"/>
        <v>50</v>
      </c>
      <c r="AS7" s="6"/>
      <c r="AT7" s="8" t="s">
        <v>11</v>
      </c>
      <c r="AU7" s="8" t="s">
        <v>7</v>
      </c>
      <c r="AV7" s="8" t="s">
        <v>7</v>
      </c>
      <c r="AW7" s="7">
        <f t="shared" si="12"/>
        <v>3</v>
      </c>
      <c r="AX7" s="7">
        <f t="shared" si="13"/>
        <v>0</v>
      </c>
      <c r="AY7" s="7">
        <f t="shared" si="14"/>
        <v>0</v>
      </c>
      <c r="AZ7" s="6">
        <f t="shared" si="15"/>
        <v>75</v>
      </c>
      <c r="BA7" s="6"/>
      <c r="BB7" s="8" t="s">
        <v>10</v>
      </c>
      <c r="BC7" s="8" t="s">
        <v>7</v>
      </c>
      <c r="BD7" s="8" t="s">
        <v>7</v>
      </c>
      <c r="BE7" s="7">
        <f t="shared" si="16"/>
        <v>4</v>
      </c>
      <c r="BF7" s="7">
        <f t="shared" si="17"/>
        <v>0</v>
      </c>
      <c r="BG7" s="7">
        <f t="shared" si="18"/>
        <v>0</v>
      </c>
      <c r="BH7" s="6">
        <f t="shared" si="19"/>
        <v>100</v>
      </c>
      <c r="BI7" s="11"/>
    </row>
    <row r="8" spans="1:61" ht="17.649999999999999" x14ac:dyDescent="0.4">
      <c r="A8" s="12"/>
      <c r="B8" s="3">
        <v>1</v>
      </c>
      <c r="C8" s="4" t="s">
        <v>5</v>
      </c>
      <c r="D8" s="4">
        <f t="shared" ref="D8" si="21">IF($B8&gt;=D$11, ($B8)*($B8)+D$11+1, D$11 *D$11+$B8+1)</f>
        <v>2</v>
      </c>
      <c r="E8" s="4">
        <f t="shared" si="20"/>
        <v>3</v>
      </c>
      <c r="F8" s="3"/>
      <c r="G8" s="3"/>
      <c r="H8" s="3"/>
      <c r="I8" s="3"/>
      <c r="J8" s="3"/>
      <c r="K8" s="3"/>
      <c r="L8" s="3"/>
      <c r="M8" s="3"/>
      <c r="N8" s="3">
        <v>1</v>
      </c>
      <c r="O8" s="4" t="s">
        <v>5</v>
      </c>
      <c r="P8" s="4">
        <f>IF($B8&gt;=P$5, ($B8+1)*($B8+1)- P$5, P$5 *P$5+$B8+1)</f>
        <v>4</v>
      </c>
      <c r="Q8" s="4">
        <f>IF($B8&gt;=Q$5, ($B8+1)*($B8+1)- Q$5, Q$5 *Q$5+$B8+1)</f>
        <v>3</v>
      </c>
      <c r="R8" s="3"/>
      <c r="S8" s="12"/>
      <c r="U8" s="11"/>
      <c r="V8" s="8" t="s">
        <v>7</v>
      </c>
      <c r="W8" s="8" t="s">
        <v>7</v>
      </c>
      <c r="X8" s="8" t="s">
        <v>7</v>
      </c>
      <c r="Y8" s="7">
        <f t="shared" si="0"/>
        <v>0</v>
      </c>
      <c r="Z8" s="7">
        <f t="shared" si="1"/>
        <v>0</v>
      </c>
      <c r="AA8" s="7">
        <f t="shared" si="2"/>
        <v>0</v>
      </c>
      <c r="AB8" s="6">
        <f t="shared" si="3"/>
        <v>0</v>
      </c>
      <c r="AC8" s="6"/>
      <c r="AD8" s="8" t="s">
        <v>8</v>
      </c>
      <c r="AE8" s="8" t="s">
        <v>7</v>
      </c>
      <c r="AF8" s="8" t="s">
        <v>8</v>
      </c>
      <c r="AG8" s="7">
        <f t="shared" si="4"/>
        <v>1</v>
      </c>
      <c r="AH8" s="7">
        <f t="shared" si="5"/>
        <v>0</v>
      </c>
      <c r="AI8" s="7">
        <f t="shared" si="6"/>
        <v>1</v>
      </c>
      <c r="AJ8" s="6">
        <f t="shared" si="7"/>
        <v>26</v>
      </c>
      <c r="AK8" s="6"/>
      <c r="AL8" s="8" t="s">
        <v>9</v>
      </c>
      <c r="AM8" s="8" t="s">
        <v>7</v>
      </c>
      <c r="AN8" s="8" t="s">
        <v>8</v>
      </c>
      <c r="AO8" s="7">
        <f t="shared" si="8"/>
        <v>2</v>
      </c>
      <c r="AP8" s="7">
        <f t="shared" si="9"/>
        <v>0</v>
      </c>
      <c r="AQ8" s="7">
        <f t="shared" si="10"/>
        <v>1</v>
      </c>
      <c r="AR8" s="6">
        <f t="shared" si="11"/>
        <v>51</v>
      </c>
      <c r="AS8" s="6"/>
      <c r="AT8" s="8" t="s">
        <v>11</v>
      </c>
      <c r="AU8" s="8" t="s">
        <v>7</v>
      </c>
      <c r="AV8" s="8" t="s">
        <v>8</v>
      </c>
      <c r="AW8" s="7">
        <f t="shared" si="12"/>
        <v>3</v>
      </c>
      <c r="AX8" s="7">
        <f t="shared" si="13"/>
        <v>0</v>
      </c>
      <c r="AY8" s="7">
        <f t="shared" si="14"/>
        <v>1</v>
      </c>
      <c r="AZ8" s="6">
        <f t="shared" si="15"/>
        <v>76</v>
      </c>
      <c r="BA8" s="6"/>
      <c r="BB8" s="8" t="s">
        <v>10</v>
      </c>
      <c r="BC8" s="8" t="s">
        <v>7</v>
      </c>
      <c r="BD8" s="8" t="s">
        <v>8</v>
      </c>
      <c r="BE8" s="7">
        <f t="shared" si="16"/>
        <v>4</v>
      </c>
      <c r="BF8" s="7">
        <f t="shared" si="17"/>
        <v>0</v>
      </c>
      <c r="BG8" s="7">
        <f t="shared" si="18"/>
        <v>1</v>
      </c>
      <c r="BH8" s="6">
        <f t="shared" si="19"/>
        <v>101</v>
      </c>
      <c r="BI8" s="11"/>
    </row>
    <row r="9" spans="1:61" ht="17.649999999999999" x14ac:dyDescent="0.4">
      <c r="A9" s="12"/>
      <c r="B9" s="3"/>
      <c r="C9" s="3"/>
      <c r="D9" s="3"/>
      <c r="E9" s="3"/>
      <c r="F9" s="3"/>
      <c r="G9" s="3"/>
      <c r="H9" s="3"/>
      <c r="I9" s="3"/>
      <c r="J9" s="3"/>
      <c r="K9" s="3"/>
      <c r="L9" s="3"/>
      <c r="M9" s="3"/>
      <c r="N9" s="3"/>
      <c r="O9" s="3"/>
      <c r="P9" s="3"/>
      <c r="Q9" s="3"/>
      <c r="R9" s="3"/>
      <c r="S9" s="12"/>
      <c r="U9" s="11"/>
      <c r="V9" s="8" t="s">
        <v>7</v>
      </c>
      <c r="W9" s="8" t="s">
        <v>7</v>
      </c>
      <c r="X9" s="8" t="s">
        <v>8</v>
      </c>
      <c r="Y9" s="7">
        <f t="shared" si="0"/>
        <v>0</v>
      </c>
      <c r="Z9" s="7">
        <f t="shared" si="1"/>
        <v>0</v>
      </c>
      <c r="AA9" s="7">
        <f t="shared" si="2"/>
        <v>1</v>
      </c>
      <c r="AB9" s="6">
        <f t="shared" si="3"/>
        <v>1</v>
      </c>
      <c r="AC9" s="6"/>
      <c r="AD9" s="8" t="s">
        <v>8</v>
      </c>
      <c r="AE9" s="8" t="s">
        <v>7</v>
      </c>
      <c r="AF9" s="8" t="s">
        <v>9</v>
      </c>
      <c r="AG9" s="7">
        <f t="shared" si="4"/>
        <v>1</v>
      </c>
      <c r="AH9" s="7">
        <f t="shared" si="5"/>
        <v>0</v>
      </c>
      <c r="AI9" s="7">
        <f t="shared" si="6"/>
        <v>2</v>
      </c>
      <c r="AJ9" s="6">
        <f t="shared" si="7"/>
        <v>27</v>
      </c>
      <c r="AK9" s="6"/>
      <c r="AL9" s="8" t="s">
        <v>9</v>
      </c>
      <c r="AM9" s="8" t="s">
        <v>7</v>
      </c>
      <c r="AN9" s="8" t="s">
        <v>9</v>
      </c>
      <c r="AO9" s="7">
        <f t="shared" si="8"/>
        <v>2</v>
      </c>
      <c r="AP9" s="7">
        <f t="shared" si="9"/>
        <v>0</v>
      </c>
      <c r="AQ9" s="7">
        <f t="shared" si="10"/>
        <v>2</v>
      </c>
      <c r="AR9" s="6">
        <f t="shared" si="11"/>
        <v>52</v>
      </c>
      <c r="AS9" s="6"/>
      <c r="AT9" s="8" t="s">
        <v>11</v>
      </c>
      <c r="AU9" s="8" t="s">
        <v>7</v>
      </c>
      <c r="AV9" s="8" t="s">
        <v>9</v>
      </c>
      <c r="AW9" s="7">
        <f t="shared" si="12"/>
        <v>3</v>
      </c>
      <c r="AX9" s="7">
        <f t="shared" si="13"/>
        <v>0</v>
      </c>
      <c r="AY9" s="7">
        <f t="shared" si="14"/>
        <v>2</v>
      </c>
      <c r="AZ9" s="6">
        <f t="shared" si="15"/>
        <v>77</v>
      </c>
      <c r="BA9" s="6"/>
      <c r="BB9" s="8" t="s">
        <v>10</v>
      </c>
      <c r="BC9" s="8" t="s">
        <v>7</v>
      </c>
      <c r="BD9" s="8" t="s">
        <v>9</v>
      </c>
      <c r="BE9" s="7">
        <f t="shared" si="16"/>
        <v>4</v>
      </c>
      <c r="BF9" s="7">
        <f t="shared" si="17"/>
        <v>0</v>
      </c>
      <c r="BG9" s="7">
        <f t="shared" si="18"/>
        <v>2</v>
      </c>
      <c r="BH9" s="6">
        <f t="shared" si="19"/>
        <v>102</v>
      </c>
      <c r="BI9" s="11"/>
    </row>
    <row r="10" spans="1:61" ht="17.649999999999999" x14ac:dyDescent="0.4">
      <c r="A10" s="12"/>
      <c r="B10" s="222" t="s">
        <v>6</v>
      </c>
      <c r="C10" s="222"/>
      <c r="D10" s="222"/>
      <c r="E10" s="222"/>
      <c r="F10" s="222"/>
      <c r="G10" s="222"/>
      <c r="H10" s="222"/>
      <c r="I10" s="222"/>
      <c r="J10" s="222"/>
      <c r="K10" s="222"/>
      <c r="L10" s="222"/>
      <c r="M10" s="222"/>
      <c r="N10" s="222"/>
      <c r="O10" s="222"/>
      <c r="P10" s="222"/>
      <c r="Q10" s="222"/>
      <c r="R10" s="222"/>
      <c r="S10" s="12"/>
      <c r="U10" s="11"/>
      <c r="V10" s="8" t="s">
        <v>7</v>
      </c>
      <c r="W10" s="8" t="s">
        <v>7</v>
      </c>
      <c r="X10" s="8" t="s">
        <v>9</v>
      </c>
      <c r="Y10" s="7">
        <f t="shared" si="0"/>
        <v>0</v>
      </c>
      <c r="Z10" s="7">
        <f t="shared" si="1"/>
        <v>0</v>
      </c>
      <c r="AA10" s="7">
        <f t="shared" si="2"/>
        <v>2</v>
      </c>
      <c r="AB10" s="6">
        <f t="shared" si="3"/>
        <v>2</v>
      </c>
      <c r="AC10" s="6"/>
      <c r="AD10" s="8" t="s">
        <v>8</v>
      </c>
      <c r="AE10" s="8" t="s">
        <v>7</v>
      </c>
      <c r="AF10" s="8" t="s">
        <v>11</v>
      </c>
      <c r="AG10" s="7">
        <f t="shared" si="4"/>
        <v>1</v>
      </c>
      <c r="AH10" s="7">
        <f t="shared" si="5"/>
        <v>0</v>
      </c>
      <c r="AI10" s="7">
        <f t="shared" si="6"/>
        <v>3</v>
      </c>
      <c r="AJ10" s="6">
        <f t="shared" si="7"/>
        <v>28</v>
      </c>
      <c r="AK10" s="6"/>
      <c r="AL10" s="8" t="s">
        <v>9</v>
      </c>
      <c r="AM10" s="8" t="s">
        <v>7</v>
      </c>
      <c r="AN10" s="8" t="s">
        <v>11</v>
      </c>
      <c r="AO10" s="7">
        <f t="shared" si="8"/>
        <v>2</v>
      </c>
      <c r="AP10" s="7">
        <f t="shared" si="9"/>
        <v>0</v>
      </c>
      <c r="AQ10" s="7">
        <f t="shared" si="10"/>
        <v>3</v>
      </c>
      <c r="AR10" s="6">
        <f t="shared" si="11"/>
        <v>53</v>
      </c>
      <c r="AS10" s="6"/>
      <c r="AT10" s="8" t="s">
        <v>11</v>
      </c>
      <c r="AU10" s="8" t="s">
        <v>7</v>
      </c>
      <c r="AV10" s="8" t="s">
        <v>11</v>
      </c>
      <c r="AW10" s="7">
        <f t="shared" si="12"/>
        <v>3</v>
      </c>
      <c r="AX10" s="7">
        <f t="shared" si="13"/>
        <v>0</v>
      </c>
      <c r="AY10" s="7">
        <f t="shared" si="14"/>
        <v>3</v>
      </c>
      <c r="AZ10" s="6">
        <f t="shared" si="15"/>
        <v>78</v>
      </c>
      <c r="BA10" s="6"/>
      <c r="BB10" s="8" t="s">
        <v>10</v>
      </c>
      <c r="BC10" s="8" t="s">
        <v>7</v>
      </c>
      <c r="BD10" s="8" t="s">
        <v>11</v>
      </c>
      <c r="BE10" s="7">
        <f t="shared" si="16"/>
        <v>4</v>
      </c>
      <c r="BF10" s="7">
        <f t="shared" si="17"/>
        <v>0</v>
      </c>
      <c r="BG10" s="7">
        <f t="shared" si="18"/>
        <v>3</v>
      </c>
      <c r="BH10" s="6">
        <f t="shared" si="19"/>
        <v>103</v>
      </c>
      <c r="BI10" s="11"/>
    </row>
    <row r="11" spans="1:61" ht="17.649999999999999" x14ac:dyDescent="0.4">
      <c r="A11" s="12"/>
      <c r="B11" s="17"/>
      <c r="C11" s="18" t="s">
        <v>0</v>
      </c>
      <c r="D11" s="17">
        <v>0</v>
      </c>
      <c r="E11" s="17">
        <v>1</v>
      </c>
      <c r="F11" s="17">
        <v>2</v>
      </c>
      <c r="G11" s="17">
        <v>3</v>
      </c>
      <c r="H11" s="17">
        <v>4</v>
      </c>
      <c r="I11" s="17">
        <v>5</v>
      </c>
      <c r="J11" s="17">
        <v>6</v>
      </c>
      <c r="K11" s="17">
        <v>7</v>
      </c>
      <c r="L11" s="17">
        <v>8</v>
      </c>
      <c r="M11" s="17">
        <v>9</v>
      </c>
      <c r="N11" s="17">
        <v>10</v>
      </c>
      <c r="O11" s="17">
        <v>11</v>
      </c>
      <c r="P11" s="17">
        <v>12</v>
      </c>
      <c r="Q11" s="17">
        <v>13</v>
      </c>
      <c r="R11" s="17">
        <v>14</v>
      </c>
      <c r="S11" s="12"/>
      <c r="U11" s="11"/>
      <c r="V11" s="8" t="s">
        <v>7</v>
      </c>
      <c r="W11" s="8" t="s">
        <v>7</v>
      </c>
      <c r="X11" s="8" t="s">
        <v>11</v>
      </c>
      <c r="Y11" s="7">
        <f t="shared" si="0"/>
        <v>0</v>
      </c>
      <c r="Z11" s="7">
        <f t="shared" si="1"/>
        <v>0</v>
      </c>
      <c r="AA11" s="7">
        <f t="shared" si="2"/>
        <v>3</v>
      </c>
      <c r="AB11" s="6">
        <f t="shared" si="3"/>
        <v>3</v>
      </c>
      <c r="AC11" s="6"/>
      <c r="AD11" s="8" t="s">
        <v>8</v>
      </c>
      <c r="AE11" s="8" t="s">
        <v>7</v>
      </c>
      <c r="AF11" s="8" t="s">
        <v>10</v>
      </c>
      <c r="AG11" s="7">
        <f t="shared" si="4"/>
        <v>1</v>
      </c>
      <c r="AH11" s="7">
        <f t="shared" si="5"/>
        <v>0</v>
      </c>
      <c r="AI11" s="7">
        <f t="shared" si="6"/>
        <v>4</v>
      </c>
      <c r="AJ11" s="6">
        <f t="shared" si="7"/>
        <v>29</v>
      </c>
      <c r="AK11" s="6"/>
      <c r="AL11" s="8" t="s">
        <v>9</v>
      </c>
      <c r="AM11" s="8" t="s">
        <v>7</v>
      </c>
      <c r="AN11" s="8" t="s">
        <v>10</v>
      </c>
      <c r="AO11" s="7">
        <f t="shared" si="8"/>
        <v>2</v>
      </c>
      <c r="AP11" s="7">
        <f t="shared" si="9"/>
        <v>0</v>
      </c>
      <c r="AQ11" s="7">
        <f t="shared" si="10"/>
        <v>4</v>
      </c>
      <c r="AR11" s="6">
        <f t="shared" si="11"/>
        <v>54</v>
      </c>
      <c r="AS11" s="6"/>
      <c r="AT11" s="8" t="s">
        <v>11</v>
      </c>
      <c r="AU11" s="8" t="s">
        <v>7</v>
      </c>
      <c r="AV11" s="8" t="s">
        <v>10</v>
      </c>
      <c r="AW11" s="7">
        <f t="shared" si="12"/>
        <v>3</v>
      </c>
      <c r="AX11" s="7">
        <f t="shared" si="13"/>
        <v>0</v>
      </c>
      <c r="AY11" s="7">
        <f t="shared" si="14"/>
        <v>4</v>
      </c>
      <c r="AZ11" s="6">
        <f t="shared" si="15"/>
        <v>79</v>
      </c>
      <c r="BA11" s="6"/>
      <c r="BB11" s="8" t="s">
        <v>10</v>
      </c>
      <c r="BC11" s="8" t="s">
        <v>7</v>
      </c>
      <c r="BD11" s="8" t="s">
        <v>10</v>
      </c>
      <c r="BE11" s="7">
        <f t="shared" si="16"/>
        <v>4</v>
      </c>
      <c r="BF11" s="7">
        <f t="shared" si="17"/>
        <v>0</v>
      </c>
      <c r="BG11" s="7">
        <f t="shared" si="18"/>
        <v>4</v>
      </c>
      <c r="BH11" s="6">
        <f t="shared" si="19"/>
        <v>104</v>
      </c>
      <c r="BI11" s="11"/>
    </row>
    <row r="12" spans="1:61" ht="17.649999999999999" x14ac:dyDescent="0.4">
      <c r="A12" s="12"/>
      <c r="B12" s="18" t="s">
        <v>0</v>
      </c>
      <c r="C12" s="18">
        <v>0</v>
      </c>
      <c r="D12" s="18" t="s">
        <v>5</v>
      </c>
      <c r="E12" s="18" t="s">
        <v>5</v>
      </c>
      <c r="F12" s="18" t="s">
        <v>5</v>
      </c>
      <c r="G12" s="18" t="s">
        <v>5</v>
      </c>
      <c r="H12" s="18" t="s">
        <v>5</v>
      </c>
      <c r="I12" s="18" t="s">
        <v>5</v>
      </c>
      <c r="J12" s="18" t="s">
        <v>5</v>
      </c>
      <c r="K12" s="18" t="s">
        <v>5</v>
      </c>
      <c r="L12" s="18" t="s">
        <v>5</v>
      </c>
      <c r="M12" s="18" t="s">
        <v>5</v>
      </c>
      <c r="N12" s="18" t="s">
        <v>5</v>
      </c>
      <c r="O12" s="18" t="s">
        <v>5</v>
      </c>
      <c r="P12" s="18" t="s">
        <v>5</v>
      </c>
      <c r="Q12" s="18" t="s">
        <v>5</v>
      </c>
      <c r="R12" s="18" t="s">
        <v>5</v>
      </c>
      <c r="S12" s="12"/>
      <c r="U12" s="11"/>
      <c r="V12" s="8" t="s">
        <v>7</v>
      </c>
      <c r="W12" s="8" t="s">
        <v>7</v>
      </c>
      <c r="X12" s="8" t="s">
        <v>10</v>
      </c>
      <c r="Y12" s="7">
        <f t="shared" si="0"/>
        <v>0</v>
      </c>
      <c r="Z12" s="7">
        <f t="shared" si="1"/>
        <v>0</v>
      </c>
      <c r="AA12" s="7">
        <f t="shared" si="2"/>
        <v>4</v>
      </c>
      <c r="AB12" s="6">
        <f t="shared" si="3"/>
        <v>4</v>
      </c>
      <c r="AC12" s="6"/>
      <c r="AD12" s="8" t="s">
        <v>8</v>
      </c>
      <c r="AE12" s="8" t="s">
        <v>8</v>
      </c>
      <c r="AF12" s="8" t="s">
        <v>7</v>
      </c>
      <c r="AG12" s="7">
        <f t="shared" si="4"/>
        <v>1</v>
      </c>
      <c r="AH12" s="7">
        <f t="shared" si="5"/>
        <v>1</v>
      </c>
      <c r="AI12" s="7">
        <f t="shared" si="6"/>
        <v>0</v>
      </c>
      <c r="AJ12" s="6">
        <f t="shared" si="7"/>
        <v>30</v>
      </c>
      <c r="AK12" s="6"/>
      <c r="AL12" s="8" t="s">
        <v>9</v>
      </c>
      <c r="AM12" s="8" t="s">
        <v>8</v>
      </c>
      <c r="AN12" s="8" t="s">
        <v>7</v>
      </c>
      <c r="AO12" s="7">
        <f t="shared" si="8"/>
        <v>2</v>
      </c>
      <c r="AP12" s="7">
        <f t="shared" si="9"/>
        <v>1</v>
      </c>
      <c r="AQ12" s="7">
        <f t="shared" si="10"/>
        <v>0</v>
      </c>
      <c r="AR12" s="6">
        <f t="shared" si="11"/>
        <v>55</v>
      </c>
      <c r="AS12" s="6"/>
      <c r="AT12" s="8" t="s">
        <v>11</v>
      </c>
      <c r="AU12" s="8" t="s">
        <v>8</v>
      </c>
      <c r="AV12" s="8" t="s">
        <v>7</v>
      </c>
      <c r="AW12" s="7">
        <f t="shared" si="12"/>
        <v>3</v>
      </c>
      <c r="AX12" s="7">
        <f t="shared" si="13"/>
        <v>1</v>
      </c>
      <c r="AY12" s="7">
        <f t="shared" si="14"/>
        <v>0</v>
      </c>
      <c r="AZ12" s="6">
        <f t="shared" si="15"/>
        <v>80</v>
      </c>
      <c r="BA12" s="6"/>
      <c r="BB12" s="8" t="s">
        <v>10</v>
      </c>
      <c r="BC12" s="8" t="s">
        <v>8</v>
      </c>
      <c r="BD12" s="8" t="s">
        <v>7</v>
      </c>
      <c r="BE12" s="7">
        <f t="shared" si="16"/>
        <v>4</v>
      </c>
      <c r="BF12" s="7">
        <f t="shared" si="17"/>
        <v>1</v>
      </c>
      <c r="BG12" s="7">
        <f t="shared" si="18"/>
        <v>0</v>
      </c>
      <c r="BH12" s="6">
        <f t="shared" si="19"/>
        <v>105</v>
      </c>
      <c r="BI12" s="11"/>
    </row>
    <row r="13" spans="1:61" ht="17.649999999999999" x14ac:dyDescent="0.4">
      <c r="A13" s="12"/>
      <c r="B13" s="17">
        <v>0</v>
      </c>
      <c r="C13" s="18" t="s">
        <v>5</v>
      </c>
      <c r="D13" s="18">
        <f>MAX($B13,D$11)^2+MIN($B13,D$11)+1</f>
        <v>1</v>
      </c>
      <c r="E13" s="18">
        <f t="shared" ref="E13:R27" si="22">MAX($B13,E$11)^2+MIN($B13,E$11)+1</f>
        <v>2</v>
      </c>
      <c r="F13" s="18">
        <f t="shared" si="22"/>
        <v>5</v>
      </c>
      <c r="G13" s="18">
        <f t="shared" si="22"/>
        <v>10</v>
      </c>
      <c r="H13" s="18">
        <f t="shared" si="22"/>
        <v>17</v>
      </c>
      <c r="I13" s="18">
        <f t="shared" si="22"/>
        <v>26</v>
      </c>
      <c r="J13" s="18">
        <f t="shared" si="22"/>
        <v>37</v>
      </c>
      <c r="K13" s="18">
        <f t="shared" si="22"/>
        <v>50</v>
      </c>
      <c r="L13" s="18">
        <f t="shared" si="22"/>
        <v>65</v>
      </c>
      <c r="M13" s="18">
        <f t="shared" si="22"/>
        <v>82</v>
      </c>
      <c r="N13" s="18">
        <f t="shared" si="22"/>
        <v>101</v>
      </c>
      <c r="O13" s="18">
        <f t="shared" si="22"/>
        <v>122</v>
      </c>
      <c r="P13" s="18">
        <f t="shared" si="22"/>
        <v>145</v>
      </c>
      <c r="Q13" s="18">
        <f t="shared" si="22"/>
        <v>170</v>
      </c>
      <c r="R13" s="18">
        <f t="shared" si="22"/>
        <v>197</v>
      </c>
      <c r="S13" s="12"/>
      <c r="U13" s="11"/>
      <c r="V13" s="8" t="s">
        <v>7</v>
      </c>
      <c r="W13" s="8" t="s">
        <v>8</v>
      </c>
      <c r="X13" s="8" t="s">
        <v>7</v>
      </c>
      <c r="Y13" s="7">
        <f t="shared" si="0"/>
        <v>0</v>
      </c>
      <c r="Z13" s="7">
        <f t="shared" si="1"/>
        <v>1</v>
      </c>
      <c r="AA13" s="7">
        <f t="shared" si="2"/>
        <v>0</v>
      </c>
      <c r="AB13" s="6">
        <f t="shared" si="3"/>
        <v>5</v>
      </c>
      <c r="AC13" s="6"/>
      <c r="AD13" s="8" t="s">
        <v>8</v>
      </c>
      <c r="AE13" s="8" t="s">
        <v>5</v>
      </c>
      <c r="AF13" s="8" t="s">
        <v>5</v>
      </c>
      <c r="AG13" s="7">
        <f t="shared" si="4"/>
        <v>1</v>
      </c>
      <c r="AH13" s="7">
        <f t="shared" si="5"/>
        <v>1</v>
      </c>
      <c r="AI13" s="7">
        <f t="shared" si="6"/>
        <v>1</v>
      </c>
      <c r="AJ13" s="6">
        <f t="shared" si="7"/>
        <v>31</v>
      </c>
      <c r="AK13" s="6"/>
      <c r="AL13" s="8" t="s">
        <v>9</v>
      </c>
      <c r="AM13" s="8" t="s">
        <v>8</v>
      </c>
      <c r="AN13" s="8" t="s">
        <v>5</v>
      </c>
      <c r="AO13" s="7">
        <f t="shared" si="8"/>
        <v>2</v>
      </c>
      <c r="AP13" s="7">
        <f t="shared" si="9"/>
        <v>1</v>
      </c>
      <c r="AQ13" s="7">
        <f t="shared" si="10"/>
        <v>1</v>
      </c>
      <c r="AR13" s="6">
        <f t="shared" si="11"/>
        <v>56</v>
      </c>
      <c r="AS13" s="6"/>
      <c r="AT13" s="8" t="s">
        <v>11</v>
      </c>
      <c r="AU13" s="8" t="s">
        <v>8</v>
      </c>
      <c r="AV13" s="8" t="s">
        <v>5</v>
      </c>
      <c r="AW13" s="7">
        <f t="shared" si="12"/>
        <v>3</v>
      </c>
      <c r="AX13" s="7">
        <f t="shared" si="13"/>
        <v>1</v>
      </c>
      <c r="AY13" s="7">
        <f t="shared" si="14"/>
        <v>1</v>
      </c>
      <c r="AZ13" s="6">
        <f t="shared" si="15"/>
        <v>81</v>
      </c>
      <c r="BA13" s="6"/>
      <c r="BB13" s="8" t="s">
        <v>10</v>
      </c>
      <c r="BC13" s="8" t="s">
        <v>8</v>
      </c>
      <c r="BD13" s="8" t="s">
        <v>5</v>
      </c>
      <c r="BE13" s="7">
        <f t="shared" si="16"/>
        <v>4</v>
      </c>
      <c r="BF13" s="7">
        <f t="shared" si="17"/>
        <v>1</v>
      </c>
      <c r="BG13" s="7">
        <f t="shared" si="18"/>
        <v>1</v>
      </c>
      <c r="BH13" s="6">
        <f t="shared" si="19"/>
        <v>106</v>
      </c>
      <c r="BI13" s="11"/>
    </row>
    <row r="14" spans="1:61" ht="17.649999999999999" x14ac:dyDescent="0.4">
      <c r="A14" s="12"/>
      <c r="B14" s="17">
        <v>1</v>
      </c>
      <c r="C14" s="18" t="s">
        <v>5</v>
      </c>
      <c r="D14" s="18">
        <f t="shared" ref="D14:D27" si="23">MAX($B14,D$11)^2+MIN($B14,D$11)+1</f>
        <v>2</v>
      </c>
      <c r="E14" s="18">
        <f t="shared" si="22"/>
        <v>3</v>
      </c>
      <c r="F14" s="18">
        <f t="shared" si="22"/>
        <v>6</v>
      </c>
      <c r="G14" s="18">
        <f t="shared" si="22"/>
        <v>11</v>
      </c>
      <c r="H14" s="18">
        <f t="shared" si="22"/>
        <v>18</v>
      </c>
      <c r="I14" s="18">
        <f t="shared" si="22"/>
        <v>27</v>
      </c>
      <c r="J14" s="18">
        <f t="shared" si="22"/>
        <v>38</v>
      </c>
      <c r="K14" s="18">
        <f t="shared" si="22"/>
        <v>51</v>
      </c>
      <c r="L14" s="18">
        <f t="shared" si="22"/>
        <v>66</v>
      </c>
      <c r="M14" s="18">
        <f t="shared" si="22"/>
        <v>83</v>
      </c>
      <c r="N14" s="18">
        <f t="shared" si="22"/>
        <v>102</v>
      </c>
      <c r="O14" s="18">
        <f t="shared" si="22"/>
        <v>123</v>
      </c>
      <c r="P14" s="18">
        <f t="shared" si="22"/>
        <v>146</v>
      </c>
      <c r="Q14" s="18">
        <f t="shared" si="22"/>
        <v>171</v>
      </c>
      <c r="R14" s="18">
        <f t="shared" si="22"/>
        <v>198</v>
      </c>
      <c r="S14" s="12"/>
      <c r="U14" s="11"/>
      <c r="V14" s="8" t="s">
        <v>7</v>
      </c>
      <c r="W14" s="8" t="s">
        <v>8</v>
      </c>
      <c r="X14" s="8" t="s">
        <v>5</v>
      </c>
      <c r="Y14" s="7">
        <f t="shared" si="0"/>
        <v>0</v>
      </c>
      <c r="Z14" s="7">
        <f t="shared" si="1"/>
        <v>1</v>
      </c>
      <c r="AA14" s="7">
        <f t="shared" si="2"/>
        <v>1</v>
      </c>
      <c r="AB14" s="6">
        <f t="shared" si="3"/>
        <v>6</v>
      </c>
      <c r="AC14" s="6"/>
      <c r="AD14" s="8" t="s">
        <v>8</v>
      </c>
      <c r="AE14" s="8" t="s">
        <v>8</v>
      </c>
      <c r="AF14" s="8" t="s">
        <v>5</v>
      </c>
      <c r="AG14" s="7">
        <f t="shared" si="4"/>
        <v>1</v>
      </c>
      <c r="AH14" s="7">
        <f t="shared" si="5"/>
        <v>1</v>
      </c>
      <c r="AI14" s="7">
        <f t="shared" si="6"/>
        <v>1</v>
      </c>
      <c r="AJ14" s="6">
        <f t="shared" si="7"/>
        <v>31</v>
      </c>
      <c r="AK14" s="6"/>
      <c r="AL14" s="8" t="s">
        <v>9</v>
      </c>
      <c r="AM14" s="8" t="s">
        <v>8</v>
      </c>
      <c r="AN14" s="8" t="s">
        <v>8</v>
      </c>
      <c r="AO14" s="7">
        <f t="shared" si="8"/>
        <v>2</v>
      </c>
      <c r="AP14" s="7">
        <f t="shared" si="9"/>
        <v>1</v>
      </c>
      <c r="AQ14" s="7">
        <f t="shared" si="10"/>
        <v>1</v>
      </c>
      <c r="AR14" s="6">
        <f t="shared" si="11"/>
        <v>56</v>
      </c>
      <c r="AS14" s="6"/>
      <c r="AT14" s="8" t="s">
        <v>11</v>
      </c>
      <c r="AU14" s="8" t="s">
        <v>8</v>
      </c>
      <c r="AV14" s="8" t="s">
        <v>8</v>
      </c>
      <c r="AW14" s="7">
        <f t="shared" si="12"/>
        <v>3</v>
      </c>
      <c r="AX14" s="7">
        <f t="shared" si="13"/>
        <v>1</v>
      </c>
      <c r="AY14" s="7">
        <f t="shared" si="14"/>
        <v>1</v>
      </c>
      <c r="AZ14" s="6">
        <f t="shared" si="15"/>
        <v>81</v>
      </c>
      <c r="BA14" s="6"/>
      <c r="BB14" s="8" t="s">
        <v>10</v>
      </c>
      <c r="BC14" s="8" t="s">
        <v>8</v>
      </c>
      <c r="BD14" s="8" t="s">
        <v>8</v>
      </c>
      <c r="BE14" s="7">
        <f t="shared" si="16"/>
        <v>4</v>
      </c>
      <c r="BF14" s="7">
        <f t="shared" si="17"/>
        <v>1</v>
      </c>
      <c r="BG14" s="7">
        <f t="shared" si="18"/>
        <v>1</v>
      </c>
      <c r="BH14" s="6">
        <f t="shared" si="19"/>
        <v>106</v>
      </c>
      <c r="BI14" s="11"/>
    </row>
    <row r="15" spans="1:61" ht="17.649999999999999" x14ac:dyDescent="0.4">
      <c r="A15" s="12"/>
      <c r="B15" s="17">
        <v>2</v>
      </c>
      <c r="C15" s="18" t="s">
        <v>5</v>
      </c>
      <c r="D15" s="18">
        <f t="shared" si="23"/>
        <v>5</v>
      </c>
      <c r="E15" s="18">
        <f t="shared" si="22"/>
        <v>6</v>
      </c>
      <c r="F15" s="18">
        <f t="shared" si="22"/>
        <v>7</v>
      </c>
      <c r="G15" s="18">
        <f t="shared" si="22"/>
        <v>12</v>
      </c>
      <c r="H15" s="18">
        <f t="shared" si="22"/>
        <v>19</v>
      </c>
      <c r="I15" s="18">
        <f t="shared" si="22"/>
        <v>28</v>
      </c>
      <c r="J15" s="18">
        <f t="shared" si="22"/>
        <v>39</v>
      </c>
      <c r="K15" s="18">
        <f t="shared" si="22"/>
        <v>52</v>
      </c>
      <c r="L15" s="18">
        <f t="shared" si="22"/>
        <v>67</v>
      </c>
      <c r="M15" s="18">
        <f t="shared" si="22"/>
        <v>84</v>
      </c>
      <c r="N15" s="18">
        <f t="shared" si="22"/>
        <v>103</v>
      </c>
      <c r="O15" s="18">
        <f t="shared" si="22"/>
        <v>124</v>
      </c>
      <c r="P15" s="18">
        <f t="shared" si="22"/>
        <v>147</v>
      </c>
      <c r="Q15" s="18">
        <f t="shared" si="22"/>
        <v>172</v>
      </c>
      <c r="R15" s="18">
        <f t="shared" si="22"/>
        <v>199</v>
      </c>
      <c r="S15" s="12"/>
      <c r="U15" s="11"/>
      <c r="V15" s="8" t="s">
        <v>7</v>
      </c>
      <c r="W15" s="8" t="s">
        <v>8</v>
      </c>
      <c r="X15" s="8" t="s">
        <v>8</v>
      </c>
      <c r="Y15" s="7">
        <f t="shared" si="0"/>
        <v>0</v>
      </c>
      <c r="Z15" s="7">
        <f t="shared" si="1"/>
        <v>1</v>
      </c>
      <c r="AA15" s="7">
        <f t="shared" si="2"/>
        <v>1</v>
      </c>
      <c r="AB15" s="6">
        <f t="shared" si="3"/>
        <v>6</v>
      </c>
      <c r="AC15" s="6"/>
      <c r="AD15" s="8" t="s">
        <v>8</v>
      </c>
      <c r="AE15" s="8" t="s">
        <v>8</v>
      </c>
      <c r="AF15" s="8" t="s">
        <v>8</v>
      </c>
      <c r="AG15" s="7">
        <f t="shared" si="4"/>
        <v>1</v>
      </c>
      <c r="AH15" s="7">
        <f t="shared" si="5"/>
        <v>1</v>
      </c>
      <c r="AI15" s="7">
        <f t="shared" si="6"/>
        <v>1</v>
      </c>
      <c r="AJ15" s="6">
        <f t="shared" si="7"/>
        <v>31</v>
      </c>
      <c r="AK15" s="6"/>
      <c r="AL15" s="8" t="s">
        <v>9</v>
      </c>
      <c r="AM15" s="8" t="s">
        <v>8</v>
      </c>
      <c r="AN15" s="8" t="s">
        <v>9</v>
      </c>
      <c r="AO15" s="7">
        <f t="shared" si="8"/>
        <v>2</v>
      </c>
      <c r="AP15" s="7">
        <f t="shared" si="9"/>
        <v>1</v>
      </c>
      <c r="AQ15" s="7">
        <f t="shared" si="10"/>
        <v>2</v>
      </c>
      <c r="AR15" s="6">
        <f t="shared" si="11"/>
        <v>57</v>
      </c>
      <c r="AS15" s="6"/>
      <c r="AT15" s="8" t="s">
        <v>11</v>
      </c>
      <c r="AU15" s="8" t="s">
        <v>8</v>
      </c>
      <c r="AV15" s="8" t="s">
        <v>9</v>
      </c>
      <c r="AW15" s="7">
        <f t="shared" si="12"/>
        <v>3</v>
      </c>
      <c r="AX15" s="7">
        <f t="shared" si="13"/>
        <v>1</v>
      </c>
      <c r="AY15" s="7">
        <f t="shared" si="14"/>
        <v>2</v>
      </c>
      <c r="AZ15" s="6">
        <f t="shared" si="15"/>
        <v>82</v>
      </c>
      <c r="BA15" s="6"/>
      <c r="BB15" s="8" t="s">
        <v>10</v>
      </c>
      <c r="BC15" s="8" t="s">
        <v>8</v>
      </c>
      <c r="BD15" s="8" t="s">
        <v>9</v>
      </c>
      <c r="BE15" s="7">
        <f t="shared" si="16"/>
        <v>4</v>
      </c>
      <c r="BF15" s="7">
        <f t="shared" si="17"/>
        <v>1</v>
      </c>
      <c r="BG15" s="7">
        <f t="shared" si="18"/>
        <v>2</v>
      </c>
      <c r="BH15" s="6">
        <f t="shared" si="19"/>
        <v>107</v>
      </c>
      <c r="BI15" s="11"/>
    </row>
    <row r="16" spans="1:61" ht="17.649999999999999" x14ac:dyDescent="0.4">
      <c r="A16" s="12"/>
      <c r="B16" s="17">
        <v>3</v>
      </c>
      <c r="C16" s="18" t="s">
        <v>5</v>
      </c>
      <c r="D16" s="18">
        <f t="shared" si="23"/>
        <v>10</v>
      </c>
      <c r="E16" s="18">
        <f t="shared" si="22"/>
        <v>11</v>
      </c>
      <c r="F16" s="18">
        <f t="shared" si="22"/>
        <v>12</v>
      </c>
      <c r="G16" s="18">
        <f t="shared" si="22"/>
        <v>13</v>
      </c>
      <c r="H16" s="18">
        <f t="shared" si="22"/>
        <v>20</v>
      </c>
      <c r="I16" s="18">
        <f t="shared" si="22"/>
        <v>29</v>
      </c>
      <c r="J16" s="18">
        <f t="shared" si="22"/>
        <v>40</v>
      </c>
      <c r="K16" s="18">
        <f t="shared" si="22"/>
        <v>53</v>
      </c>
      <c r="L16" s="18">
        <f t="shared" si="22"/>
        <v>68</v>
      </c>
      <c r="M16" s="18">
        <f t="shared" si="22"/>
        <v>85</v>
      </c>
      <c r="N16" s="18">
        <f t="shared" si="22"/>
        <v>104</v>
      </c>
      <c r="O16" s="18">
        <f t="shared" si="22"/>
        <v>125</v>
      </c>
      <c r="P16" s="18">
        <f t="shared" si="22"/>
        <v>148</v>
      </c>
      <c r="Q16" s="18">
        <f t="shared" si="22"/>
        <v>173</v>
      </c>
      <c r="R16" s="18">
        <f t="shared" si="22"/>
        <v>200</v>
      </c>
      <c r="S16" s="12"/>
      <c r="U16" s="11"/>
      <c r="V16" s="8" t="s">
        <v>7</v>
      </c>
      <c r="W16" s="8" t="s">
        <v>8</v>
      </c>
      <c r="X16" s="8" t="s">
        <v>9</v>
      </c>
      <c r="Y16" s="7">
        <f t="shared" si="0"/>
        <v>0</v>
      </c>
      <c r="Z16" s="7">
        <f t="shared" si="1"/>
        <v>1</v>
      </c>
      <c r="AA16" s="7">
        <f t="shared" si="2"/>
        <v>2</v>
      </c>
      <c r="AB16" s="6">
        <f t="shared" si="3"/>
        <v>7</v>
      </c>
      <c r="AC16" s="6"/>
      <c r="AD16" s="8" t="s">
        <v>8</v>
      </c>
      <c r="AE16" s="8" t="s">
        <v>8</v>
      </c>
      <c r="AF16" s="8" t="s">
        <v>9</v>
      </c>
      <c r="AG16" s="7">
        <f t="shared" si="4"/>
        <v>1</v>
      </c>
      <c r="AH16" s="7">
        <f t="shared" si="5"/>
        <v>1</v>
      </c>
      <c r="AI16" s="7">
        <f t="shared" si="6"/>
        <v>2</v>
      </c>
      <c r="AJ16" s="6">
        <f t="shared" si="7"/>
        <v>32</v>
      </c>
      <c r="AK16" s="6"/>
      <c r="AL16" s="8" t="s">
        <v>9</v>
      </c>
      <c r="AM16" s="8" t="s">
        <v>8</v>
      </c>
      <c r="AN16" s="8" t="s">
        <v>11</v>
      </c>
      <c r="AO16" s="7">
        <f t="shared" si="8"/>
        <v>2</v>
      </c>
      <c r="AP16" s="7">
        <f t="shared" si="9"/>
        <v>1</v>
      </c>
      <c r="AQ16" s="7">
        <f t="shared" si="10"/>
        <v>3</v>
      </c>
      <c r="AR16" s="6">
        <f t="shared" si="11"/>
        <v>58</v>
      </c>
      <c r="AS16" s="6"/>
      <c r="AT16" s="8" t="s">
        <v>11</v>
      </c>
      <c r="AU16" s="8" t="s">
        <v>8</v>
      </c>
      <c r="AV16" s="8" t="s">
        <v>11</v>
      </c>
      <c r="AW16" s="7">
        <f t="shared" si="12"/>
        <v>3</v>
      </c>
      <c r="AX16" s="7">
        <f t="shared" si="13"/>
        <v>1</v>
      </c>
      <c r="AY16" s="7">
        <f t="shared" si="14"/>
        <v>3</v>
      </c>
      <c r="AZ16" s="6">
        <f t="shared" si="15"/>
        <v>83</v>
      </c>
      <c r="BA16" s="6"/>
      <c r="BB16" s="8" t="s">
        <v>10</v>
      </c>
      <c r="BC16" s="8" t="s">
        <v>8</v>
      </c>
      <c r="BD16" s="8" t="s">
        <v>11</v>
      </c>
      <c r="BE16" s="7">
        <f t="shared" si="16"/>
        <v>4</v>
      </c>
      <c r="BF16" s="7">
        <f t="shared" si="17"/>
        <v>1</v>
      </c>
      <c r="BG16" s="7">
        <f t="shared" si="18"/>
        <v>3</v>
      </c>
      <c r="BH16" s="6">
        <f t="shared" si="19"/>
        <v>108</v>
      </c>
      <c r="BI16" s="11"/>
    </row>
    <row r="17" spans="1:61" ht="17.649999999999999" x14ac:dyDescent="0.4">
      <c r="A17" s="12"/>
      <c r="B17" s="17">
        <v>4</v>
      </c>
      <c r="C17" s="18" t="s">
        <v>5</v>
      </c>
      <c r="D17" s="18">
        <f t="shared" si="23"/>
        <v>17</v>
      </c>
      <c r="E17" s="18">
        <f t="shared" si="22"/>
        <v>18</v>
      </c>
      <c r="F17" s="18">
        <f t="shared" si="22"/>
        <v>19</v>
      </c>
      <c r="G17" s="18">
        <f t="shared" si="22"/>
        <v>20</v>
      </c>
      <c r="H17" s="18">
        <f t="shared" si="22"/>
        <v>21</v>
      </c>
      <c r="I17" s="18">
        <f t="shared" si="22"/>
        <v>30</v>
      </c>
      <c r="J17" s="18">
        <f t="shared" si="22"/>
        <v>41</v>
      </c>
      <c r="K17" s="18">
        <f t="shared" si="22"/>
        <v>54</v>
      </c>
      <c r="L17" s="18">
        <f t="shared" si="22"/>
        <v>69</v>
      </c>
      <c r="M17" s="18">
        <f t="shared" si="22"/>
        <v>86</v>
      </c>
      <c r="N17" s="18">
        <f t="shared" si="22"/>
        <v>105</v>
      </c>
      <c r="O17" s="18">
        <f t="shared" si="22"/>
        <v>126</v>
      </c>
      <c r="P17" s="18">
        <f t="shared" si="22"/>
        <v>149</v>
      </c>
      <c r="Q17" s="18">
        <f t="shared" si="22"/>
        <v>174</v>
      </c>
      <c r="R17" s="18">
        <f t="shared" si="22"/>
        <v>201</v>
      </c>
      <c r="S17" s="12"/>
      <c r="U17" s="11"/>
      <c r="V17" s="8" t="s">
        <v>7</v>
      </c>
      <c r="W17" s="8" t="s">
        <v>8</v>
      </c>
      <c r="X17" s="8" t="s">
        <v>11</v>
      </c>
      <c r="Y17" s="7">
        <f t="shared" si="0"/>
        <v>0</v>
      </c>
      <c r="Z17" s="7">
        <f t="shared" si="1"/>
        <v>1</v>
      </c>
      <c r="AA17" s="7">
        <f t="shared" si="2"/>
        <v>3</v>
      </c>
      <c r="AB17" s="6">
        <f t="shared" si="3"/>
        <v>8</v>
      </c>
      <c r="AC17" s="6"/>
      <c r="AD17" s="8" t="s">
        <v>8</v>
      </c>
      <c r="AE17" s="8" t="s">
        <v>8</v>
      </c>
      <c r="AF17" s="8" t="s">
        <v>11</v>
      </c>
      <c r="AG17" s="7">
        <f t="shared" si="4"/>
        <v>1</v>
      </c>
      <c r="AH17" s="7">
        <f t="shared" si="5"/>
        <v>1</v>
      </c>
      <c r="AI17" s="7">
        <f t="shared" si="6"/>
        <v>3</v>
      </c>
      <c r="AJ17" s="6">
        <f t="shared" si="7"/>
        <v>33</v>
      </c>
      <c r="AK17" s="6"/>
      <c r="AL17" s="8" t="s">
        <v>9</v>
      </c>
      <c r="AM17" s="8" t="s">
        <v>8</v>
      </c>
      <c r="AN17" s="8" t="s">
        <v>10</v>
      </c>
      <c r="AO17" s="7">
        <f t="shared" si="8"/>
        <v>2</v>
      </c>
      <c r="AP17" s="7">
        <f t="shared" si="9"/>
        <v>1</v>
      </c>
      <c r="AQ17" s="7">
        <f t="shared" si="10"/>
        <v>4</v>
      </c>
      <c r="AR17" s="6">
        <f t="shared" si="11"/>
        <v>59</v>
      </c>
      <c r="AS17" s="6"/>
      <c r="AT17" s="8" t="s">
        <v>11</v>
      </c>
      <c r="AU17" s="8" t="s">
        <v>8</v>
      </c>
      <c r="AV17" s="8" t="s">
        <v>10</v>
      </c>
      <c r="AW17" s="7">
        <f t="shared" si="12"/>
        <v>3</v>
      </c>
      <c r="AX17" s="7">
        <f t="shared" si="13"/>
        <v>1</v>
      </c>
      <c r="AY17" s="7">
        <f t="shared" si="14"/>
        <v>4</v>
      </c>
      <c r="AZ17" s="6">
        <f t="shared" si="15"/>
        <v>84</v>
      </c>
      <c r="BA17" s="6"/>
      <c r="BB17" s="8" t="s">
        <v>10</v>
      </c>
      <c r="BC17" s="8" t="s">
        <v>8</v>
      </c>
      <c r="BD17" s="8" t="s">
        <v>10</v>
      </c>
      <c r="BE17" s="7">
        <f t="shared" si="16"/>
        <v>4</v>
      </c>
      <c r="BF17" s="7">
        <f t="shared" si="17"/>
        <v>1</v>
      </c>
      <c r="BG17" s="7">
        <f t="shared" si="18"/>
        <v>4</v>
      </c>
      <c r="BH17" s="6">
        <f t="shared" si="19"/>
        <v>109</v>
      </c>
      <c r="BI17" s="11"/>
    </row>
    <row r="18" spans="1:61" ht="17.649999999999999" x14ac:dyDescent="0.4">
      <c r="A18" s="12"/>
      <c r="B18" s="17">
        <v>5</v>
      </c>
      <c r="C18" s="18" t="s">
        <v>5</v>
      </c>
      <c r="D18" s="18">
        <f t="shared" si="23"/>
        <v>26</v>
      </c>
      <c r="E18" s="18">
        <f t="shared" si="22"/>
        <v>27</v>
      </c>
      <c r="F18" s="18">
        <f t="shared" si="22"/>
        <v>28</v>
      </c>
      <c r="G18" s="18">
        <f t="shared" si="22"/>
        <v>29</v>
      </c>
      <c r="H18" s="18">
        <f t="shared" si="22"/>
        <v>30</v>
      </c>
      <c r="I18" s="18">
        <f t="shared" si="22"/>
        <v>31</v>
      </c>
      <c r="J18" s="18">
        <f t="shared" si="22"/>
        <v>42</v>
      </c>
      <c r="K18" s="18">
        <f t="shared" si="22"/>
        <v>55</v>
      </c>
      <c r="L18" s="18">
        <f t="shared" si="22"/>
        <v>70</v>
      </c>
      <c r="M18" s="18">
        <f t="shared" si="22"/>
        <v>87</v>
      </c>
      <c r="N18" s="18">
        <f t="shared" si="22"/>
        <v>106</v>
      </c>
      <c r="O18" s="18">
        <f t="shared" si="22"/>
        <v>127</v>
      </c>
      <c r="P18" s="18">
        <f t="shared" si="22"/>
        <v>150</v>
      </c>
      <c r="Q18" s="18">
        <f t="shared" si="22"/>
        <v>175</v>
      </c>
      <c r="R18" s="18">
        <f t="shared" si="22"/>
        <v>202</v>
      </c>
      <c r="S18" s="12"/>
      <c r="U18" s="11"/>
      <c r="V18" s="8" t="s">
        <v>7</v>
      </c>
      <c r="W18" s="8" t="s">
        <v>8</v>
      </c>
      <c r="X18" s="8" t="s">
        <v>10</v>
      </c>
      <c r="Y18" s="7">
        <f t="shared" si="0"/>
        <v>0</v>
      </c>
      <c r="Z18" s="7">
        <f t="shared" si="1"/>
        <v>1</v>
      </c>
      <c r="AA18" s="7">
        <f t="shared" si="2"/>
        <v>4</v>
      </c>
      <c r="AB18" s="6">
        <f t="shared" si="3"/>
        <v>9</v>
      </c>
      <c r="AC18" s="6"/>
      <c r="AD18" s="8" t="s">
        <v>8</v>
      </c>
      <c r="AE18" s="8" t="s">
        <v>8</v>
      </c>
      <c r="AF18" s="8" t="s">
        <v>10</v>
      </c>
      <c r="AG18" s="7">
        <f t="shared" si="4"/>
        <v>1</v>
      </c>
      <c r="AH18" s="7">
        <f t="shared" si="5"/>
        <v>1</v>
      </c>
      <c r="AI18" s="7">
        <f t="shared" si="6"/>
        <v>4</v>
      </c>
      <c r="AJ18" s="6">
        <f t="shared" si="7"/>
        <v>34</v>
      </c>
      <c r="AK18" s="6"/>
      <c r="AL18" s="8" t="s">
        <v>9</v>
      </c>
      <c r="AM18" s="8" t="s">
        <v>9</v>
      </c>
      <c r="AN18" s="8" t="s">
        <v>7</v>
      </c>
      <c r="AO18" s="7">
        <f t="shared" si="8"/>
        <v>2</v>
      </c>
      <c r="AP18" s="7">
        <f t="shared" si="9"/>
        <v>2</v>
      </c>
      <c r="AQ18" s="7">
        <f t="shared" si="10"/>
        <v>0</v>
      </c>
      <c r="AR18" s="6">
        <f t="shared" si="11"/>
        <v>60</v>
      </c>
      <c r="AS18" s="6"/>
      <c r="AT18" s="8" t="s">
        <v>11</v>
      </c>
      <c r="AU18" s="8" t="s">
        <v>9</v>
      </c>
      <c r="AV18" s="8" t="s">
        <v>7</v>
      </c>
      <c r="AW18" s="7">
        <f t="shared" si="12"/>
        <v>3</v>
      </c>
      <c r="AX18" s="7">
        <f t="shared" si="13"/>
        <v>2</v>
      </c>
      <c r="AY18" s="7">
        <f t="shared" si="14"/>
        <v>0</v>
      </c>
      <c r="AZ18" s="6">
        <f t="shared" si="15"/>
        <v>85</v>
      </c>
      <c r="BA18" s="6"/>
      <c r="BB18" s="8" t="s">
        <v>10</v>
      </c>
      <c r="BC18" s="8" t="s">
        <v>9</v>
      </c>
      <c r="BD18" s="8" t="s">
        <v>7</v>
      </c>
      <c r="BE18" s="7">
        <f t="shared" si="16"/>
        <v>4</v>
      </c>
      <c r="BF18" s="7">
        <f t="shared" si="17"/>
        <v>2</v>
      </c>
      <c r="BG18" s="7">
        <f t="shared" si="18"/>
        <v>0</v>
      </c>
      <c r="BH18" s="6">
        <f t="shared" si="19"/>
        <v>110</v>
      </c>
      <c r="BI18" s="11"/>
    </row>
    <row r="19" spans="1:61" ht="17.649999999999999" x14ac:dyDescent="0.4">
      <c r="A19" s="12"/>
      <c r="B19" s="17">
        <v>6</v>
      </c>
      <c r="C19" s="18" t="s">
        <v>5</v>
      </c>
      <c r="D19" s="18">
        <f t="shared" si="23"/>
        <v>37</v>
      </c>
      <c r="E19" s="18">
        <f t="shared" si="22"/>
        <v>38</v>
      </c>
      <c r="F19" s="18">
        <f t="shared" si="22"/>
        <v>39</v>
      </c>
      <c r="G19" s="18">
        <f t="shared" si="22"/>
        <v>40</v>
      </c>
      <c r="H19" s="18">
        <f t="shared" si="22"/>
        <v>41</v>
      </c>
      <c r="I19" s="18">
        <f t="shared" si="22"/>
        <v>42</v>
      </c>
      <c r="J19" s="18">
        <f t="shared" si="22"/>
        <v>43</v>
      </c>
      <c r="K19" s="18">
        <f t="shared" si="22"/>
        <v>56</v>
      </c>
      <c r="L19" s="18">
        <f t="shared" si="22"/>
        <v>71</v>
      </c>
      <c r="M19" s="18">
        <f t="shared" si="22"/>
        <v>88</v>
      </c>
      <c r="N19" s="18">
        <f t="shared" si="22"/>
        <v>107</v>
      </c>
      <c r="O19" s="18">
        <f t="shared" si="22"/>
        <v>128</v>
      </c>
      <c r="P19" s="18">
        <f t="shared" si="22"/>
        <v>151</v>
      </c>
      <c r="Q19" s="18">
        <f t="shared" si="22"/>
        <v>176</v>
      </c>
      <c r="R19" s="18">
        <f t="shared" si="22"/>
        <v>203</v>
      </c>
      <c r="S19" s="12"/>
      <c r="U19" s="11"/>
      <c r="V19" s="8" t="s">
        <v>7</v>
      </c>
      <c r="W19" s="8" t="s">
        <v>9</v>
      </c>
      <c r="X19" s="8" t="s">
        <v>7</v>
      </c>
      <c r="Y19" s="7">
        <f t="shared" si="0"/>
        <v>0</v>
      </c>
      <c r="Z19" s="7">
        <f t="shared" si="1"/>
        <v>2</v>
      </c>
      <c r="AA19" s="7">
        <f t="shared" si="2"/>
        <v>0</v>
      </c>
      <c r="AB19" s="6">
        <f t="shared" si="3"/>
        <v>10</v>
      </c>
      <c r="AC19" s="6"/>
      <c r="AD19" s="8" t="s">
        <v>8</v>
      </c>
      <c r="AE19" s="8" t="s">
        <v>9</v>
      </c>
      <c r="AF19" s="8" t="s">
        <v>7</v>
      </c>
      <c r="AG19" s="7">
        <f t="shared" si="4"/>
        <v>1</v>
      </c>
      <c r="AH19" s="7">
        <f t="shared" si="5"/>
        <v>2</v>
      </c>
      <c r="AI19" s="7">
        <f t="shared" si="6"/>
        <v>0</v>
      </c>
      <c r="AJ19" s="6">
        <f t="shared" si="7"/>
        <v>35</v>
      </c>
      <c r="AK19" s="6"/>
      <c r="AL19" s="8" t="s">
        <v>9</v>
      </c>
      <c r="AM19" s="8" t="s">
        <v>9</v>
      </c>
      <c r="AN19" s="8" t="s">
        <v>8</v>
      </c>
      <c r="AO19" s="7">
        <f t="shared" si="8"/>
        <v>2</v>
      </c>
      <c r="AP19" s="7">
        <f t="shared" si="9"/>
        <v>2</v>
      </c>
      <c r="AQ19" s="7">
        <f t="shared" si="10"/>
        <v>1</v>
      </c>
      <c r="AR19" s="6">
        <f t="shared" si="11"/>
        <v>61</v>
      </c>
      <c r="AS19" s="6"/>
      <c r="AT19" s="8" t="s">
        <v>11</v>
      </c>
      <c r="AU19" s="8" t="s">
        <v>9</v>
      </c>
      <c r="AV19" s="8" t="s">
        <v>8</v>
      </c>
      <c r="AW19" s="7">
        <f t="shared" si="12"/>
        <v>3</v>
      </c>
      <c r="AX19" s="7">
        <f t="shared" si="13"/>
        <v>2</v>
      </c>
      <c r="AY19" s="7">
        <f t="shared" si="14"/>
        <v>1</v>
      </c>
      <c r="AZ19" s="6">
        <f t="shared" si="15"/>
        <v>86</v>
      </c>
      <c r="BA19" s="6"/>
      <c r="BB19" s="8" t="s">
        <v>10</v>
      </c>
      <c r="BC19" s="8" t="s">
        <v>9</v>
      </c>
      <c r="BD19" s="8" t="s">
        <v>8</v>
      </c>
      <c r="BE19" s="7">
        <f t="shared" si="16"/>
        <v>4</v>
      </c>
      <c r="BF19" s="7">
        <f t="shared" si="17"/>
        <v>2</v>
      </c>
      <c r="BG19" s="7">
        <f t="shared" si="18"/>
        <v>1</v>
      </c>
      <c r="BH19" s="6">
        <f t="shared" si="19"/>
        <v>111</v>
      </c>
      <c r="BI19" s="11"/>
    </row>
    <row r="20" spans="1:61" ht="17.649999999999999" x14ac:dyDescent="0.4">
      <c r="A20" s="12"/>
      <c r="B20" s="17">
        <v>7</v>
      </c>
      <c r="C20" s="18" t="s">
        <v>5</v>
      </c>
      <c r="D20" s="18">
        <f t="shared" si="23"/>
        <v>50</v>
      </c>
      <c r="E20" s="18">
        <f t="shared" si="22"/>
        <v>51</v>
      </c>
      <c r="F20" s="18">
        <f t="shared" si="22"/>
        <v>52</v>
      </c>
      <c r="G20" s="18">
        <f t="shared" si="22"/>
        <v>53</v>
      </c>
      <c r="H20" s="18">
        <f t="shared" si="22"/>
        <v>54</v>
      </c>
      <c r="I20" s="18">
        <f t="shared" si="22"/>
        <v>55</v>
      </c>
      <c r="J20" s="18">
        <f t="shared" si="22"/>
        <v>56</v>
      </c>
      <c r="K20" s="18">
        <f t="shared" si="22"/>
        <v>57</v>
      </c>
      <c r="L20" s="18">
        <f t="shared" si="22"/>
        <v>72</v>
      </c>
      <c r="M20" s="18">
        <f t="shared" si="22"/>
        <v>89</v>
      </c>
      <c r="N20" s="18">
        <f t="shared" si="22"/>
        <v>108</v>
      </c>
      <c r="O20" s="18">
        <f t="shared" si="22"/>
        <v>129</v>
      </c>
      <c r="P20" s="18">
        <f t="shared" si="22"/>
        <v>152</v>
      </c>
      <c r="Q20" s="18">
        <f t="shared" si="22"/>
        <v>177</v>
      </c>
      <c r="R20" s="18">
        <f t="shared" si="22"/>
        <v>204</v>
      </c>
      <c r="S20" s="12"/>
      <c r="U20" s="11"/>
      <c r="V20" s="8" t="s">
        <v>7</v>
      </c>
      <c r="W20" s="8" t="s">
        <v>9</v>
      </c>
      <c r="X20" s="8" t="s">
        <v>8</v>
      </c>
      <c r="Y20" s="7">
        <f t="shared" si="0"/>
        <v>0</v>
      </c>
      <c r="Z20" s="7">
        <f t="shared" si="1"/>
        <v>2</v>
      </c>
      <c r="AA20" s="7">
        <f t="shared" si="2"/>
        <v>1</v>
      </c>
      <c r="AB20" s="6">
        <f t="shared" si="3"/>
        <v>11</v>
      </c>
      <c r="AC20" s="6"/>
      <c r="AD20" s="8" t="s">
        <v>8</v>
      </c>
      <c r="AE20" s="8" t="s">
        <v>9</v>
      </c>
      <c r="AF20" s="8" t="s">
        <v>8</v>
      </c>
      <c r="AG20" s="7">
        <f t="shared" si="4"/>
        <v>1</v>
      </c>
      <c r="AH20" s="7">
        <f t="shared" si="5"/>
        <v>2</v>
      </c>
      <c r="AI20" s="7">
        <f t="shared" si="6"/>
        <v>1</v>
      </c>
      <c r="AJ20" s="6">
        <f t="shared" si="7"/>
        <v>36</v>
      </c>
      <c r="AK20" s="6"/>
      <c r="AL20" s="8" t="s">
        <v>9</v>
      </c>
      <c r="AM20" s="8" t="s">
        <v>5</v>
      </c>
      <c r="AN20" s="8" t="s">
        <v>5</v>
      </c>
      <c r="AO20" s="7">
        <f t="shared" si="8"/>
        <v>2</v>
      </c>
      <c r="AP20" s="7">
        <f t="shared" si="9"/>
        <v>2</v>
      </c>
      <c r="AQ20" s="7">
        <f t="shared" si="10"/>
        <v>2</v>
      </c>
      <c r="AR20" s="6">
        <f t="shared" si="11"/>
        <v>62</v>
      </c>
      <c r="AS20" s="6"/>
      <c r="AT20" s="8" t="s">
        <v>11</v>
      </c>
      <c r="AU20" s="8" t="s">
        <v>9</v>
      </c>
      <c r="AV20" s="8" t="s">
        <v>5</v>
      </c>
      <c r="AW20" s="7">
        <f t="shared" si="12"/>
        <v>3</v>
      </c>
      <c r="AX20" s="7">
        <f t="shared" si="13"/>
        <v>2</v>
      </c>
      <c r="AY20" s="7">
        <f t="shared" si="14"/>
        <v>2</v>
      </c>
      <c r="AZ20" s="6">
        <f t="shared" si="15"/>
        <v>87</v>
      </c>
      <c r="BA20" s="6"/>
      <c r="BB20" s="8" t="s">
        <v>10</v>
      </c>
      <c r="BC20" s="8" t="s">
        <v>9</v>
      </c>
      <c r="BD20" s="8" t="s">
        <v>5</v>
      </c>
      <c r="BE20" s="7">
        <f t="shared" si="16"/>
        <v>4</v>
      </c>
      <c r="BF20" s="7">
        <f t="shared" si="17"/>
        <v>2</v>
      </c>
      <c r="BG20" s="7">
        <f t="shared" si="18"/>
        <v>2</v>
      </c>
      <c r="BH20" s="6">
        <f t="shared" si="19"/>
        <v>112</v>
      </c>
      <c r="BI20" s="11"/>
    </row>
    <row r="21" spans="1:61" ht="17.649999999999999" x14ac:dyDescent="0.4">
      <c r="A21" s="12"/>
      <c r="B21" s="17">
        <v>8</v>
      </c>
      <c r="C21" s="18" t="s">
        <v>5</v>
      </c>
      <c r="D21" s="18">
        <f t="shared" si="23"/>
        <v>65</v>
      </c>
      <c r="E21" s="18">
        <f t="shared" si="22"/>
        <v>66</v>
      </c>
      <c r="F21" s="18">
        <f t="shared" si="22"/>
        <v>67</v>
      </c>
      <c r="G21" s="18">
        <f t="shared" si="22"/>
        <v>68</v>
      </c>
      <c r="H21" s="18">
        <f t="shared" si="22"/>
        <v>69</v>
      </c>
      <c r="I21" s="18">
        <f t="shared" si="22"/>
        <v>70</v>
      </c>
      <c r="J21" s="18">
        <f t="shared" si="22"/>
        <v>71</v>
      </c>
      <c r="K21" s="18">
        <f t="shared" si="22"/>
        <v>72</v>
      </c>
      <c r="L21" s="18">
        <f t="shared" si="22"/>
        <v>73</v>
      </c>
      <c r="M21" s="18">
        <f t="shared" si="22"/>
        <v>90</v>
      </c>
      <c r="N21" s="18">
        <f t="shared" si="22"/>
        <v>109</v>
      </c>
      <c r="O21" s="18">
        <f t="shared" si="22"/>
        <v>130</v>
      </c>
      <c r="P21" s="18">
        <f t="shared" si="22"/>
        <v>153</v>
      </c>
      <c r="Q21" s="18">
        <f t="shared" si="22"/>
        <v>178</v>
      </c>
      <c r="R21" s="18">
        <f t="shared" si="22"/>
        <v>205</v>
      </c>
      <c r="S21" s="12"/>
      <c r="U21" s="11"/>
      <c r="V21" s="8" t="s">
        <v>7</v>
      </c>
      <c r="W21" s="8" t="s">
        <v>9</v>
      </c>
      <c r="X21" s="8" t="s">
        <v>5</v>
      </c>
      <c r="Y21" s="7">
        <f t="shared" si="0"/>
        <v>0</v>
      </c>
      <c r="Z21" s="7">
        <f t="shared" si="1"/>
        <v>2</v>
      </c>
      <c r="AA21" s="7">
        <f t="shared" si="2"/>
        <v>2</v>
      </c>
      <c r="AB21" s="6">
        <f t="shared" si="3"/>
        <v>12</v>
      </c>
      <c r="AC21" s="6"/>
      <c r="AD21" s="8" t="s">
        <v>8</v>
      </c>
      <c r="AE21" s="8" t="s">
        <v>9</v>
      </c>
      <c r="AF21" s="8" t="s">
        <v>5</v>
      </c>
      <c r="AG21" s="7">
        <f t="shared" si="4"/>
        <v>1</v>
      </c>
      <c r="AH21" s="7">
        <f t="shared" si="5"/>
        <v>2</v>
      </c>
      <c r="AI21" s="7">
        <f t="shared" si="6"/>
        <v>2</v>
      </c>
      <c r="AJ21" s="6">
        <f t="shared" si="7"/>
        <v>37</v>
      </c>
      <c r="AK21" s="6"/>
      <c r="AL21" s="8" t="s">
        <v>9</v>
      </c>
      <c r="AM21" s="8" t="s">
        <v>9</v>
      </c>
      <c r="AN21" s="8" t="s">
        <v>5</v>
      </c>
      <c r="AO21" s="7">
        <f t="shared" si="8"/>
        <v>2</v>
      </c>
      <c r="AP21" s="7">
        <f t="shared" si="9"/>
        <v>2</v>
      </c>
      <c r="AQ21" s="7">
        <f t="shared" si="10"/>
        <v>2</v>
      </c>
      <c r="AR21" s="6">
        <f t="shared" si="11"/>
        <v>62</v>
      </c>
      <c r="AS21" s="6"/>
      <c r="AT21" s="8" t="s">
        <v>11</v>
      </c>
      <c r="AU21" s="8" t="s">
        <v>9</v>
      </c>
      <c r="AV21" s="8" t="s">
        <v>9</v>
      </c>
      <c r="AW21" s="7">
        <f t="shared" si="12"/>
        <v>3</v>
      </c>
      <c r="AX21" s="7">
        <f t="shared" si="13"/>
        <v>2</v>
      </c>
      <c r="AY21" s="7">
        <f t="shared" si="14"/>
        <v>2</v>
      </c>
      <c r="AZ21" s="6">
        <f t="shared" si="15"/>
        <v>87</v>
      </c>
      <c r="BA21" s="6"/>
      <c r="BB21" s="8" t="s">
        <v>10</v>
      </c>
      <c r="BC21" s="8" t="s">
        <v>9</v>
      </c>
      <c r="BD21" s="8" t="s">
        <v>9</v>
      </c>
      <c r="BE21" s="7">
        <f t="shared" si="16"/>
        <v>4</v>
      </c>
      <c r="BF21" s="7">
        <f t="shared" si="17"/>
        <v>2</v>
      </c>
      <c r="BG21" s="7">
        <f t="shared" si="18"/>
        <v>2</v>
      </c>
      <c r="BH21" s="6">
        <f t="shared" si="19"/>
        <v>112</v>
      </c>
      <c r="BI21" s="11"/>
    </row>
    <row r="22" spans="1:61" ht="17.649999999999999" x14ac:dyDescent="0.4">
      <c r="A22" s="12"/>
      <c r="B22" s="17">
        <v>9</v>
      </c>
      <c r="C22" s="18" t="s">
        <v>5</v>
      </c>
      <c r="D22" s="18">
        <f t="shared" si="23"/>
        <v>82</v>
      </c>
      <c r="E22" s="18">
        <f t="shared" si="22"/>
        <v>83</v>
      </c>
      <c r="F22" s="18">
        <f t="shared" si="22"/>
        <v>84</v>
      </c>
      <c r="G22" s="18">
        <f t="shared" si="22"/>
        <v>85</v>
      </c>
      <c r="H22" s="18">
        <f t="shared" si="22"/>
        <v>86</v>
      </c>
      <c r="I22" s="18">
        <f t="shared" si="22"/>
        <v>87</v>
      </c>
      <c r="J22" s="18">
        <f t="shared" si="22"/>
        <v>88</v>
      </c>
      <c r="K22" s="18">
        <f t="shared" si="22"/>
        <v>89</v>
      </c>
      <c r="L22" s="18">
        <f t="shared" si="22"/>
        <v>90</v>
      </c>
      <c r="M22" s="18">
        <f t="shared" si="22"/>
        <v>91</v>
      </c>
      <c r="N22" s="18">
        <f t="shared" si="22"/>
        <v>110</v>
      </c>
      <c r="O22" s="18">
        <f t="shared" si="22"/>
        <v>131</v>
      </c>
      <c r="P22" s="18">
        <f t="shared" si="22"/>
        <v>154</v>
      </c>
      <c r="Q22" s="18">
        <f t="shared" si="22"/>
        <v>179</v>
      </c>
      <c r="R22" s="18">
        <f t="shared" si="22"/>
        <v>206</v>
      </c>
      <c r="S22" s="12"/>
      <c r="U22" s="11"/>
      <c r="V22" s="8" t="s">
        <v>7</v>
      </c>
      <c r="W22" s="8" t="s">
        <v>9</v>
      </c>
      <c r="X22" s="8" t="s">
        <v>9</v>
      </c>
      <c r="Y22" s="7">
        <f t="shared" si="0"/>
        <v>0</v>
      </c>
      <c r="Z22" s="7">
        <f t="shared" si="1"/>
        <v>2</v>
      </c>
      <c r="AA22" s="7">
        <f t="shared" si="2"/>
        <v>2</v>
      </c>
      <c r="AB22" s="6">
        <f t="shared" si="3"/>
        <v>12</v>
      </c>
      <c r="AC22" s="6"/>
      <c r="AD22" s="8" t="s">
        <v>8</v>
      </c>
      <c r="AE22" s="8" t="s">
        <v>9</v>
      </c>
      <c r="AF22" s="8" t="s">
        <v>9</v>
      </c>
      <c r="AG22" s="7">
        <f t="shared" si="4"/>
        <v>1</v>
      </c>
      <c r="AH22" s="7">
        <f t="shared" si="5"/>
        <v>2</v>
      </c>
      <c r="AI22" s="7">
        <f t="shared" si="6"/>
        <v>2</v>
      </c>
      <c r="AJ22" s="6">
        <f t="shared" si="7"/>
        <v>37</v>
      </c>
      <c r="AK22" s="6"/>
      <c r="AL22" s="8" t="s">
        <v>9</v>
      </c>
      <c r="AM22" s="8" t="s">
        <v>9</v>
      </c>
      <c r="AN22" s="8" t="s">
        <v>9</v>
      </c>
      <c r="AO22" s="7">
        <f t="shared" si="8"/>
        <v>2</v>
      </c>
      <c r="AP22" s="7">
        <f t="shared" si="9"/>
        <v>2</v>
      </c>
      <c r="AQ22" s="7">
        <f t="shared" si="10"/>
        <v>2</v>
      </c>
      <c r="AR22" s="6">
        <f t="shared" si="11"/>
        <v>62</v>
      </c>
      <c r="AS22" s="6"/>
      <c r="AT22" s="8" t="s">
        <v>11</v>
      </c>
      <c r="AU22" s="8" t="s">
        <v>9</v>
      </c>
      <c r="AV22" s="8" t="s">
        <v>11</v>
      </c>
      <c r="AW22" s="7">
        <f t="shared" si="12"/>
        <v>3</v>
      </c>
      <c r="AX22" s="7">
        <f t="shared" si="13"/>
        <v>2</v>
      </c>
      <c r="AY22" s="7">
        <f t="shared" si="14"/>
        <v>3</v>
      </c>
      <c r="AZ22" s="6">
        <f t="shared" si="15"/>
        <v>88</v>
      </c>
      <c r="BA22" s="6"/>
      <c r="BB22" s="8" t="s">
        <v>10</v>
      </c>
      <c r="BC22" s="8" t="s">
        <v>9</v>
      </c>
      <c r="BD22" s="8" t="s">
        <v>11</v>
      </c>
      <c r="BE22" s="7">
        <f t="shared" si="16"/>
        <v>4</v>
      </c>
      <c r="BF22" s="7">
        <f t="shared" si="17"/>
        <v>2</v>
      </c>
      <c r="BG22" s="7">
        <f t="shared" si="18"/>
        <v>3</v>
      </c>
      <c r="BH22" s="6">
        <f t="shared" si="19"/>
        <v>113</v>
      </c>
      <c r="BI22" s="11"/>
    </row>
    <row r="23" spans="1:61" ht="17.649999999999999" x14ac:dyDescent="0.4">
      <c r="A23" s="12"/>
      <c r="B23" s="17">
        <v>10</v>
      </c>
      <c r="C23" s="18" t="s">
        <v>5</v>
      </c>
      <c r="D23" s="18">
        <f t="shared" si="23"/>
        <v>101</v>
      </c>
      <c r="E23" s="18">
        <f t="shared" si="22"/>
        <v>102</v>
      </c>
      <c r="F23" s="18">
        <f t="shared" si="22"/>
        <v>103</v>
      </c>
      <c r="G23" s="18">
        <f t="shared" si="22"/>
        <v>104</v>
      </c>
      <c r="H23" s="18">
        <f t="shared" si="22"/>
        <v>105</v>
      </c>
      <c r="I23" s="18">
        <f t="shared" si="22"/>
        <v>106</v>
      </c>
      <c r="J23" s="18">
        <f t="shared" si="22"/>
        <v>107</v>
      </c>
      <c r="K23" s="18">
        <f t="shared" si="22"/>
        <v>108</v>
      </c>
      <c r="L23" s="18">
        <f t="shared" si="22"/>
        <v>109</v>
      </c>
      <c r="M23" s="18">
        <f t="shared" si="22"/>
        <v>110</v>
      </c>
      <c r="N23" s="18">
        <f t="shared" si="22"/>
        <v>111</v>
      </c>
      <c r="O23" s="18">
        <f t="shared" si="22"/>
        <v>132</v>
      </c>
      <c r="P23" s="18">
        <f t="shared" si="22"/>
        <v>155</v>
      </c>
      <c r="Q23" s="18">
        <f t="shared" si="22"/>
        <v>180</v>
      </c>
      <c r="R23" s="18">
        <f t="shared" si="22"/>
        <v>207</v>
      </c>
      <c r="S23" s="12"/>
      <c r="U23" s="11"/>
      <c r="V23" s="8" t="s">
        <v>7</v>
      </c>
      <c r="W23" s="8" t="s">
        <v>9</v>
      </c>
      <c r="X23" s="8" t="s">
        <v>11</v>
      </c>
      <c r="Y23" s="7">
        <f t="shared" si="0"/>
        <v>0</v>
      </c>
      <c r="Z23" s="7">
        <f t="shared" si="1"/>
        <v>2</v>
      </c>
      <c r="AA23" s="7">
        <f t="shared" si="2"/>
        <v>3</v>
      </c>
      <c r="AB23" s="6">
        <f t="shared" si="3"/>
        <v>13</v>
      </c>
      <c r="AC23" s="6"/>
      <c r="AD23" s="8" t="s">
        <v>8</v>
      </c>
      <c r="AE23" s="8" t="s">
        <v>9</v>
      </c>
      <c r="AF23" s="8" t="s">
        <v>11</v>
      </c>
      <c r="AG23" s="7">
        <f t="shared" si="4"/>
        <v>1</v>
      </c>
      <c r="AH23" s="7">
        <f t="shared" si="5"/>
        <v>2</v>
      </c>
      <c r="AI23" s="7">
        <f t="shared" si="6"/>
        <v>3</v>
      </c>
      <c r="AJ23" s="6">
        <f t="shared" si="7"/>
        <v>38</v>
      </c>
      <c r="AK23" s="6"/>
      <c r="AL23" s="8" t="s">
        <v>9</v>
      </c>
      <c r="AM23" s="8" t="s">
        <v>9</v>
      </c>
      <c r="AN23" s="8" t="s">
        <v>11</v>
      </c>
      <c r="AO23" s="7">
        <f t="shared" si="8"/>
        <v>2</v>
      </c>
      <c r="AP23" s="7">
        <f t="shared" si="9"/>
        <v>2</v>
      </c>
      <c r="AQ23" s="7">
        <f t="shared" si="10"/>
        <v>3</v>
      </c>
      <c r="AR23" s="6">
        <f t="shared" si="11"/>
        <v>63</v>
      </c>
      <c r="AS23" s="6"/>
      <c r="AT23" s="8" t="s">
        <v>11</v>
      </c>
      <c r="AU23" s="8" t="s">
        <v>9</v>
      </c>
      <c r="AV23" s="8" t="s">
        <v>10</v>
      </c>
      <c r="AW23" s="7">
        <f t="shared" si="12"/>
        <v>3</v>
      </c>
      <c r="AX23" s="7">
        <f t="shared" si="13"/>
        <v>2</v>
      </c>
      <c r="AY23" s="7">
        <f t="shared" si="14"/>
        <v>4</v>
      </c>
      <c r="AZ23" s="6">
        <f t="shared" si="15"/>
        <v>89</v>
      </c>
      <c r="BA23" s="6"/>
      <c r="BB23" s="8" t="s">
        <v>10</v>
      </c>
      <c r="BC23" s="8" t="s">
        <v>9</v>
      </c>
      <c r="BD23" s="8" t="s">
        <v>10</v>
      </c>
      <c r="BE23" s="7">
        <f t="shared" si="16"/>
        <v>4</v>
      </c>
      <c r="BF23" s="7">
        <f t="shared" si="17"/>
        <v>2</v>
      </c>
      <c r="BG23" s="7">
        <f t="shared" si="18"/>
        <v>4</v>
      </c>
      <c r="BH23" s="6">
        <f t="shared" si="19"/>
        <v>114</v>
      </c>
      <c r="BI23" s="11"/>
    </row>
    <row r="24" spans="1:61" ht="17.649999999999999" x14ac:dyDescent="0.4">
      <c r="A24" s="12"/>
      <c r="B24" s="17">
        <v>11</v>
      </c>
      <c r="C24" s="18" t="s">
        <v>5</v>
      </c>
      <c r="D24" s="18">
        <f t="shared" si="23"/>
        <v>122</v>
      </c>
      <c r="E24" s="18">
        <f t="shared" si="22"/>
        <v>123</v>
      </c>
      <c r="F24" s="18">
        <f t="shared" si="22"/>
        <v>124</v>
      </c>
      <c r="G24" s="18">
        <f t="shared" si="22"/>
        <v>125</v>
      </c>
      <c r="H24" s="18">
        <f t="shared" si="22"/>
        <v>126</v>
      </c>
      <c r="I24" s="18">
        <f t="shared" si="22"/>
        <v>127</v>
      </c>
      <c r="J24" s="18">
        <f t="shared" si="22"/>
        <v>128</v>
      </c>
      <c r="K24" s="18">
        <f t="shared" si="22"/>
        <v>129</v>
      </c>
      <c r="L24" s="18">
        <f t="shared" si="22"/>
        <v>130</v>
      </c>
      <c r="M24" s="18">
        <f t="shared" si="22"/>
        <v>131</v>
      </c>
      <c r="N24" s="18">
        <f t="shared" si="22"/>
        <v>132</v>
      </c>
      <c r="O24" s="18">
        <f t="shared" si="22"/>
        <v>133</v>
      </c>
      <c r="P24" s="18">
        <f t="shared" si="22"/>
        <v>156</v>
      </c>
      <c r="Q24" s="18">
        <f t="shared" si="22"/>
        <v>181</v>
      </c>
      <c r="R24" s="18">
        <f t="shared" si="22"/>
        <v>208</v>
      </c>
      <c r="S24" s="12"/>
      <c r="U24" s="11"/>
      <c r="V24" s="8" t="s">
        <v>7</v>
      </c>
      <c r="W24" s="8" t="s">
        <v>9</v>
      </c>
      <c r="X24" s="8" t="s">
        <v>10</v>
      </c>
      <c r="Y24" s="7">
        <f t="shared" si="0"/>
        <v>0</v>
      </c>
      <c r="Z24" s="7">
        <f t="shared" si="1"/>
        <v>2</v>
      </c>
      <c r="AA24" s="7">
        <f t="shared" si="2"/>
        <v>4</v>
      </c>
      <c r="AB24" s="6">
        <f t="shared" si="3"/>
        <v>14</v>
      </c>
      <c r="AC24" s="6"/>
      <c r="AD24" s="8" t="s">
        <v>8</v>
      </c>
      <c r="AE24" s="8" t="s">
        <v>9</v>
      </c>
      <c r="AF24" s="8" t="s">
        <v>10</v>
      </c>
      <c r="AG24" s="7">
        <f t="shared" si="4"/>
        <v>1</v>
      </c>
      <c r="AH24" s="7">
        <f t="shared" si="5"/>
        <v>2</v>
      </c>
      <c r="AI24" s="7">
        <f t="shared" si="6"/>
        <v>4</v>
      </c>
      <c r="AJ24" s="6">
        <f t="shared" si="7"/>
        <v>39</v>
      </c>
      <c r="AK24" s="6"/>
      <c r="AL24" s="8" t="s">
        <v>9</v>
      </c>
      <c r="AM24" s="8" t="s">
        <v>9</v>
      </c>
      <c r="AN24" s="8" t="s">
        <v>10</v>
      </c>
      <c r="AO24" s="7">
        <f t="shared" si="8"/>
        <v>2</v>
      </c>
      <c r="AP24" s="7">
        <f t="shared" si="9"/>
        <v>2</v>
      </c>
      <c r="AQ24" s="7">
        <f t="shared" si="10"/>
        <v>4</v>
      </c>
      <c r="AR24" s="6">
        <f t="shared" si="11"/>
        <v>64</v>
      </c>
      <c r="AS24" s="6"/>
      <c r="AT24" s="8" t="s">
        <v>11</v>
      </c>
      <c r="AU24" s="8" t="s">
        <v>11</v>
      </c>
      <c r="AV24" s="8" t="s">
        <v>7</v>
      </c>
      <c r="AW24" s="7">
        <f t="shared" si="12"/>
        <v>3</v>
      </c>
      <c r="AX24" s="7">
        <f t="shared" si="13"/>
        <v>3</v>
      </c>
      <c r="AY24" s="7">
        <f t="shared" si="14"/>
        <v>0</v>
      </c>
      <c r="AZ24" s="6">
        <f t="shared" si="15"/>
        <v>90</v>
      </c>
      <c r="BA24" s="6"/>
      <c r="BB24" s="8" t="s">
        <v>10</v>
      </c>
      <c r="BC24" s="8" t="s">
        <v>11</v>
      </c>
      <c r="BD24" s="8" t="s">
        <v>7</v>
      </c>
      <c r="BE24" s="7">
        <f t="shared" si="16"/>
        <v>4</v>
      </c>
      <c r="BF24" s="7">
        <f t="shared" si="17"/>
        <v>3</v>
      </c>
      <c r="BG24" s="7">
        <f t="shared" si="18"/>
        <v>0</v>
      </c>
      <c r="BH24" s="6">
        <f t="shared" si="19"/>
        <v>115</v>
      </c>
      <c r="BI24" s="11"/>
    </row>
    <row r="25" spans="1:61" ht="17.649999999999999" x14ac:dyDescent="0.4">
      <c r="A25" s="12"/>
      <c r="B25" s="17">
        <v>12</v>
      </c>
      <c r="C25" s="18" t="s">
        <v>5</v>
      </c>
      <c r="D25" s="18">
        <f t="shared" si="23"/>
        <v>145</v>
      </c>
      <c r="E25" s="18">
        <f t="shared" si="22"/>
        <v>146</v>
      </c>
      <c r="F25" s="18">
        <f t="shared" si="22"/>
        <v>147</v>
      </c>
      <c r="G25" s="18">
        <f t="shared" si="22"/>
        <v>148</v>
      </c>
      <c r="H25" s="18">
        <f t="shared" si="22"/>
        <v>149</v>
      </c>
      <c r="I25" s="18">
        <f t="shared" si="22"/>
        <v>150</v>
      </c>
      <c r="J25" s="18">
        <f t="shared" si="22"/>
        <v>151</v>
      </c>
      <c r="K25" s="18">
        <f t="shared" si="22"/>
        <v>152</v>
      </c>
      <c r="L25" s="18">
        <f t="shared" si="22"/>
        <v>153</v>
      </c>
      <c r="M25" s="18">
        <f t="shared" si="22"/>
        <v>154</v>
      </c>
      <c r="N25" s="18">
        <f t="shared" si="22"/>
        <v>155</v>
      </c>
      <c r="O25" s="18">
        <f t="shared" si="22"/>
        <v>156</v>
      </c>
      <c r="P25" s="18">
        <f t="shared" si="22"/>
        <v>157</v>
      </c>
      <c r="Q25" s="18">
        <f t="shared" si="22"/>
        <v>182</v>
      </c>
      <c r="R25" s="18">
        <f t="shared" si="22"/>
        <v>209</v>
      </c>
      <c r="S25" s="12"/>
      <c r="U25" s="11"/>
      <c r="V25" s="8" t="s">
        <v>7</v>
      </c>
      <c r="W25" s="8" t="s">
        <v>11</v>
      </c>
      <c r="X25" s="8" t="s">
        <v>7</v>
      </c>
      <c r="Y25" s="7">
        <f t="shared" si="0"/>
        <v>0</v>
      </c>
      <c r="Z25" s="7">
        <f t="shared" si="1"/>
        <v>3</v>
      </c>
      <c r="AA25" s="7">
        <f t="shared" si="2"/>
        <v>0</v>
      </c>
      <c r="AB25" s="6">
        <f t="shared" si="3"/>
        <v>15</v>
      </c>
      <c r="AC25" s="6"/>
      <c r="AD25" s="8" t="s">
        <v>8</v>
      </c>
      <c r="AE25" s="8" t="s">
        <v>11</v>
      </c>
      <c r="AF25" s="8" t="s">
        <v>7</v>
      </c>
      <c r="AG25" s="7">
        <f t="shared" si="4"/>
        <v>1</v>
      </c>
      <c r="AH25" s="7">
        <f t="shared" si="5"/>
        <v>3</v>
      </c>
      <c r="AI25" s="7">
        <f t="shared" si="6"/>
        <v>0</v>
      </c>
      <c r="AJ25" s="6">
        <f t="shared" si="7"/>
        <v>40</v>
      </c>
      <c r="AK25" s="6"/>
      <c r="AL25" s="8" t="s">
        <v>9</v>
      </c>
      <c r="AM25" s="8" t="s">
        <v>11</v>
      </c>
      <c r="AN25" s="8" t="s">
        <v>7</v>
      </c>
      <c r="AO25" s="7">
        <f t="shared" si="8"/>
        <v>2</v>
      </c>
      <c r="AP25" s="7">
        <f t="shared" si="9"/>
        <v>3</v>
      </c>
      <c r="AQ25" s="7">
        <f t="shared" si="10"/>
        <v>0</v>
      </c>
      <c r="AR25" s="6">
        <f t="shared" si="11"/>
        <v>65</v>
      </c>
      <c r="AS25" s="6"/>
      <c r="AT25" s="8" t="s">
        <v>11</v>
      </c>
      <c r="AU25" s="8" t="s">
        <v>11</v>
      </c>
      <c r="AV25" s="8" t="s">
        <v>8</v>
      </c>
      <c r="AW25" s="7">
        <f t="shared" si="12"/>
        <v>3</v>
      </c>
      <c r="AX25" s="7">
        <f t="shared" si="13"/>
        <v>3</v>
      </c>
      <c r="AY25" s="7">
        <f t="shared" si="14"/>
        <v>1</v>
      </c>
      <c r="AZ25" s="6">
        <f t="shared" si="15"/>
        <v>91</v>
      </c>
      <c r="BA25" s="6"/>
      <c r="BB25" s="8" t="s">
        <v>10</v>
      </c>
      <c r="BC25" s="8" t="s">
        <v>11</v>
      </c>
      <c r="BD25" s="8" t="s">
        <v>8</v>
      </c>
      <c r="BE25" s="7">
        <f t="shared" si="16"/>
        <v>4</v>
      </c>
      <c r="BF25" s="7">
        <f t="shared" si="17"/>
        <v>3</v>
      </c>
      <c r="BG25" s="7">
        <f t="shared" si="18"/>
        <v>1</v>
      </c>
      <c r="BH25" s="6">
        <f t="shared" si="19"/>
        <v>116</v>
      </c>
      <c r="BI25" s="11"/>
    </row>
    <row r="26" spans="1:61" ht="17.649999999999999" x14ac:dyDescent="0.4">
      <c r="A26" s="12"/>
      <c r="B26" s="17">
        <v>13</v>
      </c>
      <c r="C26" s="18" t="s">
        <v>5</v>
      </c>
      <c r="D26" s="18">
        <f t="shared" si="23"/>
        <v>170</v>
      </c>
      <c r="E26" s="18">
        <f t="shared" si="22"/>
        <v>171</v>
      </c>
      <c r="F26" s="18">
        <f t="shared" si="22"/>
        <v>172</v>
      </c>
      <c r="G26" s="18">
        <f t="shared" si="22"/>
        <v>173</v>
      </c>
      <c r="H26" s="18">
        <f t="shared" si="22"/>
        <v>174</v>
      </c>
      <c r="I26" s="18">
        <f t="shared" si="22"/>
        <v>175</v>
      </c>
      <c r="J26" s="18">
        <f t="shared" si="22"/>
        <v>176</v>
      </c>
      <c r="K26" s="18">
        <f t="shared" si="22"/>
        <v>177</v>
      </c>
      <c r="L26" s="18">
        <f t="shared" si="22"/>
        <v>178</v>
      </c>
      <c r="M26" s="18">
        <f t="shared" si="22"/>
        <v>179</v>
      </c>
      <c r="N26" s="18">
        <f t="shared" si="22"/>
        <v>180</v>
      </c>
      <c r="O26" s="18">
        <f t="shared" si="22"/>
        <v>181</v>
      </c>
      <c r="P26" s="18">
        <f t="shared" si="22"/>
        <v>182</v>
      </c>
      <c r="Q26" s="18">
        <f t="shared" si="22"/>
        <v>183</v>
      </c>
      <c r="R26" s="18">
        <f t="shared" si="22"/>
        <v>210</v>
      </c>
      <c r="S26" s="12"/>
      <c r="U26" s="11"/>
      <c r="V26" s="8" t="s">
        <v>7</v>
      </c>
      <c r="W26" s="8" t="s">
        <v>11</v>
      </c>
      <c r="X26" s="8" t="s">
        <v>8</v>
      </c>
      <c r="Y26" s="7">
        <f t="shared" si="0"/>
        <v>0</v>
      </c>
      <c r="Z26" s="7">
        <f t="shared" si="1"/>
        <v>3</v>
      </c>
      <c r="AA26" s="7">
        <f t="shared" si="2"/>
        <v>1</v>
      </c>
      <c r="AB26" s="6">
        <f t="shared" si="3"/>
        <v>16</v>
      </c>
      <c r="AC26" s="6"/>
      <c r="AD26" s="8" t="s">
        <v>8</v>
      </c>
      <c r="AE26" s="8" t="s">
        <v>11</v>
      </c>
      <c r="AF26" s="8" t="s">
        <v>8</v>
      </c>
      <c r="AG26" s="7">
        <f t="shared" si="4"/>
        <v>1</v>
      </c>
      <c r="AH26" s="7">
        <f t="shared" si="5"/>
        <v>3</v>
      </c>
      <c r="AI26" s="7">
        <f t="shared" si="6"/>
        <v>1</v>
      </c>
      <c r="AJ26" s="6">
        <f t="shared" si="7"/>
        <v>41</v>
      </c>
      <c r="AK26" s="6"/>
      <c r="AL26" s="8" t="s">
        <v>9</v>
      </c>
      <c r="AM26" s="8" t="s">
        <v>11</v>
      </c>
      <c r="AN26" s="8" t="s">
        <v>8</v>
      </c>
      <c r="AO26" s="7">
        <f t="shared" si="8"/>
        <v>2</v>
      </c>
      <c r="AP26" s="7">
        <f t="shared" si="9"/>
        <v>3</v>
      </c>
      <c r="AQ26" s="7">
        <f t="shared" si="10"/>
        <v>1</v>
      </c>
      <c r="AR26" s="6">
        <f t="shared" si="11"/>
        <v>66</v>
      </c>
      <c r="AS26" s="6"/>
      <c r="AT26" s="8" t="s">
        <v>11</v>
      </c>
      <c r="AU26" s="8" t="s">
        <v>11</v>
      </c>
      <c r="AV26" s="8" t="s">
        <v>9</v>
      </c>
      <c r="AW26" s="7">
        <f t="shared" si="12"/>
        <v>3</v>
      </c>
      <c r="AX26" s="7">
        <f t="shared" si="13"/>
        <v>3</v>
      </c>
      <c r="AY26" s="7">
        <f t="shared" si="14"/>
        <v>2</v>
      </c>
      <c r="AZ26" s="6">
        <f t="shared" si="15"/>
        <v>92</v>
      </c>
      <c r="BA26" s="6"/>
      <c r="BB26" s="8" t="s">
        <v>10</v>
      </c>
      <c r="BC26" s="8" t="s">
        <v>11</v>
      </c>
      <c r="BD26" s="8" t="s">
        <v>9</v>
      </c>
      <c r="BE26" s="7">
        <f t="shared" si="16"/>
        <v>4</v>
      </c>
      <c r="BF26" s="7">
        <f t="shared" si="17"/>
        <v>3</v>
      </c>
      <c r="BG26" s="7">
        <f t="shared" si="18"/>
        <v>2</v>
      </c>
      <c r="BH26" s="6">
        <f t="shared" si="19"/>
        <v>117</v>
      </c>
      <c r="BI26" s="11"/>
    </row>
    <row r="27" spans="1:61" ht="17.649999999999999" x14ac:dyDescent="0.4">
      <c r="A27" s="12"/>
      <c r="B27" s="17">
        <v>14</v>
      </c>
      <c r="C27" s="18" t="s">
        <v>5</v>
      </c>
      <c r="D27" s="18">
        <f t="shared" si="23"/>
        <v>197</v>
      </c>
      <c r="E27" s="18">
        <f t="shared" si="22"/>
        <v>198</v>
      </c>
      <c r="F27" s="18">
        <f t="shared" si="22"/>
        <v>199</v>
      </c>
      <c r="G27" s="18">
        <f t="shared" si="22"/>
        <v>200</v>
      </c>
      <c r="H27" s="18">
        <f t="shared" si="22"/>
        <v>201</v>
      </c>
      <c r="I27" s="18">
        <f t="shared" si="22"/>
        <v>202</v>
      </c>
      <c r="J27" s="18">
        <f t="shared" si="22"/>
        <v>203</v>
      </c>
      <c r="K27" s="18">
        <f t="shared" si="22"/>
        <v>204</v>
      </c>
      <c r="L27" s="18">
        <f t="shared" si="22"/>
        <v>205</v>
      </c>
      <c r="M27" s="18">
        <f t="shared" si="22"/>
        <v>206</v>
      </c>
      <c r="N27" s="18">
        <f t="shared" si="22"/>
        <v>207</v>
      </c>
      <c r="O27" s="18">
        <f t="shared" si="22"/>
        <v>208</v>
      </c>
      <c r="P27" s="18">
        <f t="shared" si="22"/>
        <v>209</v>
      </c>
      <c r="Q27" s="18">
        <f t="shared" si="22"/>
        <v>210</v>
      </c>
      <c r="R27" s="18">
        <f t="shared" si="22"/>
        <v>211</v>
      </c>
      <c r="S27" s="12"/>
      <c r="U27" s="11"/>
      <c r="V27" s="8" t="s">
        <v>7</v>
      </c>
      <c r="W27" s="8" t="s">
        <v>11</v>
      </c>
      <c r="X27" s="8" t="s">
        <v>9</v>
      </c>
      <c r="Y27" s="7">
        <f t="shared" si="0"/>
        <v>0</v>
      </c>
      <c r="Z27" s="7">
        <f t="shared" si="1"/>
        <v>3</v>
      </c>
      <c r="AA27" s="7">
        <f t="shared" si="2"/>
        <v>2</v>
      </c>
      <c r="AB27" s="6">
        <f t="shared" si="3"/>
        <v>17</v>
      </c>
      <c r="AC27" s="6"/>
      <c r="AD27" s="8" t="s">
        <v>8</v>
      </c>
      <c r="AE27" s="8" t="s">
        <v>11</v>
      </c>
      <c r="AF27" s="8" t="s">
        <v>9</v>
      </c>
      <c r="AG27" s="7">
        <f t="shared" si="4"/>
        <v>1</v>
      </c>
      <c r="AH27" s="7">
        <f t="shared" si="5"/>
        <v>3</v>
      </c>
      <c r="AI27" s="7">
        <f t="shared" si="6"/>
        <v>2</v>
      </c>
      <c r="AJ27" s="6">
        <f t="shared" si="7"/>
        <v>42</v>
      </c>
      <c r="AK27" s="6"/>
      <c r="AL27" s="8" t="s">
        <v>9</v>
      </c>
      <c r="AM27" s="8" t="s">
        <v>11</v>
      </c>
      <c r="AN27" s="8" t="s">
        <v>9</v>
      </c>
      <c r="AO27" s="7">
        <f t="shared" si="8"/>
        <v>2</v>
      </c>
      <c r="AP27" s="7">
        <f t="shared" si="9"/>
        <v>3</v>
      </c>
      <c r="AQ27" s="7">
        <f t="shared" si="10"/>
        <v>2</v>
      </c>
      <c r="AR27" s="6">
        <f t="shared" si="11"/>
        <v>67</v>
      </c>
      <c r="AS27" s="6"/>
      <c r="AT27" s="8" t="s">
        <v>11</v>
      </c>
      <c r="AU27" s="8" t="s">
        <v>5</v>
      </c>
      <c r="AV27" s="8" t="s">
        <v>5</v>
      </c>
      <c r="AW27" s="7">
        <f t="shared" si="12"/>
        <v>3</v>
      </c>
      <c r="AX27" s="7">
        <f t="shared" si="13"/>
        <v>3</v>
      </c>
      <c r="AY27" s="7">
        <f t="shared" si="14"/>
        <v>3</v>
      </c>
      <c r="AZ27" s="6">
        <f t="shared" si="15"/>
        <v>93</v>
      </c>
      <c r="BA27" s="6"/>
      <c r="BB27" s="8" t="s">
        <v>10</v>
      </c>
      <c r="BC27" s="8" t="s">
        <v>11</v>
      </c>
      <c r="BD27" s="8" t="s">
        <v>5</v>
      </c>
      <c r="BE27" s="7">
        <f t="shared" si="16"/>
        <v>4</v>
      </c>
      <c r="BF27" s="7">
        <f t="shared" si="17"/>
        <v>3</v>
      </c>
      <c r="BG27" s="7">
        <f t="shared" si="18"/>
        <v>3</v>
      </c>
      <c r="BH27" s="6">
        <f t="shared" si="19"/>
        <v>118</v>
      </c>
      <c r="BI27" s="11"/>
    </row>
    <row r="28" spans="1:61" ht="17.649999999999999" x14ac:dyDescent="0.4">
      <c r="A28" s="12"/>
      <c r="B28" s="3"/>
      <c r="C28" s="3"/>
      <c r="D28" s="3"/>
      <c r="E28" s="3"/>
      <c r="F28" s="3"/>
      <c r="G28" s="3"/>
      <c r="H28" s="3"/>
      <c r="I28" s="3"/>
      <c r="J28" s="3"/>
      <c r="K28" s="3"/>
      <c r="L28" s="3"/>
      <c r="M28" s="3"/>
      <c r="N28" s="3"/>
      <c r="O28" s="3"/>
      <c r="P28" s="3"/>
      <c r="Q28" s="3"/>
      <c r="R28" s="3"/>
      <c r="S28" s="12"/>
      <c r="U28" s="11"/>
      <c r="V28" s="8" t="s">
        <v>7</v>
      </c>
      <c r="W28" s="8" t="s">
        <v>11</v>
      </c>
      <c r="X28" s="8" t="s">
        <v>5</v>
      </c>
      <c r="Y28" s="7">
        <f t="shared" si="0"/>
        <v>0</v>
      </c>
      <c r="Z28" s="7">
        <f t="shared" si="1"/>
        <v>3</v>
      </c>
      <c r="AA28" s="7">
        <f t="shared" si="2"/>
        <v>3</v>
      </c>
      <c r="AB28" s="6">
        <f t="shared" si="3"/>
        <v>18</v>
      </c>
      <c r="AC28" s="6"/>
      <c r="AD28" s="8" t="s">
        <v>8</v>
      </c>
      <c r="AE28" s="8" t="s">
        <v>11</v>
      </c>
      <c r="AF28" s="8" t="s">
        <v>5</v>
      </c>
      <c r="AG28" s="7">
        <f t="shared" si="4"/>
        <v>1</v>
      </c>
      <c r="AH28" s="7">
        <f t="shared" si="5"/>
        <v>3</v>
      </c>
      <c r="AI28" s="7">
        <f t="shared" si="6"/>
        <v>3</v>
      </c>
      <c r="AJ28" s="6">
        <f t="shared" si="7"/>
        <v>43</v>
      </c>
      <c r="AK28" s="6"/>
      <c r="AL28" s="8" t="s">
        <v>9</v>
      </c>
      <c r="AM28" s="8" t="s">
        <v>11</v>
      </c>
      <c r="AN28" s="8" t="s">
        <v>5</v>
      </c>
      <c r="AO28" s="7">
        <f t="shared" si="8"/>
        <v>2</v>
      </c>
      <c r="AP28" s="7">
        <f t="shared" si="9"/>
        <v>3</v>
      </c>
      <c r="AQ28" s="7">
        <f t="shared" si="10"/>
        <v>3</v>
      </c>
      <c r="AR28" s="6">
        <f t="shared" si="11"/>
        <v>68</v>
      </c>
      <c r="AS28" s="6"/>
      <c r="AT28" s="8" t="s">
        <v>11</v>
      </c>
      <c r="AU28" s="8" t="s">
        <v>11</v>
      </c>
      <c r="AV28" s="8" t="s">
        <v>5</v>
      </c>
      <c r="AW28" s="7">
        <f t="shared" si="12"/>
        <v>3</v>
      </c>
      <c r="AX28" s="7">
        <f t="shared" si="13"/>
        <v>3</v>
      </c>
      <c r="AY28" s="7">
        <f t="shared" si="14"/>
        <v>3</v>
      </c>
      <c r="AZ28" s="6">
        <f t="shared" si="15"/>
        <v>93</v>
      </c>
      <c r="BA28" s="6"/>
      <c r="BB28" s="8" t="s">
        <v>10</v>
      </c>
      <c r="BC28" s="8" t="s">
        <v>11</v>
      </c>
      <c r="BD28" s="8" t="s">
        <v>11</v>
      </c>
      <c r="BE28" s="7">
        <f t="shared" si="16"/>
        <v>4</v>
      </c>
      <c r="BF28" s="7">
        <f t="shared" si="17"/>
        <v>3</v>
      </c>
      <c r="BG28" s="7">
        <f t="shared" si="18"/>
        <v>3</v>
      </c>
      <c r="BH28" s="6">
        <f t="shared" si="19"/>
        <v>118</v>
      </c>
      <c r="BI28" s="11"/>
    </row>
    <row r="29" spans="1:61" ht="17.649999999999999" x14ac:dyDescent="0.4">
      <c r="A29" s="12"/>
      <c r="B29" s="222" t="s">
        <v>4</v>
      </c>
      <c r="C29" s="222"/>
      <c r="D29" s="222"/>
      <c r="E29" s="222"/>
      <c r="F29" s="222"/>
      <c r="G29" s="222"/>
      <c r="H29" s="222"/>
      <c r="I29" s="222"/>
      <c r="J29" s="222"/>
      <c r="K29" s="222"/>
      <c r="L29" s="222"/>
      <c r="M29" s="222"/>
      <c r="N29" s="222"/>
      <c r="O29" s="222"/>
      <c r="P29" s="222"/>
      <c r="Q29" s="222"/>
      <c r="R29" s="222"/>
      <c r="S29" s="12"/>
      <c r="U29" s="11"/>
      <c r="V29" s="8" t="s">
        <v>7</v>
      </c>
      <c r="W29" s="8" t="s">
        <v>11</v>
      </c>
      <c r="X29" s="8" t="s">
        <v>11</v>
      </c>
      <c r="Y29" s="7">
        <f t="shared" si="0"/>
        <v>0</v>
      </c>
      <c r="Z29" s="7">
        <f t="shared" si="1"/>
        <v>3</v>
      </c>
      <c r="AA29" s="7">
        <f t="shared" si="2"/>
        <v>3</v>
      </c>
      <c r="AB29" s="6">
        <f t="shared" si="3"/>
        <v>18</v>
      </c>
      <c r="AC29" s="6"/>
      <c r="AD29" s="8" t="s">
        <v>8</v>
      </c>
      <c r="AE29" s="8" t="s">
        <v>11</v>
      </c>
      <c r="AF29" s="8" t="s">
        <v>11</v>
      </c>
      <c r="AG29" s="7">
        <f t="shared" si="4"/>
        <v>1</v>
      </c>
      <c r="AH29" s="7">
        <f t="shared" si="5"/>
        <v>3</v>
      </c>
      <c r="AI29" s="7">
        <f t="shared" si="6"/>
        <v>3</v>
      </c>
      <c r="AJ29" s="6">
        <f t="shared" si="7"/>
        <v>43</v>
      </c>
      <c r="AK29" s="6"/>
      <c r="AL29" s="8" t="s">
        <v>9</v>
      </c>
      <c r="AM29" s="8" t="s">
        <v>11</v>
      </c>
      <c r="AN29" s="8" t="s">
        <v>11</v>
      </c>
      <c r="AO29" s="7">
        <f t="shared" si="8"/>
        <v>2</v>
      </c>
      <c r="AP29" s="7">
        <f t="shared" si="9"/>
        <v>3</v>
      </c>
      <c r="AQ29" s="7">
        <f t="shared" si="10"/>
        <v>3</v>
      </c>
      <c r="AR29" s="6">
        <f t="shared" si="11"/>
        <v>68</v>
      </c>
      <c r="AS29" s="6"/>
      <c r="AT29" s="8" t="s">
        <v>11</v>
      </c>
      <c r="AU29" s="8" t="s">
        <v>11</v>
      </c>
      <c r="AV29" s="8" t="s">
        <v>11</v>
      </c>
      <c r="AW29" s="7">
        <f t="shared" si="12"/>
        <v>3</v>
      </c>
      <c r="AX29" s="7">
        <f t="shared" si="13"/>
        <v>3</v>
      </c>
      <c r="AY29" s="7">
        <f t="shared" si="14"/>
        <v>3</v>
      </c>
      <c r="AZ29" s="6">
        <f t="shared" si="15"/>
        <v>93</v>
      </c>
      <c r="BA29" s="6"/>
      <c r="BB29" s="8" t="s">
        <v>10</v>
      </c>
      <c r="BC29" s="8" t="s">
        <v>11</v>
      </c>
      <c r="BD29" s="8" t="s">
        <v>10</v>
      </c>
      <c r="BE29" s="7">
        <f t="shared" si="16"/>
        <v>4</v>
      </c>
      <c r="BF29" s="7">
        <f t="shared" si="17"/>
        <v>3</v>
      </c>
      <c r="BG29" s="7">
        <f t="shared" si="18"/>
        <v>4</v>
      </c>
      <c r="BH29" s="6">
        <f t="shared" si="19"/>
        <v>119</v>
      </c>
      <c r="BI29" s="11"/>
    </row>
    <row r="30" spans="1:61" ht="17.649999999999999" x14ac:dyDescent="0.4">
      <c r="A30" s="12"/>
      <c r="B30" s="17"/>
      <c r="C30" s="18" t="s">
        <v>0</v>
      </c>
      <c r="D30" s="17">
        <v>0</v>
      </c>
      <c r="E30" s="17">
        <v>1</v>
      </c>
      <c r="F30" s="17">
        <v>2</v>
      </c>
      <c r="G30" s="17">
        <v>3</v>
      </c>
      <c r="H30" s="17">
        <v>4</v>
      </c>
      <c r="I30" s="17">
        <v>5</v>
      </c>
      <c r="J30" s="17">
        <v>6</v>
      </c>
      <c r="K30" s="17">
        <v>7</v>
      </c>
      <c r="L30" s="17">
        <v>8</v>
      </c>
      <c r="M30" s="17">
        <v>9</v>
      </c>
      <c r="N30" s="17">
        <v>10</v>
      </c>
      <c r="O30" s="17">
        <v>11</v>
      </c>
      <c r="P30" s="17">
        <v>12</v>
      </c>
      <c r="Q30" s="17">
        <v>13</v>
      </c>
      <c r="R30" s="17">
        <v>14</v>
      </c>
      <c r="S30" s="12"/>
      <c r="U30" s="11"/>
      <c r="V30" s="8" t="s">
        <v>7</v>
      </c>
      <c r="W30" s="8" t="s">
        <v>11</v>
      </c>
      <c r="X30" s="8" t="s">
        <v>10</v>
      </c>
      <c r="Y30" s="7">
        <f t="shared" si="0"/>
        <v>0</v>
      </c>
      <c r="Z30" s="7">
        <f t="shared" si="1"/>
        <v>3</v>
      </c>
      <c r="AA30" s="7">
        <f t="shared" si="2"/>
        <v>4</v>
      </c>
      <c r="AB30" s="6">
        <f t="shared" si="3"/>
        <v>19</v>
      </c>
      <c r="AC30" s="6"/>
      <c r="AD30" s="8" t="s">
        <v>8</v>
      </c>
      <c r="AE30" s="8" t="s">
        <v>11</v>
      </c>
      <c r="AF30" s="8" t="s">
        <v>10</v>
      </c>
      <c r="AG30" s="7">
        <f t="shared" si="4"/>
        <v>1</v>
      </c>
      <c r="AH30" s="7">
        <f t="shared" si="5"/>
        <v>3</v>
      </c>
      <c r="AI30" s="7">
        <f t="shared" si="6"/>
        <v>4</v>
      </c>
      <c r="AJ30" s="6">
        <f t="shared" si="7"/>
        <v>44</v>
      </c>
      <c r="AK30" s="6"/>
      <c r="AL30" s="8" t="s">
        <v>9</v>
      </c>
      <c r="AM30" s="8" t="s">
        <v>11</v>
      </c>
      <c r="AN30" s="8" t="s">
        <v>10</v>
      </c>
      <c r="AO30" s="7">
        <f t="shared" si="8"/>
        <v>2</v>
      </c>
      <c r="AP30" s="7">
        <f t="shared" si="9"/>
        <v>3</v>
      </c>
      <c r="AQ30" s="7">
        <f t="shared" si="10"/>
        <v>4</v>
      </c>
      <c r="AR30" s="6">
        <f t="shared" si="11"/>
        <v>69</v>
      </c>
      <c r="AS30" s="6"/>
      <c r="AT30" s="8" t="s">
        <v>11</v>
      </c>
      <c r="AU30" s="8" t="s">
        <v>11</v>
      </c>
      <c r="AV30" s="8" t="s">
        <v>10</v>
      </c>
      <c r="AW30" s="7">
        <f t="shared" si="12"/>
        <v>3</v>
      </c>
      <c r="AX30" s="7">
        <f t="shared" si="13"/>
        <v>3</v>
      </c>
      <c r="AY30" s="7">
        <f t="shared" si="14"/>
        <v>4</v>
      </c>
      <c r="AZ30" s="6">
        <f t="shared" si="15"/>
        <v>94</v>
      </c>
      <c r="BA30" s="6"/>
      <c r="BB30" s="8" t="s">
        <v>10</v>
      </c>
      <c r="BC30" s="8" t="s">
        <v>10</v>
      </c>
      <c r="BD30" s="8" t="s">
        <v>7</v>
      </c>
      <c r="BE30" s="7">
        <f t="shared" si="16"/>
        <v>4</v>
      </c>
      <c r="BF30" s="7">
        <f t="shared" si="17"/>
        <v>4</v>
      </c>
      <c r="BG30" s="7">
        <f t="shared" si="18"/>
        <v>0</v>
      </c>
      <c r="BH30" s="6">
        <f t="shared" si="19"/>
        <v>120</v>
      </c>
      <c r="BI30" s="11"/>
    </row>
    <row r="31" spans="1:61" ht="17.649999999999999" x14ac:dyDescent="0.4">
      <c r="A31" s="12"/>
      <c r="B31" s="18" t="s">
        <v>0</v>
      </c>
      <c r="C31" s="18">
        <v>0</v>
      </c>
      <c r="D31" s="18" t="s">
        <v>5</v>
      </c>
      <c r="E31" s="18" t="s">
        <v>5</v>
      </c>
      <c r="F31" s="18" t="s">
        <v>5</v>
      </c>
      <c r="G31" s="18" t="s">
        <v>5</v>
      </c>
      <c r="H31" s="18" t="s">
        <v>5</v>
      </c>
      <c r="I31" s="18" t="s">
        <v>5</v>
      </c>
      <c r="J31" s="18" t="s">
        <v>5</v>
      </c>
      <c r="K31" s="18" t="s">
        <v>5</v>
      </c>
      <c r="L31" s="18" t="s">
        <v>5</v>
      </c>
      <c r="M31" s="18" t="s">
        <v>5</v>
      </c>
      <c r="N31" s="18" t="s">
        <v>5</v>
      </c>
      <c r="O31" s="18" t="s">
        <v>5</v>
      </c>
      <c r="P31" s="18" t="s">
        <v>5</v>
      </c>
      <c r="Q31" s="18" t="s">
        <v>5</v>
      </c>
      <c r="R31" s="18" t="s">
        <v>5</v>
      </c>
      <c r="S31" s="12"/>
      <c r="U31" s="11"/>
      <c r="V31" s="8" t="s">
        <v>7</v>
      </c>
      <c r="W31" s="8" t="s">
        <v>10</v>
      </c>
      <c r="X31" s="8" t="s">
        <v>7</v>
      </c>
      <c r="Y31" s="7">
        <f t="shared" si="0"/>
        <v>0</v>
      </c>
      <c r="Z31" s="7">
        <f t="shared" si="1"/>
        <v>4</v>
      </c>
      <c r="AA31" s="7">
        <f t="shared" si="2"/>
        <v>0</v>
      </c>
      <c r="AB31" s="6">
        <f t="shared" si="3"/>
        <v>20</v>
      </c>
      <c r="AC31" s="6"/>
      <c r="AD31" s="8" t="s">
        <v>8</v>
      </c>
      <c r="AE31" s="8" t="s">
        <v>10</v>
      </c>
      <c r="AF31" s="8" t="s">
        <v>7</v>
      </c>
      <c r="AG31" s="7">
        <f t="shared" si="4"/>
        <v>1</v>
      </c>
      <c r="AH31" s="7">
        <f t="shared" si="5"/>
        <v>4</v>
      </c>
      <c r="AI31" s="7">
        <f t="shared" si="6"/>
        <v>0</v>
      </c>
      <c r="AJ31" s="6">
        <f t="shared" si="7"/>
        <v>45</v>
      </c>
      <c r="AK31" s="6"/>
      <c r="AL31" s="8" t="s">
        <v>9</v>
      </c>
      <c r="AM31" s="8" t="s">
        <v>10</v>
      </c>
      <c r="AN31" s="8" t="s">
        <v>7</v>
      </c>
      <c r="AO31" s="7">
        <f t="shared" si="8"/>
        <v>2</v>
      </c>
      <c r="AP31" s="7">
        <f t="shared" si="9"/>
        <v>4</v>
      </c>
      <c r="AQ31" s="7">
        <f t="shared" si="10"/>
        <v>0</v>
      </c>
      <c r="AR31" s="6">
        <f t="shared" si="11"/>
        <v>70</v>
      </c>
      <c r="AS31" s="6"/>
      <c r="AT31" s="8" t="s">
        <v>11</v>
      </c>
      <c r="AU31" s="8" t="s">
        <v>10</v>
      </c>
      <c r="AV31" s="8" t="s">
        <v>7</v>
      </c>
      <c r="AW31" s="7">
        <f t="shared" si="12"/>
        <v>3</v>
      </c>
      <c r="AX31" s="7">
        <f t="shared" si="13"/>
        <v>4</v>
      </c>
      <c r="AY31" s="7">
        <f t="shared" si="14"/>
        <v>0</v>
      </c>
      <c r="AZ31" s="6">
        <f t="shared" si="15"/>
        <v>95</v>
      </c>
      <c r="BA31" s="6"/>
      <c r="BB31" s="8" t="s">
        <v>10</v>
      </c>
      <c r="BC31" s="8" t="s">
        <v>10</v>
      </c>
      <c r="BD31" s="8" t="s">
        <v>8</v>
      </c>
      <c r="BE31" s="7">
        <f t="shared" si="16"/>
        <v>4</v>
      </c>
      <c r="BF31" s="7">
        <f t="shared" si="17"/>
        <v>4</v>
      </c>
      <c r="BG31" s="7">
        <f t="shared" si="18"/>
        <v>1</v>
      </c>
      <c r="BH31" s="6">
        <f t="shared" si="19"/>
        <v>121</v>
      </c>
      <c r="BI31" s="11"/>
    </row>
    <row r="32" spans="1:61" ht="17.649999999999999" x14ac:dyDescent="0.4">
      <c r="A32" s="12"/>
      <c r="B32" s="17">
        <v>0</v>
      </c>
      <c r="C32" s="18" t="s">
        <v>5</v>
      </c>
      <c r="D32" s="18">
        <f>MAX($B32,D$11) ^ 2 + $B32+1+MAX($B32-D$11,0)</f>
        <v>1</v>
      </c>
      <c r="E32" s="18">
        <f t="shared" ref="E32:R46" si="24">MAX($B32,E$11) ^ 2 + $B32+1+MAX($B32-E$11,0)</f>
        <v>2</v>
      </c>
      <c r="F32" s="18">
        <f t="shared" si="24"/>
        <v>5</v>
      </c>
      <c r="G32" s="18">
        <f t="shared" si="24"/>
        <v>10</v>
      </c>
      <c r="H32" s="18">
        <f t="shared" si="24"/>
        <v>17</v>
      </c>
      <c r="I32" s="18">
        <f t="shared" si="24"/>
        <v>26</v>
      </c>
      <c r="J32" s="18">
        <f t="shared" si="24"/>
        <v>37</v>
      </c>
      <c r="K32" s="18">
        <f t="shared" si="24"/>
        <v>50</v>
      </c>
      <c r="L32" s="18">
        <f t="shared" si="24"/>
        <v>65</v>
      </c>
      <c r="M32" s="18">
        <f t="shared" si="24"/>
        <v>82</v>
      </c>
      <c r="N32" s="18">
        <f t="shared" si="24"/>
        <v>101</v>
      </c>
      <c r="O32" s="18">
        <f t="shared" si="24"/>
        <v>122</v>
      </c>
      <c r="P32" s="18">
        <f t="shared" si="24"/>
        <v>145</v>
      </c>
      <c r="Q32" s="18">
        <f t="shared" si="24"/>
        <v>170</v>
      </c>
      <c r="R32" s="18">
        <f t="shared" si="24"/>
        <v>197</v>
      </c>
      <c r="S32" s="12"/>
      <c r="U32" s="11"/>
      <c r="V32" s="8" t="s">
        <v>7</v>
      </c>
      <c r="W32" s="8" t="s">
        <v>10</v>
      </c>
      <c r="X32" s="8" t="s">
        <v>8</v>
      </c>
      <c r="Y32" s="7">
        <f t="shared" si="0"/>
        <v>0</v>
      </c>
      <c r="Z32" s="7">
        <f t="shared" si="1"/>
        <v>4</v>
      </c>
      <c r="AA32" s="7">
        <f t="shared" si="2"/>
        <v>1</v>
      </c>
      <c r="AB32" s="6">
        <f t="shared" si="3"/>
        <v>21</v>
      </c>
      <c r="AC32" s="6"/>
      <c r="AD32" s="8" t="s">
        <v>8</v>
      </c>
      <c r="AE32" s="8" t="s">
        <v>10</v>
      </c>
      <c r="AF32" s="8" t="s">
        <v>8</v>
      </c>
      <c r="AG32" s="7">
        <f t="shared" si="4"/>
        <v>1</v>
      </c>
      <c r="AH32" s="7">
        <f t="shared" si="5"/>
        <v>4</v>
      </c>
      <c r="AI32" s="7">
        <f t="shared" si="6"/>
        <v>1</v>
      </c>
      <c r="AJ32" s="6">
        <f t="shared" si="7"/>
        <v>46</v>
      </c>
      <c r="AK32" s="6"/>
      <c r="AL32" s="8" t="s">
        <v>9</v>
      </c>
      <c r="AM32" s="8" t="s">
        <v>10</v>
      </c>
      <c r="AN32" s="8" t="s">
        <v>8</v>
      </c>
      <c r="AO32" s="7">
        <f t="shared" si="8"/>
        <v>2</v>
      </c>
      <c r="AP32" s="7">
        <f t="shared" si="9"/>
        <v>4</v>
      </c>
      <c r="AQ32" s="7">
        <f t="shared" si="10"/>
        <v>1</v>
      </c>
      <c r="AR32" s="6">
        <f t="shared" si="11"/>
        <v>71</v>
      </c>
      <c r="AS32" s="6"/>
      <c r="AT32" s="8" t="s">
        <v>11</v>
      </c>
      <c r="AU32" s="8" t="s">
        <v>10</v>
      </c>
      <c r="AV32" s="8" t="s">
        <v>8</v>
      </c>
      <c r="AW32" s="7">
        <f t="shared" si="12"/>
        <v>3</v>
      </c>
      <c r="AX32" s="7">
        <f t="shared" si="13"/>
        <v>4</v>
      </c>
      <c r="AY32" s="7">
        <f t="shared" si="14"/>
        <v>1</v>
      </c>
      <c r="AZ32" s="6">
        <f t="shared" si="15"/>
        <v>96</v>
      </c>
      <c r="BA32" s="6"/>
      <c r="BB32" s="8" t="s">
        <v>10</v>
      </c>
      <c r="BC32" s="8" t="s">
        <v>10</v>
      </c>
      <c r="BD32" s="8" t="s">
        <v>9</v>
      </c>
      <c r="BE32" s="7">
        <f t="shared" si="16"/>
        <v>4</v>
      </c>
      <c r="BF32" s="7">
        <f t="shared" si="17"/>
        <v>4</v>
      </c>
      <c r="BG32" s="7">
        <f t="shared" si="18"/>
        <v>2</v>
      </c>
      <c r="BH32" s="6">
        <f t="shared" si="19"/>
        <v>122</v>
      </c>
      <c r="BI32" s="11"/>
    </row>
    <row r="33" spans="1:61" ht="17.649999999999999" x14ac:dyDescent="0.4">
      <c r="A33" s="12"/>
      <c r="B33" s="17">
        <v>1</v>
      </c>
      <c r="C33" s="18" t="s">
        <v>5</v>
      </c>
      <c r="D33" s="18">
        <f t="shared" ref="D33:D45" si="25">MAX($B33,D$11) ^ 2 + $B33+1+MAX($B33-D$11,0)</f>
        <v>4</v>
      </c>
      <c r="E33" s="18">
        <f t="shared" si="24"/>
        <v>3</v>
      </c>
      <c r="F33" s="18">
        <f t="shared" si="24"/>
        <v>6</v>
      </c>
      <c r="G33" s="18">
        <f t="shared" si="24"/>
        <v>11</v>
      </c>
      <c r="H33" s="18">
        <f t="shared" si="24"/>
        <v>18</v>
      </c>
      <c r="I33" s="18">
        <f t="shared" si="24"/>
        <v>27</v>
      </c>
      <c r="J33" s="18">
        <f t="shared" si="24"/>
        <v>38</v>
      </c>
      <c r="K33" s="18">
        <f t="shared" si="24"/>
        <v>51</v>
      </c>
      <c r="L33" s="18">
        <f t="shared" si="24"/>
        <v>66</v>
      </c>
      <c r="M33" s="18">
        <f t="shared" si="24"/>
        <v>83</v>
      </c>
      <c r="N33" s="18">
        <f t="shared" si="24"/>
        <v>102</v>
      </c>
      <c r="O33" s="18">
        <f t="shared" si="24"/>
        <v>123</v>
      </c>
      <c r="P33" s="18">
        <f t="shared" si="24"/>
        <v>146</v>
      </c>
      <c r="Q33" s="18">
        <f t="shared" si="24"/>
        <v>171</v>
      </c>
      <c r="R33" s="18">
        <f t="shared" si="24"/>
        <v>198</v>
      </c>
      <c r="S33" s="12"/>
      <c r="U33" s="11"/>
      <c r="V33" s="8" t="s">
        <v>7</v>
      </c>
      <c r="W33" s="8" t="s">
        <v>10</v>
      </c>
      <c r="X33" s="8" t="s">
        <v>9</v>
      </c>
      <c r="Y33" s="7">
        <f t="shared" si="0"/>
        <v>0</v>
      </c>
      <c r="Z33" s="7">
        <f t="shared" si="1"/>
        <v>4</v>
      </c>
      <c r="AA33" s="7">
        <f t="shared" si="2"/>
        <v>2</v>
      </c>
      <c r="AB33" s="6">
        <f t="shared" si="3"/>
        <v>22</v>
      </c>
      <c r="AC33" s="6"/>
      <c r="AD33" s="8" t="s">
        <v>8</v>
      </c>
      <c r="AE33" s="8" t="s">
        <v>10</v>
      </c>
      <c r="AF33" s="8" t="s">
        <v>9</v>
      </c>
      <c r="AG33" s="7">
        <f t="shared" si="4"/>
        <v>1</v>
      </c>
      <c r="AH33" s="7">
        <f t="shared" si="5"/>
        <v>4</v>
      </c>
      <c r="AI33" s="7">
        <f t="shared" si="6"/>
        <v>2</v>
      </c>
      <c r="AJ33" s="6">
        <f t="shared" si="7"/>
        <v>47</v>
      </c>
      <c r="AK33" s="6"/>
      <c r="AL33" s="8" t="s">
        <v>9</v>
      </c>
      <c r="AM33" s="8" t="s">
        <v>10</v>
      </c>
      <c r="AN33" s="8" t="s">
        <v>9</v>
      </c>
      <c r="AO33" s="7">
        <f t="shared" si="8"/>
        <v>2</v>
      </c>
      <c r="AP33" s="7">
        <f t="shared" si="9"/>
        <v>4</v>
      </c>
      <c r="AQ33" s="7">
        <f t="shared" si="10"/>
        <v>2</v>
      </c>
      <c r="AR33" s="6">
        <f t="shared" si="11"/>
        <v>72</v>
      </c>
      <c r="AS33" s="6"/>
      <c r="AT33" s="8" t="s">
        <v>11</v>
      </c>
      <c r="AU33" s="8" t="s">
        <v>10</v>
      </c>
      <c r="AV33" s="8" t="s">
        <v>9</v>
      </c>
      <c r="AW33" s="7">
        <f t="shared" si="12"/>
        <v>3</v>
      </c>
      <c r="AX33" s="7">
        <f t="shared" si="13"/>
        <v>4</v>
      </c>
      <c r="AY33" s="7">
        <f t="shared" si="14"/>
        <v>2</v>
      </c>
      <c r="AZ33" s="6">
        <f t="shared" si="15"/>
        <v>97</v>
      </c>
      <c r="BA33" s="6"/>
      <c r="BB33" s="8" t="s">
        <v>10</v>
      </c>
      <c r="BC33" s="8" t="s">
        <v>10</v>
      </c>
      <c r="BD33" s="8" t="s">
        <v>11</v>
      </c>
      <c r="BE33" s="7">
        <f t="shared" si="16"/>
        <v>4</v>
      </c>
      <c r="BF33" s="7">
        <f t="shared" si="17"/>
        <v>4</v>
      </c>
      <c r="BG33" s="7">
        <f t="shared" si="18"/>
        <v>3</v>
      </c>
      <c r="BH33" s="6">
        <f t="shared" si="19"/>
        <v>123</v>
      </c>
      <c r="BI33" s="11"/>
    </row>
    <row r="34" spans="1:61" ht="17.649999999999999" x14ac:dyDescent="0.4">
      <c r="A34" s="12"/>
      <c r="B34" s="17">
        <v>2</v>
      </c>
      <c r="C34" s="18" t="s">
        <v>5</v>
      </c>
      <c r="D34" s="18">
        <f t="shared" si="25"/>
        <v>9</v>
      </c>
      <c r="E34" s="18">
        <f t="shared" si="24"/>
        <v>8</v>
      </c>
      <c r="F34" s="18">
        <f t="shared" si="24"/>
        <v>7</v>
      </c>
      <c r="G34" s="18">
        <f t="shared" si="24"/>
        <v>12</v>
      </c>
      <c r="H34" s="18">
        <f t="shared" si="24"/>
        <v>19</v>
      </c>
      <c r="I34" s="18">
        <f t="shared" si="24"/>
        <v>28</v>
      </c>
      <c r="J34" s="18">
        <f t="shared" si="24"/>
        <v>39</v>
      </c>
      <c r="K34" s="18">
        <f t="shared" si="24"/>
        <v>52</v>
      </c>
      <c r="L34" s="18">
        <f t="shared" si="24"/>
        <v>67</v>
      </c>
      <c r="M34" s="18">
        <f t="shared" si="24"/>
        <v>84</v>
      </c>
      <c r="N34" s="18">
        <f t="shared" si="24"/>
        <v>103</v>
      </c>
      <c r="O34" s="18">
        <f t="shared" si="24"/>
        <v>124</v>
      </c>
      <c r="P34" s="18">
        <f t="shared" si="24"/>
        <v>147</v>
      </c>
      <c r="Q34" s="18">
        <f t="shared" si="24"/>
        <v>172</v>
      </c>
      <c r="R34" s="18">
        <f t="shared" si="24"/>
        <v>199</v>
      </c>
      <c r="S34" s="12"/>
      <c r="U34" s="11"/>
      <c r="V34" s="8" t="s">
        <v>7</v>
      </c>
      <c r="W34" s="8" t="s">
        <v>10</v>
      </c>
      <c r="X34" s="8" t="s">
        <v>11</v>
      </c>
      <c r="Y34" s="7">
        <f t="shared" si="0"/>
        <v>0</v>
      </c>
      <c r="Z34" s="7">
        <f t="shared" si="1"/>
        <v>4</v>
      </c>
      <c r="AA34" s="7">
        <f t="shared" si="2"/>
        <v>3</v>
      </c>
      <c r="AB34" s="6">
        <f t="shared" si="3"/>
        <v>23</v>
      </c>
      <c r="AC34" s="6"/>
      <c r="AD34" s="8" t="s">
        <v>8</v>
      </c>
      <c r="AE34" s="8" t="s">
        <v>10</v>
      </c>
      <c r="AF34" s="8" t="s">
        <v>11</v>
      </c>
      <c r="AG34" s="7">
        <f t="shared" si="4"/>
        <v>1</v>
      </c>
      <c r="AH34" s="7">
        <f t="shared" si="5"/>
        <v>4</v>
      </c>
      <c r="AI34" s="7">
        <f t="shared" si="6"/>
        <v>3</v>
      </c>
      <c r="AJ34" s="6">
        <f t="shared" si="7"/>
        <v>48</v>
      </c>
      <c r="AK34" s="6"/>
      <c r="AL34" s="8" t="s">
        <v>9</v>
      </c>
      <c r="AM34" s="8" t="s">
        <v>10</v>
      </c>
      <c r="AN34" s="8" t="s">
        <v>11</v>
      </c>
      <c r="AO34" s="7">
        <f t="shared" si="8"/>
        <v>2</v>
      </c>
      <c r="AP34" s="7">
        <f t="shared" si="9"/>
        <v>4</v>
      </c>
      <c r="AQ34" s="7">
        <f t="shared" si="10"/>
        <v>3</v>
      </c>
      <c r="AR34" s="6">
        <f t="shared" si="11"/>
        <v>73</v>
      </c>
      <c r="AS34" s="6"/>
      <c r="AT34" s="8" t="s">
        <v>11</v>
      </c>
      <c r="AU34" s="8" t="s">
        <v>10</v>
      </c>
      <c r="AV34" s="8" t="s">
        <v>11</v>
      </c>
      <c r="AW34" s="7">
        <f t="shared" si="12"/>
        <v>3</v>
      </c>
      <c r="AX34" s="7">
        <f t="shared" si="13"/>
        <v>4</v>
      </c>
      <c r="AY34" s="7">
        <f t="shared" si="14"/>
        <v>3</v>
      </c>
      <c r="AZ34" s="6">
        <f t="shared" si="15"/>
        <v>98</v>
      </c>
      <c r="BA34" s="6"/>
      <c r="BB34" s="8" t="s">
        <v>10</v>
      </c>
      <c r="BC34" s="8" t="s">
        <v>5</v>
      </c>
      <c r="BD34" s="8" t="s">
        <v>5</v>
      </c>
      <c r="BE34" s="7">
        <f t="shared" si="16"/>
        <v>4</v>
      </c>
      <c r="BF34" s="7">
        <f t="shared" si="17"/>
        <v>4</v>
      </c>
      <c r="BG34" s="7">
        <f t="shared" si="18"/>
        <v>4</v>
      </c>
      <c r="BH34" s="6">
        <f t="shared" si="19"/>
        <v>124</v>
      </c>
      <c r="BI34" s="11"/>
    </row>
    <row r="35" spans="1:61" ht="17.649999999999999" x14ac:dyDescent="0.4">
      <c r="A35" s="12"/>
      <c r="B35" s="17">
        <v>3</v>
      </c>
      <c r="C35" s="18" t="s">
        <v>5</v>
      </c>
      <c r="D35" s="18">
        <f t="shared" si="25"/>
        <v>16</v>
      </c>
      <c r="E35" s="18">
        <f t="shared" si="24"/>
        <v>15</v>
      </c>
      <c r="F35" s="18">
        <f t="shared" si="24"/>
        <v>14</v>
      </c>
      <c r="G35" s="18">
        <f t="shared" si="24"/>
        <v>13</v>
      </c>
      <c r="H35" s="18">
        <f t="shared" si="24"/>
        <v>20</v>
      </c>
      <c r="I35" s="18">
        <f t="shared" si="24"/>
        <v>29</v>
      </c>
      <c r="J35" s="18">
        <f t="shared" si="24"/>
        <v>40</v>
      </c>
      <c r="K35" s="18">
        <f t="shared" si="24"/>
        <v>53</v>
      </c>
      <c r="L35" s="18">
        <f t="shared" si="24"/>
        <v>68</v>
      </c>
      <c r="M35" s="18">
        <f t="shared" si="24"/>
        <v>85</v>
      </c>
      <c r="N35" s="18">
        <f t="shared" si="24"/>
        <v>104</v>
      </c>
      <c r="O35" s="18">
        <f t="shared" si="24"/>
        <v>125</v>
      </c>
      <c r="P35" s="18">
        <f t="shared" si="24"/>
        <v>148</v>
      </c>
      <c r="Q35" s="18">
        <f t="shared" si="24"/>
        <v>173</v>
      </c>
      <c r="R35" s="18">
        <f t="shared" si="24"/>
        <v>200</v>
      </c>
      <c r="S35" s="12"/>
      <c r="U35" s="11"/>
      <c r="V35" s="8" t="s">
        <v>7</v>
      </c>
      <c r="W35" s="8" t="s">
        <v>10</v>
      </c>
      <c r="X35" s="8" t="s">
        <v>5</v>
      </c>
      <c r="Y35" s="7">
        <f t="shared" si="0"/>
        <v>0</v>
      </c>
      <c r="Z35" s="7">
        <f t="shared" si="1"/>
        <v>4</v>
      </c>
      <c r="AA35" s="7">
        <f t="shared" si="2"/>
        <v>4</v>
      </c>
      <c r="AB35" s="6">
        <f t="shared" si="3"/>
        <v>24</v>
      </c>
      <c r="AC35" s="6"/>
      <c r="AD35" s="8" t="s">
        <v>8</v>
      </c>
      <c r="AE35" s="8" t="s">
        <v>10</v>
      </c>
      <c r="AF35" s="8" t="s">
        <v>5</v>
      </c>
      <c r="AG35" s="7">
        <f t="shared" si="4"/>
        <v>1</v>
      </c>
      <c r="AH35" s="7">
        <f t="shared" si="5"/>
        <v>4</v>
      </c>
      <c r="AI35" s="7">
        <f t="shared" si="6"/>
        <v>4</v>
      </c>
      <c r="AJ35" s="6">
        <f t="shared" si="7"/>
        <v>49</v>
      </c>
      <c r="AK35" s="6"/>
      <c r="AL35" s="8" t="s">
        <v>9</v>
      </c>
      <c r="AM35" s="8" t="s">
        <v>10</v>
      </c>
      <c r="AN35" s="8" t="s">
        <v>5</v>
      </c>
      <c r="AO35" s="7">
        <f t="shared" si="8"/>
        <v>2</v>
      </c>
      <c r="AP35" s="7">
        <f t="shared" si="9"/>
        <v>4</v>
      </c>
      <c r="AQ35" s="7">
        <f t="shared" si="10"/>
        <v>4</v>
      </c>
      <c r="AR35" s="6">
        <f t="shared" si="11"/>
        <v>74</v>
      </c>
      <c r="AS35" s="6"/>
      <c r="AT35" s="8" t="s">
        <v>11</v>
      </c>
      <c r="AU35" s="8" t="s">
        <v>10</v>
      </c>
      <c r="AV35" s="8" t="s">
        <v>5</v>
      </c>
      <c r="AW35" s="7">
        <f t="shared" si="12"/>
        <v>3</v>
      </c>
      <c r="AX35" s="7">
        <f t="shared" si="13"/>
        <v>4</v>
      </c>
      <c r="AY35" s="7">
        <f t="shared" si="14"/>
        <v>4</v>
      </c>
      <c r="AZ35" s="6">
        <f t="shared" si="15"/>
        <v>99</v>
      </c>
      <c r="BA35" s="6"/>
      <c r="BB35" s="8" t="s">
        <v>10</v>
      </c>
      <c r="BC35" s="8" t="s">
        <v>10</v>
      </c>
      <c r="BD35" s="8" t="s">
        <v>5</v>
      </c>
      <c r="BE35" s="7">
        <f t="shared" si="16"/>
        <v>4</v>
      </c>
      <c r="BF35" s="7">
        <f t="shared" si="17"/>
        <v>4</v>
      </c>
      <c r="BG35" s="7">
        <f t="shared" si="18"/>
        <v>4</v>
      </c>
      <c r="BH35" s="6">
        <f t="shared" si="19"/>
        <v>124</v>
      </c>
      <c r="BI35" s="11"/>
    </row>
    <row r="36" spans="1:61" ht="17.649999999999999" x14ac:dyDescent="0.4">
      <c r="A36" s="12"/>
      <c r="B36" s="17">
        <v>4</v>
      </c>
      <c r="C36" s="18" t="s">
        <v>5</v>
      </c>
      <c r="D36" s="18">
        <f t="shared" si="25"/>
        <v>25</v>
      </c>
      <c r="E36" s="18">
        <f t="shared" si="24"/>
        <v>24</v>
      </c>
      <c r="F36" s="18">
        <f t="shared" si="24"/>
        <v>23</v>
      </c>
      <c r="G36" s="18">
        <f t="shared" si="24"/>
        <v>22</v>
      </c>
      <c r="H36" s="18">
        <f t="shared" si="24"/>
        <v>21</v>
      </c>
      <c r="I36" s="18">
        <f t="shared" si="24"/>
        <v>30</v>
      </c>
      <c r="J36" s="18">
        <f t="shared" si="24"/>
        <v>41</v>
      </c>
      <c r="K36" s="18">
        <f t="shared" si="24"/>
        <v>54</v>
      </c>
      <c r="L36" s="18">
        <f t="shared" si="24"/>
        <v>69</v>
      </c>
      <c r="M36" s="18">
        <f t="shared" si="24"/>
        <v>86</v>
      </c>
      <c r="N36" s="18">
        <f t="shared" si="24"/>
        <v>105</v>
      </c>
      <c r="O36" s="18">
        <f t="shared" si="24"/>
        <v>126</v>
      </c>
      <c r="P36" s="18">
        <f t="shared" si="24"/>
        <v>149</v>
      </c>
      <c r="Q36" s="18">
        <f t="shared" si="24"/>
        <v>174</v>
      </c>
      <c r="R36" s="18">
        <f t="shared" si="24"/>
        <v>201</v>
      </c>
      <c r="S36" s="12"/>
      <c r="U36" s="11"/>
      <c r="V36" s="8" t="s">
        <v>7</v>
      </c>
      <c r="W36" s="8" t="s">
        <v>10</v>
      </c>
      <c r="X36" s="8" t="s">
        <v>10</v>
      </c>
      <c r="Y36" s="7">
        <f t="shared" si="0"/>
        <v>0</v>
      </c>
      <c r="Z36" s="7">
        <f t="shared" si="1"/>
        <v>4</v>
      </c>
      <c r="AA36" s="7">
        <f t="shared" si="2"/>
        <v>4</v>
      </c>
      <c r="AB36" s="6">
        <f t="shared" si="3"/>
        <v>24</v>
      </c>
      <c r="AC36" s="6"/>
      <c r="AD36" s="8" t="s">
        <v>8</v>
      </c>
      <c r="AE36" s="8" t="s">
        <v>10</v>
      </c>
      <c r="AF36" s="8" t="s">
        <v>10</v>
      </c>
      <c r="AG36" s="7">
        <f t="shared" si="4"/>
        <v>1</v>
      </c>
      <c r="AH36" s="7">
        <f t="shared" si="5"/>
        <v>4</v>
      </c>
      <c r="AI36" s="7">
        <f t="shared" si="6"/>
        <v>4</v>
      </c>
      <c r="AJ36" s="6">
        <f t="shared" si="7"/>
        <v>49</v>
      </c>
      <c r="AK36" s="6"/>
      <c r="AL36" s="8" t="s">
        <v>9</v>
      </c>
      <c r="AM36" s="8" t="s">
        <v>10</v>
      </c>
      <c r="AN36" s="8" t="s">
        <v>10</v>
      </c>
      <c r="AO36" s="7">
        <f t="shared" si="8"/>
        <v>2</v>
      </c>
      <c r="AP36" s="7">
        <f t="shared" si="9"/>
        <v>4</v>
      </c>
      <c r="AQ36" s="7">
        <f t="shared" si="10"/>
        <v>4</v>
      </c>
      <c r="AR36" s="6">
        <f t="shared" si="11"/>
        <v>74</v>
      </c>
      <c r="AS36" s="6"/>
      <c r="AT36" s="8" t="s">
        <v>11</v>
      </c>
      <c r="AU36" s="8" t="s">
        <v>10</v>
      </c>
      <c r="AV36" s="8" t="s">
        <v>10</v>
      </c>
      <c r="AW36" s="7">
        <f t="shared" si="12"/>
        <v>3</v>
      </c>
      <c r="AX36" s="7">
        <f t="shared" si="13"/>
        <v>4</v>
      </c>
      <c r="AY36" s="7">
        <f t="shared" si="14"/>
        <v>4</v>
      </c>
      <c r="AZ36" s="6">
        <f t="shared" si="15"/>
        <v>99</v>
      </c>
      <c r="BA36" s="6"/>
      <c r="BB36" s="8" t="s">
        <v>10</v>
      </c>
      <c r="BC36" s="8" t="s">
        <v>10</v>
      </c>
      <c r="BD36" s="8" t="s">
        <v>10</v>
      </c>
      <c r="BE36" s="7">
        <f t="shared" si="16"/>
        <v>4</v>
      </c>
      <c r="BF36" s="7">
        <f t="shared" si="17"/>
        <v>4</v>
      </c>
      <c r="BG36" s="7">
        <f t="shared" si="18"/>
        <v>4</v>
      </c>
      <c r="BH36" s="6">
        <f t="shared" si="19"/>
        <v>124</v>
      </c>
      <c r="BI36" s="11"/>
    </row>
    <row r="37" spans="1:61" ht="17.649999999999999" x14ac:dyDescent="0.4">
      <c r="A37" s="12"/>
      <c r="B37" s="17">
        <v>5</v>
      </c>
      <c r="C37" s="18" t="s">
        <v>5</v>
      </c>
      <c r="D37" s="18">
        <f t="shared" si="25"/>
        <v>36</v>
      </c>
      <c r="E37" s="18">
        <f t="shared" si="24"/>
        <v>35</v>
      </c>
      <c r="F37" s="18">
        <f t="shared" si="24"/>
        <v>34</v>
      </c>
      <c r="G37" s="18">
        <f t="shared" si="24"/>
        <v>33</v>
      </c>
      <c r="H37" s="18">
        <f t="shared" si="24"/>
        <v>32</v>
      </c>
      <c r="I37" s="18">
        <f t="shared" si="24"/>
        <v>31</v>
      </c>
      <c r="J37" s="18">
        <f t="shared" si="24"/>
        <v>42</v>
      </c>
      <c r="K37" s="18">
        <f t="shared" si="24"/>
        <v>55</v>
      </c>
      <c r="L37" s="18">
        <f t="shared" si="24"/>
        <v>70</v>
      </c>
      <c r="M37" s="18">
        <f t="shared" si="24"/>
        <v>87</v>
      </c>
      <c r="N37" s="18">
        <f t="shared" si="24"/>
        <v>106</v>
      </c>
      <c r="O37" s="18">
        <f t="shared" si="24"/>
        <v>127</v>
      </c>
      <c r="P37" s="18">
        <f t="shared" si="24"/>
        <v>150</v>
      </c>
      <c r="Q37" s="18">
        <f t="shared" si="24"/>
        <v>175</v>
      </c>
      <c r="R37" s="18">
        <f t="shared" si="24"/>
        <v>202</v>
      </c>
      <c r="S37" s="12"/>
      <c r="U37" s="11"/>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11"/>
    </row>
    <row r="38" spans="1:61" ht="17.649999999999999" x14ac:dyDescent="0.4">
      <c r="A38" s="12"/>
      <c r="B38" s="17">
        <v>6</v>
      </c>
      <c r="C38" s="18" t="s">
        <v>5</v>
      </c>
      <c r="D38" s="18">
        <f t="shared" si="25"/>
        <v>49</v>
      </c>
      <c r="E38" s="18">
        <f t="shared" si="24"/>
        <v>48</v>
      </c>
      <c r="F38" s="18">
        <f t="shared" si="24"/>
        <v>47</v>
      </c>
      <c r="G38" s="18">
        <f t="shared" si="24"/>
        <v>46</v>
      </c>
      <c r="H38" s="18">
        <f t="shared" si="24"/>
        <v>45</v>
      </c>
      <c r="I38" s="18">
        <f t="shared" si="24"/>
        <v>44</v>
      </c>
      <c r="J38" s="18">
        <f t="shared" si="24"/>
        <v>43</v>
      </c>
      <c r="K38" s="18">
        <f t="shared" si="24"/>
        <v>56</v>
      </c>
      <c r="L38" s="18">
        <f t="shared" si="24"/>
        <v>71</v>
      </c>
      <c r="M38" s="18">
        <f t="shared" si="24"/>
        <v>88</v>
      </c>
      <c r="N38" s="18">
        <f t="shared" si="24"/>
        <v>107</v>
      </c>
      <c r="O38" s="18">
        <f t="shared" si="24"/>
        <v>128</v>
      </c>
      <c r="P38" s="18">
        <f t="shared" si="24"/>
        <v>151</v>
      </c>
      <c r="Q38" s="18">
        <f t="shared" si="24"/>
        <v>176</v>
      </c>
      <c r="R38" s="18">
        <f t="shared" si="24"/>
        <v>203</v>
      </c>
      <c r="S38" s="12"/>
      <c r="U38" s="11"/>
      <c r="V38" s="221" t="s">
        <v>12</v>
      </c>
      <c r="W38" s="221"/>
      <c r="X38" s="221"/>
      <c r="Y38" s="221"/>
      <c r="Z38" s="221"/>
      <c r="AA38" s="221"/>
      <c r="AB38" s="221"/>
      <c r="AC38" s="221"/>
      <c r="AD38" s="221"/>
      <c r="AE38" s="221"/>
      <c r="AF38" s="221"/>
      <c r="AG38" s="221"/>
      <c r="AH38" s="221"/>
      <c r="AI38" s="221"/>
      <c r="AJ38" s="221"/>
      <c r="AK38" s="221"/>
      <c r="AL38" s="221"/>
      <c r="AM38" s="221"/>
      <c r="AN38" s="221"/>
      <c r="AO38" s="221"/>
      <c r="AP38" s="221"/>
      <c r="AQ38" s="221"/>
      <c r="AR38" s="221"/>
      <c r="AS38" s="221"/>
      <c r="AT38" s="221"/>
      <c r="AU38" s="221"/>
      <c r="AV38" s="221"/>
      <c r="AW38" s="221"/>
      <c r="AX38" s="221"/>
      <c r="AY38" s="221"/>
      <c r="AZ38" s="221"/>
      <c r="BA38" s="221"/>
      <c r="BB38" s="221"/>
      <c r="BC38" s="221"/>
      <c r="BD38" s="221"/>
      <c r="BE38" s="221"/>
      <c r="BF38" s="221"/>
      <c r="BG38" s="221"/>
      <c r="BH38" s="221"/>
      <c r="BI38" s="11"/>
    </row>
    <row r="39" spans="1:61" ht="17.649999999999999" x14ac:dyDescent="0.4">
      <c r="A39" s="12"/>
      <c r="B39" s="17">
        <v>7</v>
      </c>
      <c r="C39" s="18" t="s">
        <v>5</v>
      </c>
      <c r="D39" s="18">
        <f t="shared" si="25"/>
        <v>64</v>
      </c>
      <c r="E39" s="18">
        <f t="shared" si="24"/>
        <v>63</v>
      </c>
      <c r="F39" s="18">
        <f t="shared" si="24"/>
        <v>62</v>
      </c>
      <c r="G39" s="18">
        <f t="shared" si="24"/>
        <v>61</v>
      </c>
      <c r="H39" s="18">
        <f t="shared" si="24"/>
        <v>60</v>
      </c>
      <c r="I39" s="18">
        <f t="shared" si="24"/>
        <v>59</v>
      </c>
      <c r="J39" s="18">
        <f t="shared" si="24"/>
        <v>58</v>
      </c>
      <c r="K39" s="18">
        <f t="shared" si="24"/>
        <v>57</v>
      </c>
      <c r="L39" s="18">
        <f t="shared" si="24"/>
        <v>72</v>
      </c>
      <c r="M39" s="18">
        <f t="shared" si="24"/>
        <v>89</v>
      </c>
      <c r="N39" s="18">
        <f t="shared" si="24"/>
        <v>108</v>
      </c>
      <c r="O39" s="18">
        <f t="shared" si="24"/>
        <v>129</v>
      </c>
      <c r="P39" s="18">
        <f t="shared" si="24"/>
        <v>152</v>
      </c>
      <c r="Q39" s="18">
        <f t="shared" si="24"/>
        <v>177</v>
      </c>
      <c r="R39" s="18">
        <f t="shared" si="24"/>
        <v>204</v>
      </c>
      <c r="S39" s="12"/>
      <c r="U39" s="11"/>
      <c r="V39" s="219" t="s">
        <v>13</v>
      </c>
      <c r="W39" s="219"/>
      <c r="X39" s="219"/>
      <c r="Y39" s="219"/>
      <c r="Z39" s="219" t="s">
        <v>14</v>
      </c>
      <c r="AA39" s="219"/>
      <c r="AB39" s="219"/>
      <c r="AC39" s="219"/>
      <c r="AD39" s="9" t="s">
        <v>22</v>
      </c>
      <c r="AE39" s="9"/>
      <c r="AF39" s="219" t="s">
        <v>13</v>
      </c>
      <c r="AG39" s="219"/>
      <c r="AH39" s="219"/>
      <c r="AI39" s="219"/>
      <c r="AJ39" s="219" t="s">
        <v>14</v>
      </c>
      <c r="AK39" s="219"/>
      <c r="AL39" s="219"/>
      <c r="AM39" s="219"/>
      <c r="AN39" s="13" t="s">
        <v>22</v>
      </c>
      <c r="AO39" s="9"/>
      <c r="AP39" s="219" t="s">
        <v>13</v>
      </c>
      <c r="AQ39" s="219"/>
      <c r="AR39" s="219"/>
      <c r="AS39" s="219"/>
      <c r="AT39" s="219" t="s">
        <v>14</v>
      </c>
      <c r="AU39" s="219"/>
      <c r="AV39" s="219"/>
      <c r="AW39" s="219"/>
      <c r="AX39" s="13" t="s">
        <v>22</v>
      </c>
      <c r="AY39" s="9"/>
      <c r="AZ39" s="219" t="s">
        <v>13</v>
      </c>
      <c r="BA39" s="219"/>
      <c r="BB39" s="219"/>
      <c r="BC39" s="219"/>
      <c r="BD39" s="219" t="s">
        <v>14</v>
      </c>
      <c r="BE39" s="219"/>
      <c r="BF39" s="219"/>
      <c r="BG39" s="219"/>
      <c r="BH39" s="13" t="s">
        <v>22</v>
      </c>
      <c r="BI39" s="11"/>
    </row>
    <row r="40" spans="1:61" ht="17.649999999999999" x14ac:dyDescent="0.4">
      <c r="A40" s="12"/>
      <c r="B40" s="17">
        <v>8</v>
      </c>
      <c r="C40" s="18" t="s">
        <v>5</v>
      </c>
      <c r="D40" s="18">
        <f t="shared" si="25"/>
        <v>81</v>
      </c>
      <c r="E40" s="18">
        <f t="shared" si="24"/>
        <v>80</v>
      </c>
      <c r="F40" s="18">
        <f t="shared" si="24"/>
        <v>79</v>
      </c>
      <c r="G40" s="18">
        <f t="shared" si="24"/>
        <v>78</v>
      </c>
      <c r="H40" s="18">
        <f t="shared" si="24"/>
        <v>77</v>
      </c>
      <c r="I40" s="18">
        <f t="shared" si="24"/>
        <v>76</v>
      </c>
      <c r="J40" s="18">
        <f t="shared" si="24"/>
        <v>75</v>
      </c>
      <c r="K40" s="18">
        <f t="shared" si="24"/>
        <v>74</v>
      </c>
      <c r="L40" s="18">
        <f t="shared" si="24"/>
        <v>73</v>
      </c>
      <c r="M40" s="18">
        <f t="shared" si="24"/>
        <v>90</v>
      </c>
      <c r="N40" s="18">
        <f t="shared" si="24"/>
        <v>109</v>
      </c>
      <c r="O40" s="18">
        <f t="shared" si="24"/>
        <v>130</v>
      </c>
      <c r="P40" s="18">
        <f t="shared" si="24"/>
        <v>153</v>
      </c>
      <c r="Q40" s="18">
        <f t="shared" si="24"/>
        <v>178</v>
      </c>
      <c r="R40" s="18">
        <f t="shared" si="24"/>
        <v>205</v>
      </c>
      <c r="S40" s="12"/>
      <c r="U40" s="11"/>
      <c r="V40" s="14" t="s">
        <v>15</v>
      </c>
      <c r="W40" s="14" t="s">
        <v>5</v>
      </c>
      <c r="X40" s="14" t="s">
        <v>5</v>
      </c>
      <c r="Y40" s="14" t="s">
        <v>5</v>
      </c>
      <c r="Z40" s="15">
        <f>IF(V40="-", -1, IF(V40="./.",0,IF(V40="0/0",1,IF(V40="0/1",2,IF(V40=" 1/1",3,0)))))</f>
        <v>0</v>
      </c>
      <c r="AA40" s="15">
        <f>IF(W40="-",Z40,IF(W40="./.",0,IF(W40="0/0",1,IF(W40="0/1",2,IF(W40=" 1/1",3,0)))))</f>
        <v>0</v>
      </c>
      <c r="AB40" s="15">
        <f t="shared" ref="AB40:AC40" si="26">IF(X40="-",AA40,IF(X40="./.",0,IF(X40="0/0",1,IF(X40="0/1",2,IF(X40=" 1/1",3,0)))))</f>
        <v>0</v>
      </c>
      <c r="AC40" s="15">
        <f t="shared" si="26"/>
        <v>0</v>
      </c>
      <c r="AD40" s="16">
        <f>Z40*64 + AA40 *16+ AB40*4+ AC40</f>
        <v>0</v>
      </c>
      <c r="AE40" s="6"/>
      <c r="AF40" s="14" t="s">
        <v>16</v>
      </c>
      <c r="AG40" s="14" t="s">
        <v>15</v>
      </c>
      <c r="AH40" s="14" t="s">
        <v>15</v>
      </c>
      <c r="AI40" s="8" t="s">
        <v>5</v>
      </c>
      <c r="AJ40" s="15">
        <f>IF(AF40="-", -1, IF(AF40="./.",0,IF(AF40="0/0",1,IF(AF40="0/1",2,IF(AF40=" 1/1",3,0)))))</f>
        <v>1</v>
      </c>
      <c r="AK40" s="15">
        <f>IF(AG40="-",AJ40,IF(AG40="./.",0,IF(AG40="0/0",1,IF(AG40="0/1",2,IF(AG40=" 1/1",3,0)))))</f>
        <v>0</v>
      </c>
      <c r="AL40" s="15">
        <f t="shared" ref="AL40:AL103" si="27">IF(AH40="-",AK40,IF(AH40="./.",0,IF(AH40="0/0",1,IF(AH40="0/1",2,IF(AH40=" 1/1",3,0)))))</f>
        <v>0</v>
      </c>
      <c r="AM40" s="15">
        <f t="shared" ref="AM40:AM103" si="28">IF(AI40="-",AL40,IF(AI40="./.",0,IF(AI40="0/0",1,IF(AI40="0/1",2,IF(AI40=" 1/1",3,0)))))</f>
        <v>0</v>
      </c>
      <c r="AN40" s="16">
        <f>AJ40*64 + AK40 *16+ AL40*4+ AM40</f>
        <v>64</v>
      </c>
      <c r="AO40" s="6"/>
      <c r="AP40" s="14" t="s">
        <v>17</v>
      </c>
      <c r="AQ40" s="14" t="s">
        <v>15</v>
      </c>
      <c r="AR40" s="14" t="s">
        <v>15</v>
      </c>
      <c r="AS40" s="8" t="s">
        <v>5</v>
      </c>
      <c r="AT40" s="15">
        <f>IF(AP40="-", -1, IF(AP40="./.",0,IF(AP40="0/0",1,IF(AP40="0/1",2,IF(AP40=" 1/1",3,0)))))</f>
        <v>2</v>
      </c>
      <c r="AU40" s="15">
        <f>IF(AQ40="-",AT40,IF(AQ40="./.",0,IF(AQ40="0/0",1,IF(AQ40="0/1",2,IF(AQ40=" 1/1",3,0)))))</f>
        <v>0</v>
      </c>
      <c r="AV40" s="15">
        <f t="shared" ref="AV40:AV103" si="29">IF(AR40="-",AU40,IF(AR40="./.",0,IF(AR40="0/0",1,IF(AR40="0/1",2,IF(AR40=" 1/1",3,0)))))</f>
        <v>0</v>
      </c>
      <c r="AW40" s="15">
        <f t="shared" ref="AW40:AW103" si="30">IF(AS40="-",AV40,IF(AS40="./.",0,IF(AS40="0/0",1,IF(AS40="0/1",2,IF(AS40=" 1/1",3,0)))))</f>
        <v>0</v>
      </c>
      <c r="AX40" s="16">
        <f>AT40*64 + AU40 *16+ AV40*4+ AW40</f>
        <v>128</v>
      </c>
      <c r="AY40" s="6"/>
      <c r="AZ40" s="14" t="s">
        <v>20</v>
      </c>
      <c r="BA40" s="14" t="s">
        <v>15</v>
      </c>
      <c r="BB40" s="14" t="s">
        <v>15</v>
      </c>
      <c r="BC40" s="8" t="s">
        <v>5</v>
      </c>
      <c r="BD40" s="15">
        <f>IF(AZ40="-", -1, IF(AZ40="./.",0,IF(AZ40="0/0",1,IF(AZ40="0/1",2,IF(AZ40=" 1/1",3,0)))))</f>
        <v>3</v>
      </c>
      <c r="BE40" s="15">
        <f>IF(BA40="-",BD40,IF(BA40="./.",0,IF(BA40="0/0",1,IF(BA40="0/1",2,IF(BA40=" 1/1",3,0)))))</f>
        <v>0</v>
      </c>
      <c r="BF40" s="15">
        <f t="shared" ref="BF40:BF103" si="31">IF(BB40="-",BE40,IF(BB40="./.",0,IF(BB40="0/0",1,IF(BB40="0/1",2,IF(BB40=" 1/1",3,0)))))</f>
        <v>0</v>
      </c>
      <c r="BG40" s="15">
        <f t="shared" ref="BG40:BG103" si="32">IF(BC40="-",BF40,IF(BC40="./.",0,IF(BC40="0/0",1,IF(BC40="0/1",2,IF(BC40=" 1/1",3,0)))))</f>
        <v>0</v>
      </c>
      <c r="BH40" s="16">
        <f>BD40*64 + BE40 *16+ BF40*4+ BG40</f>
        <v>192</v>
      </c>
      <c r="BI40" s="11"/>
    </row>
    <row r="41" spans="1:61" ht="17.649999999999999" x14ac:dyDescent="0.4">
      <c r="A41" s="12"/>
      <c r="B41" s="17">
        <v>9</v>
      </c>
      <c r="C41" s="18" t="s">
        <v>5</v>
      </c>
      <c r="D41" s="18">
        <f t="shared" si="25"/>
        <v>100</v>
      </c>
      <c r="E41" s="18">
        <f t="shared" si="24"/>
        <v>99</v>
      </c>
      <c r="F41" s="18">
        <f t="shared" si="24"/>
        <v>98</v>
      </c>
      <c r="G41" s="18">
        <f t="shared" si="24"/>
        <v>97</v>
      </c>
      <c r="H41" s="18">
        <f t="shared" si="24"/>
        <v>96</v>
      </c>
      <c r="I41" s="18">
        <f t="shared" si="24"/>
        <v>95</v>
      </c>
      <c r="J41" s="18">
        <f t="shared" si="24"/>
        <v>94</v>
      </c>
      <c r="K41" s="18">
        <f t="shared" si="24"/>
        <v>93</v>
      </c>
      <c r="L41" s="18">
        <f t="shared" si="24"/>
        <v>92</v>
      </c>
      <c r="M41" s="18">
        <f t="shared" si="24"/>
        <v>91</v>
      </c>
      <c r="N41" s="18">
        <f t="shared" si="24"/>
        <v>110</v>
      </c>
      <c r="O41" s="18">
        <f t="shared" si="24"/>
        <v>131</v>
      </c>
      <c r="P41" s="18">
        <f t="shared" si="24"/>
        <v>154</v>
      </c>
      <c r="Q41" s="18">
        <f t="shared" si="24"/>
        <v>179</v>
      </c>
      <c r="R41" s="18">
        <f t="shared" si="24"/>
        <v>206</v>
      </c>
      <c r="S41" s="12"/>
      <c r="U41" s="11"/>
      <c r="V41" s="14" t="s">
        <v>15</v>
      </c>
      <c r="W41" s="14" t="s">
        <v>15</v>
      </c>
      <c r="X41" s="14" t="s">
        <v>15</v>
      </c>
      <c r="Y41" s="14" t="s">
        <v>5</v>
      </c>
      <c r="Z41" s="15">
        <f t="shared" ref="Z41:Z72" si="33">IF(V41="-", -1, IF(V41="./.",0,IF(V41="0/0",1,IF(V41="0/1",2,IF(V41=" 1/1",4,0)))))</f>
        <v>0</v>
      </c>
      <c r="AA41" s="15">
        <f t="shared" ref="AA41:AA104" si="34">IF(W41="-",Z41,IF(W41="./.",0,IF(W41="0/0",1,IF(W41="0/1",2,IF(W41=" 1/1",3,0)))))</f>
        <v>0</v>
      </c>
      <c r="AB41" s="15">
        <f t="shared" ref="AB41:AB104" si="35">IF(X41="-",AA41,IF(X41="./.",0,IF(X41="0/0",1,IF(X41="0/1",2,IF(X41=" 1/1",3,0)))))</f>
        <v>0</v>
      </c>
      <c r="AC41" s="15">
        <f t="shared" ref="AC41:AC104" si="36">IF(Y41="-",AB41,IF(Y41="./.",0,IF(Y41="0/0",1,IF(Y41="0/1",2,IF(Y41=" 1/1",3,0)))))</f>
        <v>0</v>
      </c>
      <c r="AD41" s="16">
        <f t="shared" ref="AD41:AD104" si="37">Z41*64 + AA41 *16+ AB41*4+ AC41</f>
        <v>0</v>
      </c>
      <c r="AE41" s="6"/>
      <c r="AF41" s="14" t="s">
        <v>16</v>
      </c>
      <c r="AG41" s="14" t="s">
        <v>15</v>
      </c>
      <c r="AH41" s="14" t="s">
        <v>15</v>
      </c>
      <c r="AI41" s="14" t="s">
        <v>15</v>
      </c>
      <c r="AJ41" s="15">
        <f t="shared" ref="AJ41:AJ72" si="38">IF(AF41="-", -1, IF(AF41="./.",0,IF(AF41="0/0",1,IF(AF41="0/1",2,IF(AF41=" 1/1",4,0)))))</f>
        <v>1</v>
      </c>
      <c r="AK41" s="15">
        <f t="shared" ref="AK41:AK104" si="39">IF(AG41="-",AJ41,IF(AG41="./.",0,IF(AG41="0/0",1,IF(AG41="0/1",2,IF(AG41=" 1/1",3,0)))))</f>
        <v>0</v>
      </c>
      <c r="AL41" s="15">
        <f t="shared" si="27"/>
        <v>0</v>
      </c>
      <c r="AM41" s="15">
        <f t="shared" si="28"/>
        <v>0</v>
      </c>
      <c r="AN41" s="16">
        <f t="shared" ref="AN41:AN104" si="40">AJ41*64 + AK41 *16+ AL41*4+ AM41</f>
        <v>64</v>
      </c>
      <c r="AO41" s="6"/>
      <c r="AP41" s="14" t="s">
        <v>17</v>
      </c>
      <c r="AQ41" s="14" t="s">
        <v>15</v>
      </c>
      <c r="AR41" s="14" t="s">
        <v>15</v>
      </c>
      <c r="AS41" s="14" t="s">
        <v>15</v>
      </c>
      <c r="AT41" s="15">
        <f t="shared" ref="AT41:AT72" si="41">IF(AP41="-", -1, IF(AP41="./.",0,IF(AP41="0/0",1,IF(AP41="0/1",2,IF(AP41=" 1/1",4,0)))))</f>
        <v>2</v>
      </c>
      <c r="AU41" s="15">
        <f t="shared" ref="AU41:AU104" si="42">IF(AQ41="-",AT41,IF(AQ41="./.",0,IF(AQ41="0/0",1,IF(AQ41="0/1",2,IF(AQ41=" 1/1",3,0)))))</f>
        <v>0</v>
      </c>
      <c r="AV41" s="15">
        <f t="shared" si="29"/>
        <v>0</v>
      </c>
      <c r="AW41" s="15">
        <f t="shared" si="30"/>
        <v>0</v>
      </c>
      <c r="AX41" s="16">
        <f t="shared" ref="AX41:AX104" si="43">AT41*64 + AU41 *16+ AV41*4+ AW41</f>
        <v>128</v>
      </c>
      <c r="AY41" s="6"/>
      <c r="AZ41" s="14" t="s">
        <v>20</v>
      </c>
      <c r="BA41" s="14" t="s">
        <v>15</v>
      </c>
      <c r="BB41" s="14" t="s">
        <v>15</v>
      </c>
      <c r="BC41" s="14" t="s">
        <v>15</v>
      </c>
      <c r="BD41" s="15">
        <f t="shared" ref="BD41:BD104" si="44">IF(AZ41="-", -1, IF(AZ41="./.",0,IF(AZ41="0/0",1,IF(AZ41="0/1",2,IF(AZ41=" 1/1",3,0)))))</f>
        <v>3</v>
      </c>
      <c r="BE41" s="15">
        <f t="shared" ref="BE41:BE104" si="45">IF(BA41="-",BD41,IF(BA41="./.",0,IF(BA41="0/0",1,IF(BA41="0/1",2,IF(BA41=" 1/1",3,0)))))</f>
        <v>0</v>
      </c>
      <c r="BF41" s="15">
        <f t="shared" si="31"/>
        <v>0</v>
      </c>
      <c r="BG41" s="15">
        <f t="shared" si="32"/>
        <v>0</v>
      </c>
      <c r="BH41" s="16">
        <f t="shared" ref="BH41:BH104" si="46">BD41*64 + BE41 *16+ BF41*4+ BG41</f>
        <v>192</v>
      </c>
      <c r="BI41" s="11"/>
    </row>
    <row r="42" spans="1:61" ht="17.649999999999999" x14ac:dyDescent="0.4">
      <c r="A42" s="12"/>
      <c r="B42" s="17">
        <v>10</v>
      </c>
      <c r="C42" s="18" t="s">
        <v>5</v>
      </c>
      <c r="D42" s="18">
        <f t="shared" si="25"/>
        <v>121</v>
      </c>
      <c r="E42" s="18">
        <f t="shared" si="24"/>
        <v>120</v>
      </c>
      <c r="F42" s="18">
        <f t="shared" si="24"/>
        <v>119</v>
      </c>
      <c r="G42" s="18">
        <f t="shared" si="24"/>
        <v>118</v>
      </c>
      <c r="H42" s="18">
        <f t="shared" si="24"/>
        <v>117</v>
      </c>
      <c r="I42" s="18">
        <f t="shared" si="24"/>
        <v>116</v>
      </c>
      <c r="J42" s="18">
        <f t="shared" si="24"/>
        <v>115</v>
      </c>
      <c r="K42" s="18">
        <f t="shared" si="24"/>
        <v>114</v>
      </c>
      <c r="L42" s="18">
        <f t="shared" si="24"/>
        <v>113</v>
      </c>
      <c r="M42" s="18">
        <f t="shared" si="24"/>
        <v>112</v>
      </c>
      <c r="N42" s="18">
        <f t="shared" si="24"/>
        <v>111</v>
      </c>
      <c r="O42" s="18">
        <f t="shared" si="24"/>
        <v>132</v>
      </c>
      <c r="P42" s="18">
        <f t="shared" si="24"/>
        <v>155</v>
      </c>
      <c r="Q42" s="18">
        <f t="shared" si="24"/>
        <v>180</v>
      </c>
      <c r="R42" s="18">
        <f t="shared" si="24"/>
        <v>207</v>
      </c>
      <c r="S42" s="12"/>
      <c r="U42" s="11"/>
      <c r="V42" s="14" t="s">
        <v>15</v>
      </c>
      <c r="W42" s="14" t="s">
        <v>15</v>
      </c>
      <c r="X42" s="14" t="s">
        <v>15</v>
      </c>
      <c r="Y42" s="14" t="s">
        <v>15</v>
      </c>
      <c r="Z42" s="15">
        <f t="shared" si="33"/>
        <v>0</v>
      </c>
      <c r="AA42" s="15">
        <f t="shared" si="34"/>
        <v>0</v>
      </c>
      <c r="AB42" s="15">
        <f t="shared" si="35"/>
        <v>0</v>
      </c>
      <c r="AC42" s="15">
        <f t="shared" si="36"/>
        <v>0</v>
      </c>
      <c r="AD42" s="16">
        <f t="shared" si="37"/>
        <v>0</v>
      </c>
      <c r="AE42" s="6"/>
      <c r="AF42" s="14" t="s">
        <v>16</v>
      </c>
      <c r="AG42" s="14" t="s">
        <v>15</v>
      </c>
      <c r="AH42" s="14" t="s">
        <v>15</v>
      </c>
      <c r="AI42" s="14" t="s">
        <v>16</v>
      </c>
      <c r="AJ42" s="15">
        <f t="shared" si="38"/>
        <v>1</v>
      </c>
      <c r="AK42" s="15">
        <f t="shared" si="39"/>
        <v>0</v>
      </c>
      <c r="AL42" s="15">
        <f t="shared" si="27"/>
        <v>0</v>
      </c>
      <c r="AM42" s="15">
        <f t="shared" si="28"/>
        <v>1</v>
      </c>
      <c r="AN42" s="16">
        <f t="shared" si="40"/>
        <v>65</v>
      </c>
      <c r="AO42" s="6"/>
      <c r="AP42" s="14" t="s">
        <v>17</v>
      </c>
      <c r="AQ42" s="14" t="s">
        <v>15</v>
      </c>
      <c r="AR42" s="14" t="s">
        <v>15</v>
      </c>
      <c r="AS42" s="14" t="s">
        <v>16</v>
      </c>
      <c r="AT42" s="15">
        <f t="shared" si="41"/>
        <v>2</v>
      </c>
      <c r="AU42" s="15">
        <f t="shared" si="42"/>
        <v>0</v>
      </c>
      <c r="AV42" s="15">
        <f t="shared" si="29"/>
        <v>0</v>
      </c>
      <c r="AW42" s="15">
        <f t="shared" si="30"/>
        <v>1</v>
      </c>
      <c r="AX42" s="16">
        <f t="shared" si="43"/>
        <v>129</v>
      </c>
      <c r="AY42" s="6"/>
      <c r="AZ42" s="14" t="s">
        <v>20</v>
      </c>
      <c r="BA42" s="14" t="s">
        <v>15</v>
      </c>
      <c r="BB42" s="14" t="s">
        <v>15</v>
      </c>
      <c r="BC42" s="14" t="s">
        <v>16</v>
      </c>
      <c r="BD42" s="15">
        <f t="shared" si="44"/>
        <v>3</v>
      </c>
      <c r="BE42" s="15">
        <f t="shared" si="45"/>
        <v>0</v>
      </c>
      <c r="BF42" s="15">
        <f t="shared" si="31"/>
        <v>0</v>
      </c>
      <c r="BG42" s="15">
        <f t="shared" si="32"/>
        <v>1</v>
      </c>
      <c r="BH42" s="16">
        <f t="shared" si="46"/>
        <v>193</v>
      </c>
      <c r="BI42" s="11"/>
    </row>
    <row r="43" spans="1:61" ht="17.649999999999999" x14ac:dyDescent="0.4">
      <c r="A43" s="12"/>
      <c r="B43" s="17">
        <v>11</v>
      </c>
      <c r="C43" s="18" t="s">
        <v>5</v>
      </c>
      <c r="D43" s="18">
        <f t="shared" si="25"/>
        <v>144</v>
      </c>
      <c r="E43" s="18">
        <f t="shared" si="24"/>
        <v>143</v>
      </c>
      <c r="F43" s="18">
        <f t="shared" si="24"/>
        <v>142</v>
      </c>
      <c r="G43" s="18">
        <f t="shared" si="24"/>
        <v>141</v>
      </c>
      <c r="H43" s="18">
        <f t="shared" si="24"/>
        <v>140</v>
      </c>
      <c r="I43" s="18">
        <f t="shared" si="24"/>
        <v>139</v>
      </c>
      <c r="J43" s="18">
        <f t="shared" si="24"/>
        <v>138</v>
      </c>
      <c r="K43" s="18">
        <f t="shared" si="24"/>
        <v>137</v>
      </c>
      <c r="L43" s="18">
        <f t="shared" si="24"/>
        <v>136</v>
      </c>
      <c r="M43" s="18">
        <f t="shared" si="24"/>
        <v>135</v>
      </c>
      <c r="N43" s="18">
        <f t="shared" si="24"/>
        <v>134</v>
      </c>
      <c r="O43" s="18">
        <f t="shared" si="24"/>
        <v>133</v>
      </c>
      <c r="P43" s="18">
        <f t="shared" si="24"/>
        <v>156</v>
      </c>
      <c r="Q43" s="18">
        <f t="shared" si="24"/>
        <v>181</v>
      </c>
      <c r="R43" s="18">
        <f t="shared" si="24"/>
        <v>208</v>
      </c>
      <c r="S43" s="12"/>
      <c r="U43" s="11"/>
      <c r="V43" s="14" t="s">
        <v>15</v>
      </c>
      <c r="W43" s="14" t="s">
        <v>15</v>
      </c>
      <c r="X43" s="14" t="s">
        <v>15</v>
      </c>
      <c r="Y43" s="14" t="s">
        <v>16</v>
      </c>
      <c r="Z43" s="15">
        <f t="shared" si="33"/>
        <v>0</v>
      </c>
      <c r="AA43" s="15">
        <f t="shared" si="34"/>
        <v>0</v>
      </c>
      <c r="AB43" s="15">
        <f t="shared" si="35"/>
        <v>0</v>
      </c>
      <c r="AC43" s="15">
        <f t="shared" si="36"/>
        <v>1</v>
      </c>
      <c r="AD43" s="16">
        <f t="shared" si="37"/>
        <v>1</v>
      </c>
      <c r="AE43" s="6"/>
      <c r="AF43" s="14" t="s">
        <v>16</v>
      </c>
      <c r="AG43" s="14" t="s">
        <v>15</v>
      </c>
      <c r="AH43" s="14" t="s">
        <v>15</v>
      </c>
      <c r="AI43" s="14" t="s">
        <v>17</v>
      </c>
      <c r="AJ43" s="15">
        <f t="shared" si="38"/>
        <v>1</v>
      </c>
      <c r="AK43" s="15">
        <f t="shared" si="39"/>
        <v>0</v>
      </c>
      <c r="AL43" s="15">
        <f t="shared" si="27"/>
        <v>0</v>
      </c>
      <c r="AM43" s="15">
        <f t="shared" si="28"/>
        <v>2</v>
      </c>
      <c r="AN43" s="16">
        <f t="shared" si="40"/>
        <v>66</v>
      </c>
      <c r="AO43" s="6"/>
      <c r="AP43" s="14" t="s">
        <v>17</v>
      </c>
      <c r="AQ43" s="14" t="s">
        <v>15</v>
      </c>
      <c r="AR43" s="14" t="s">
        <v>15</v>
      </c>
      <c r="AS43" s="14" t="s">
        <v>17</v>
      </c>
      <c r="AT43" s="15">
        <f t="shared" si="41"/>
        <v>2</v>
      </c>
      <c r="AU43" s="15">
        <f t="shared" si="42"/>
        <v>0</v>
      </c>
      <c r="AV43" s="15">
        <f t="shared" si="29"/>
        <v>0</v>
      </c>
      <c r="AW43" s="15">
        <f t="shared" si="30"/>
        <v>2</v>
      </c>
      <c r="AX43" s="16">
        <f t="shared" si="43"/>
        <v>130</v>
      </c>
      <c r="AY43" s="6"/>
      <c r="AZ43" s="14" t="s">
        <v>20</v>
      </c>
      <c r="BA43" s="14" t="s">
        <v>15</v>
      </c>
      <c r="BB43" s="14" t="s">
        <v>15</v>
      </c>
      <c r="BC43" s="14" t="s">
        <v>17</v>
      </c>
      <c r="BD43" s="15">
        <f t="shared" si="44"/>
        <v>3</v>
      </c>
      <c r="BE43" s="15">
        <f t="shared" si="45"/>
        <v>0</v>
      </c>
      <c r="BF43" s="15">
        <f t="shared" si="31"/>
        <v>0</v>
      </c>
      <c r="BG43" s="15">
        <f t="shared" si="32"/>
        <v>2</v>
      </c>
      <c r="BH43" s="16">
        <f t="shared" si="46"/>
        <v>194</v>
      </c>
      <c r="BI43" s="11"/>
    </row>
    <row r="44" spans="1:61" ht="17.649999999999999" x14ac:dyDescent="0.4">
      <c r="A44" s="12"/>
      <c r="B44" s="17">
        <v>12</v>
      </c>
      <c r="C44" s="18" t="s">
        <v>5</v>
      </c>
      <c r="D44" s="18">
        <f t="shared" si="25"/>
        <v>169</v>
      </c>
      <c r="E44" s="18">
        <f t="shared" si="24"/>
        <v>168</v>
      </c>
      <c r="F44" s="18">
        <f t="shared" si="24"/>
        <v>167</v>
      </c>
      <c r="G44" s="18">
        <f t="shared" si="24"/>
        <v>166</v>
      </c>
      <c r="H44" s="18">
        <f t="shared" si="24"/>
        <v>165</v>
      </c>
      <c r="I44" s="18">
        <f t="shared" si="24"/>
        <v>164</v>
      </c>
      <c r="J44" s="18">
        <f t="shared" si="24"/>
        <v>163</v>
      </c>
      <c r="K44" s="18">
        <f t="shared" si="24"/>
        <v>162</v>
      </c>
      <c r="L44" s="18">
        <f t="shared" si="24"/>
        <v>161</v>
      </c>
      <c r="M44" s="18">
        <f t="shared" si="24"/>
        <v>160</v>
      </c>
      <c r="N44" s="18">
        <f t="shared" si="24"/>
        <v>159</v>
      </c>
      <c r="O44" s="18">
        <f t="shared" si="24"/>
        <v>158</v>
      </c>
      <c r="P44" s="18">
        <f t="shared" si="24"/>
        <v>157</v>
      </c>
      <c r="Q44" s="18">
        <f t="shared" si="24"/>
        <v>182</v>
      </c>
      <c r="R44" s="18">
        <f t="shared" si="24"/>
        <v>209</v>
      </c>
      <c r="S44" s="12"/>
      <c r="U44" s="11"/>
      <c r="V44" s="14" t="s">
        <v>15</v>
      </c>
      <c r="W44" s="14" t="s">
        <v>15</v>
      </c>
      <c r="X44" s="14" t="s">
        <v>15</v>
      </c>
      <c r="Y44" s="14" t="s">
        <v>18</v>
      </c>
      <c r="Z44" s="15">
        <f t="shared" si="33"/>
        <v>0</v>
      </c>
      <c r="AA44" s="15">
        <f t="shared" si="34"/>
        <v>0</v>
      </c>
      <c r="AB44" s="15">
        <f t="shared" si="35"/>
        <v>0</v>
      </c>
      <c r="AC44" s="15">
        <f t="shared" si="36"/>
        <v>2</v>
      </c>
      <c r="AD44" s="16">
        <f t="shared" si="37"/>
        <v>2</v>
      </c>
      <c r="AE44" s="6"/>
      <c r="AF44" s="14" t="s">
        <v>16</v>
      </c>
      <c r="AG44" s="14" t="s">
        <v>15</v>
      </c>
      <c r="AH44" s="14" t="s">
        <v>15</v>
      </c>
      <c r="AI44" s="14" t="s">
        <v>20</v>
      </c>
      <c r="AJ44" s="15">
        <f t="shared" si="38"/>
        <v>1</v>
      </c>
      <c r="AK44" s="15">
        <f t="shared" si="39"/>
        <v>0</v>
      </c>
      <c r="AL44" s="15">
        <f t="shared" si="27"/>
        <v>0</v>
      </c>
      <c r="AM44" s="15">
        <f t="shared" si="28"/>
        <v>3</v>
      </c>
      <c r="AN44" s="16">
        <f t="shared" si="40"/>
        <v>67</v>
      </c>
      <c r="AO44" s="6"/>
      <c r="AP44" s="14" t="s">
        <v>17</v>
      </c>
      <c r="AQ44" s="14" t="s">
        <v>15</v>
      </c>
      <c r="AR44" s="14" t="s">
        <v>15</v>
      </c>
      <c r="AS44" s="14" t="s">
        <v>20</v>
      </c>
      <c r="AT44" s="15">
        <f t="shared" si="41"/>
        <v>2</v>
      </c>
      <c r="AU44" s="15">
        <f t="shared" si="42"/>
        <v>0</v>
      </c>
      <c r="AV44" s="15">
        <f t="shared" si="29"/>
        <v>0</v>
      </c>
      <c r="AW44" s="15">
        <f t="shared" si="30"/>
        <v>3</v>
      </c>
      <c r="AX44" s="16">
        <f t="shared" si="43"/>
        <v>131</v>
      </c>
      <c r="AY44" s="6"/>
      <c r="AZ44" s="14" t="s">
        <v>20</v>
      </c>
      <c r="BA44" s="14" t="s">
        <v>15</v>
      </c>
      <c r="BB44" s="14" t="s">
        <v>15</v>
      </c>
      <c r="BC44" s="14" t="s">
        <v>20</v>
      </c>
      <c r="BD44" s="15">
        <f t="shared" si="44"/>
        <v>3</v>
      </c>
      <c r="BE44" s="15">
        <f t="shared" si="45"/>
        <v>0</v>
      </c>
      <c r="BF44" s="15">
        <f t="shared" si="31"/>
        <v>0</v>
      </c>
      <c r="BG44" s="15">
        <f t="shared" si="32"/>
        <v>3</v>
      </c>
      <c r="BH44" s="16">
        <f t="shared" si="46"/>
        <v>195</v>
      </c>
      <c r="BI44" s="11"/>
    </row>
    <row r="45" spans="1:61" ht="17.649999999999999" x14ac:dyDescent="0.4">
      <c r="A45" s="12"/>
      <c r="B45" s="17">
        <v>13</v>
      </c>
      <c r="C45" s="18" t="s">
        <v>5</v>
      </c>
      <c r="D45" s="18">
        <f t="shared" si="25"/>
        <v>196</v>
      </c>
      <c r="E45" s="18">
        <f t="shared" si="24"/>
        <v>195</v>
      </c>
      <c r="F45" s="18">
        <f t="shared" si="24"/>
        <v>194</v>
      </c>
      <c r="G45" s="18">
        <f t="shared" si="24"/>
        <v>193</v>
      </c>
      <c r="H45" s="18">
        <f t="shared" si="24"/>
        <v>192</v>
      </c>
      <c r="I45" s="18">
        <f t="shared" si="24"/>
        <v>191</v>
      </c>
      <c r="J45" s="18">
        <f t="shared" si="24"/>
        <v>190</v>
      </c>
      <c r="K45" s="18">
        <f t="shared" si="24"/>
        <v>189</v>
      </c>
      <c r="L45" s="18">
        <f t="shared" si="24"/>
        <v>188</v>
      </c>
      <c r="M45" s="18">
        <f t="shared" si="24"/>
        <v>187</v>
      </c>
      <c r="N45" s="18">
        <f t="shared" si="24"/>
        <v>186</v>
      </c>
      <c r="O45" s="18">
        <f t="shared" si="24"/>
        <v>185</v>
      </c>
      <c r="P45" s="18">
        <f t="shared" si="24"/>
        <v>184</v>
      </c>
      <c r="Q45" s="18">
        <f t="shared" si="24"/>
        <v>183</v>
      </c>
      <c r="R45" s="18">
        <f t="shared" si="24"/>
        <v>210</v>
      </c>
      <c r="S45" s="12"/>
      <c r="U45" s="11"/>
      <c r="V45" s="14" t="s">
        <v>15</v>
      </c>
      <c r="W45" s="14" t="s">
        <v>15</v>
      </c>
      <c r="X45" s="14" t="s">
        <v>15</v>
      </c>
      <c r="Y45" s="14" t="s">
        <v>19</v>
      </c>
      <c r="Z45" s="15">
        <f t="shared" si="33"/>
        <v>0</v>
      </c>
      <c r="AA45" s="15">
        <f t="shared" si="34"/>
        <v>0</v>
      </c>
      <c r="AB45" s="15">
        <f t="shared" si="35"/>
        <v>0</v>
      </c>
      <c r="AC45" s="15">
        <f t="shared" si="36"/>
        <v>0</v>
      </c>
      <c r="AD45" s="16">
        <f t="shared" si="37"/>
        <v>0</v>
      </c>
      <c r="AE45" s="6"/>
      <c r="AF45" s="14" t="s">
        <v>16</v>
      </c>
      <c r="AG45" s="14" t="s">
        <v>15</v>
      </c>
      <c r="AH45" s="14" t="s">
        <v>16</v>
      </c>
      <c r="AI45" s="14" t="s">
        <v>15</v>
      </c>
      <c r="AJ45" s="15">
        <f t="shared" si="38"/>
        <v>1</v>
      </c>
      <c r="AK45" s="15">
        <f t="shared" si="39"/>
        <v>0</v>
      </c>
      <c r="AL45" s="15">
        <f t="shared" si="27"/>
        <v>1</v>
      </c>
      <c r="AM45" s="15">
        <f t="shared" si="28"/>
        <v>0</v>
      </c>
      <c r="AN45" s="16">
        <f t="shared" si="40"/>
        <v>68</v>
      </c>
      <c r="AO45" s="6"/>
      <c r="AP45" s="14" t="s">
        <v>17</v>
      </c>
      <c r="AQ45" s="14" t="s">
        <v>15</v>
      </c>
      <c r="AR45" s="14" t="s">
        <v>16</v>
      </c>
      <c r="AS45" s="14" t="s">
        <v>15</v>
      </c>
      <c r="AT45" s="15">
        <f t="shared" si="41"/>
        <v>2</v>
      </c>
      <c r="AU45" s="15">
        <f t="shared" si="42"/>
        <v>0</v>
      </c>
      <c r="AV45" s="15">
        <f t="shared" si="29"/>
        <v>1</v>
      </c>
      <c r="AW45" s="15">
        <f t="shared" si="30"/>
        <v>0</v>
      </c>
      <c r="AX45" s="16">
        <f t="shared" si="43"/>
        <v>132</v>
      </c>
      <c r="AY45" s="6"/>
      <c r="AZ45" s="14" t="s">
        <v>20</v>
      </c>
      <c r="BA45" s="14" t="s">
        <v>15</v>
      </c>
      <c r="BB45" s="14" t="s">
        <v>16</v>
      </c>
      <c r="BC45" s="14" t="s">
        <v>15</v>
      </c>
      <c r="BD45" s="15">
        <f t="shared" si="44"/>
        <v>3</v>
      </c>
      <c r="BE45" s="15">
        <f t="shared" si="45"/>
        <v>0</v>
      </c>
      <c r="BF45" s="15">
        <f t="shared" si="31"/>
        <v>1</v>
      </c>
      <c r="BG45" s="15">
        <f t="shared" si="32"/>
        <v>0</v>
      </c>
      <c r="BH45" s="16">
        <f t="shared" si="46"/>
        <v>196</v>
      </c>
      <c r="BI45" s="11"/>
    </row>
    <row r="46" spans="1:61" ht="17.649999999999999" x14ac:dyDescent="0.4">
      <c r="A46" s="12"/>
      <c r="B46" s="17">
        <v>14</v>
      </c>
      <c r="C46" s="18" t="s">
        <v>5</v>
      </c>
      <c r="D46" s="18">
        <f>MAX($B46,D$11) ^ 2 + $B46+1+MAX($B46-D$11,0)</f>
        <v>225</v>
      </c>
      <c r="E46" s="18">
        <f t="shared" si="24"/>
        <v>224</v>
      </c>
      <c r="F46" s="18">
        <f t="shared" si="24"/>
        <v>223</v>
      </c>
      <c r="G46" s="18">
        <f t="shared" si="24"/>
        <v>222</v>
      </c>
      <c r="H46" s="18">
        <f t="shared" si="24"/>
        <v>221</v>
      </c>
      <c r="I46" s="18">
        <f t="shared" si="24"/>
        <v>220</v>
      </c>
      <c r="J46" s="18">
        <f t="shared" si="24"/>
        <v>219</v>
      </c>
      <c r="K46" s="18">
        <f t="shared" si="24"/>
        <v>218</v>
      </c>
      <c r="L46" s="18">
        <f t="shared" si="24"/>
        <v>217</v>
      </c>
      <c r="M46" s="18">
        <f t="shared" si="24"/>
        <v>216</v>
      </c>
      <c r="N46" s="18">
        <f t="shared" si="24"/>
        <v>215</v>
      </c>
      <c r="O46" s="18">
        <f t="shared" si="24"/>
        <v>214</v>
      </c>
      <c r="P46" s="18">
        <f t="shared" si="24"/>
        <v>213</v>
      </c>
      <c r="Q46" s="18">
        <f t="shared" si="24"/>
        <v>212</v>
      </c>
      <c r="R46" s="18">
        <f t="shared" si="24"/>
        <v>211</v>
      </c>
      <c r="S46" s="12"/>
      <c r="U46" s="11"/>
      <c r="V46" s="14" t="s">
        <v>15</v>
      </c>
      <c r="W46" s="14" t="s">
        <v>15</v>
      </c>
      <c r="X46" s="14" t="s">
        <v>16</v>
      </c>
      <c r="Y46" s="14" t="s">
        <v>15</v>
      </c>
      <c r="Z46" s="15">
        <f t="shared" si="33"/>
        <v>0</v>
      </c>
      <c r="AA46" s="15">
        <f t="shared" si="34"/>
        <v>0</v>
      </c>
      <c r="AB46" s="15">
        <f t="shared" si="35"/>
        <v>1</v>
      </c>
      <c r="AC46" s="15">
        <f t="shared" si="36"/>
        <v>0</v>
      </c>
      <c r="AD46" s="16">
        <f t="shared" si="37"/>
        <v>4</v>
      </c>
      <c r="AE46" s="6"/>
      <c r="AF46" s="14" t="s">
        <v>16</v>
      </c>
      <c r="AG46" s="14" t="s">
        <v>15</v>
      </c>
      <c r="AH46" s="14" t="s">
        <v>16</v>
      </c>
      <c r="AI46" s="8" t="s">
        <v>5</v>
      </c>
      <c r="AJ46" s="15">
        <f t="shared" si="38"/>
        <v>1</v>
      </c>
      <c r="AK46" s="15">
        <f t="shared" si="39"/>
        <v>0</v>
      </c>
      <c r="AL46" s="15">
        <f t="shared" si="27"/>
        <v>1</v>
      </c>
      <c r="AM46" s="15">
        <f t="shared" si="28"/>
        <v>1</v>
      </c>
      <c r="AN46" s="16">
        <f t="shared" si="40"/>
        <v>69</v>
      </c>
      <c r="AO46" s="6"/>
      <c r="AP46" s="14" t="s">
        <v>17</v>
      </c>
      <c r="AQ46" s="14" t="s">
        <v>15</v>
      </c>
      <c r="AR46" s="14" t="s">
        <v>16</v>
      </c>
      <c r="AS46" s="8" t="s">
        <v>5</v>
      </c>
      <c r="AT46" s="15">
        <f t="shared" si="41"/>
        <v>2</v>
      </c>
      <c r="AU46" s="15">
        <f t="shared" si="42"/>
        <v>0</v>
      </c>
      <c r="AV46" s="15">
        <f t="shared" si="29"/>
        <v>1</v>
      </c>
      <c r="AW46" s="15">
        <f t="shared" si="30"/>
        <v>1</v>
      </c>
      <c r="AX46" s="16">
        <f t="shared" si="43"/>
        <v>133</v>
      </c>
      <c r="AY46" s="6"/>
      <c r="AZ46" s="14" t="s">
        <v>20</v>
      </c>
      <c r="BA46" s="14" t="s">
        <v>15</v>
      </c>
      <c r="BB46" s="14" t="s">
        <v>16</v>
      </c>
      <c r="BC46" s="8" t="s">
        <v>5</v>
      </c>
      <c r="BD46" s="15">
        <f t="shared" si="44"/>
        <v>3</v>
      </c>
      <c r="BE46" s="15">
        <f t="shared" si="45"/>
        <v>0</v>
      </c>
      <c r="BF46" s="15">
        <f t="shared" si="31"/>
        <v>1</v>
      </c>
      <c r="BG46" s="15">
        <f t="shared" si="32"/>
        <v>1</v>
      </c>
      <c r="BH46" s="16">
        <f t="shared" si="46"/>
        <v>197</v>
      </c>
      <c r="BI46" s="11"/>
    </row>
    <row r="47" spans="1:61" ht="17.649999999999999" x14ac:dyDescent="0.4">
      <c r="A47" s="12"/>
      <c r="B47" s="12"/>
      <c r="C47" s="12"/>
      <c r="D47" s="12"/>
      <c r="E47" s="12"/>
      <c r="F47" s="12"/>
      <c r="G47" s="12"/>
      <c r="H47" s="12"/>
      <c r="I47" s="12"/>
      <c r="J47" s="12"/>
      <c r="K47" s="12"/>
      <c r="L47" s="12"/>
      <c r="M47" s="12"/>
      <c r="N47" s="12"/>
      <c r="O47" s="12"/>
      <c r="P47" s="12"/>
      <c r="Q47" s="12"/>
      <c r="R47" s="12"/>
      <c r="S47" s="12"/>
      <c r="U47" s="11"/>
      <c r="V47" s="14" t="s">
        <v>15</v>
      </c>
      <c r="W47" s="14" t="s">
        <v>15</v>
      </c>
      <c r="X47" s="14" t="s">
        <v>16</v>
      </c>
      <c r="Y47" s="14" t="s">
        <v>5</v>
      </c>
      <c r="Z47" s="15">
        <f t="shared" si="33"/>
        <v>0</v>
      </c>
      <c r="AA47" s="15">
        <f t="shared" si="34"/>
        <v>0</v>
      </c>
      <c r="AB47" s="15">
        <f t="shared" si="35"/>
        <v>1</v>
      </c>
      <c r="AC47" s="15">
        <f t="shared" si="36"/>
        <v>1</v>
      </c>
      <c r="AD47" s="16">
        <f t="shared" si="37"/>
        <v>5</v>
      </c>
      <c r="AE47" s="6"/>
      <c r="AF47" s="14" t="s">
        <v>16</v>
      </c>
      <c r="AG47" s="14" t="s">
        <v>15</v>
      </c>
      <c r="AH47" s="14" t="s">
        <v>16</v>
      </c>
      <c r="AI47" s="14" t="s">
        <v>16</v>
      </c>
      <c r="AJ47" s="15">
        <f t="shared" si="38"/>
        <v>1</v>
      </c>
      <c r="AK47" s="15">
        <f t="shared" si="39"/>
        <v>0</v>
      </c>
      <c r="AL47" s="15">
        <f t="shared" si="27"/>
        <v>1</v>
      </c>
      <c r="AM47" s="15">
        <f t="shared" si="28"/>
        <v>1</v>
      </c>
      <c r="AN47" s="16">
        <f t="shared" si="40"/>
        <v>69</v>
      </c>
      <c r="AO47" s="6"/>
      <c r="AP47" s="14" t="s">
        <v>17</v>
      </c>
      <c r="AQ47" s="14" t="s">
        <v>15</v>
      </c>
      <c r="AR47" s="14" t="s">
        <v>16</v>
      </c>
      <c r="AS47" s="14" t="s">
        <v>16</v>
      </c>
      <c r="AT47" s="15">
        <f t="shared" si="41"/>
        <v>2</v>
      </c>
      <c r="AU47" s="15">
        <f t="shared" si="42"/>
        <v>0</v>
      </c>
      <c r="AV47" s="15">
        <f t="shared" si="29"/>
        <v>1</v>
      </c>
      <c r="AW47" s="15">
        <f t="shared" si="30"/>
        <v>1</v>
      </c>
      <c r="AX47" s="16">
        <f t="shared" si="43"/>
        <v>133</v>
      </c>
      <c r="AY47" s="6"/>
      <c r="AZ47" s="14" t="s">
        <v>20</v>
      </c>
      <c r="BA47" s="14" t="s">
        <v>15</v>
      </c>
      <c r="BB47" s="14" t="s">
        <v>16</v>
      </c>
      <c r="BC47" s="14" t="s">
        <v>16</v>
      </c>
      <c r="BD47" s="15">
        <f t="shared" si="44"/>
        <v>3</v>
      </c>
      <c r="BE47" s="15">
        <f t="shared" si="45"/>
        <v>0</v>
      </c>
      <c r="BF47" s="15">
        <f t="shared" si="31"/>
        <v>1</v>
      </c>
      <c r="BG47" s="15">
        <f t="shared" si="32"/>
        <v>1</v>
      </c>
      <c r="BH47" s="16">
        <f t="shared" si="46"/>
        <v>197</v>
      </c>
      <c r="BI47" s="11"/>
    </row>
    <row r="48" spans="1:61" ht="17.649999999999999" x14ac:dyDescent="0.4">
      <c r="U48" s="11"/>
      <c r="V48" s="14" t="s">
        <v>15</v>
      </c>
      <c r="W48" s="14" t="s">
        <v>15</v>
      </c>
      <c r="X48" s="14" t="s">
        <v>16</v>
      </c>
      <c r="Y48" s="14" t="s">
        <v>16</v>
      </c>
      <c r="Z48" s="15">
        <f t="shared" si="33"/>
        <v>0</v>
      </c>
      <c r="AA48" s="15">
        <f t="shared" si="34"/>
        <v>0</v>
      </c>
      <c r="AB48" s="15">
        <f t="shared" si="35"/>
        <v>1</v>
      </c>
      <c r="AC48" s="15">
        <f t="shared" si="36"/>
        <v>1</v>
      </c>
      <c r="AD48" s="16">
        <f t="shared" si="37"/>
        <v>5</v>
      </c>
      <c r="AE48" s="6"/>
      <c r="AF48" s="14" t="s">
        <v>16</v>
      </c>
      <c r="AG48" s="14" t="s">
        <v>15</v>
      </c>
      <c r="AH48" s="14" t="s">
        <v>16</v>
      </c>
      <c r="AI48" s="14" t="s">
        <v>17</v>
      </c>
      <c r="AJ48" s="15">
        <f t="shared" si="38"/>
        <v>1</v>
      </c>
      <c r="AK48" s="15">
        <f t="shared" si="39"/>
        <v>0</v>
      </c>
      <c r="AL48" s="15">
        <f t="shared" si="27"/>
        <v>1</v>
      </c>
      <c r="AM48" s="15">
        <f t="shared" si="28"/>
        <v>2</v>
      </c>
      <c r="AN48" s="16">
        <f t="shared" si="40"/>
        <v>70</v>
      </c>
      <c r="AO48" s="6"/>
      <c r="AP48" s="14" t="s">
        <v>17</v>
      </c>
      <c r="AQ48" s="14" t="s">
        <v>15</v>
      </c>
      <c r="AR48" s="14" t="s">
        <v>16</v>
      </c>
      <c r="AS48" s="14" t="s">
        <v>17</v>
      </c>
      <c r="AT48" s="15">
        <f t="shared" si="41"/>
        <v>2</v>
      </c>
      <c r="AU48" s="15">
        <f t="shared" si="42"/>
        <v>0</v>
      </c>
      <c r="AV48" s="15">
        <f t="shared" si="29"/>
        <v>1</v>
      </c>
      <c r="AW48" s="15">
        <f t="shared" si="30"/>
        <v>2</v>
      </c>
      <c r="AX48" s="16">
        <f t="shared" si="43"/>
        <v>134</v>
      </c>
      <c r="AY48" s="6"/>
      <c r="AZ48" s="14" t="s">
        <v>20</v>
      </c>
      <c r="BA48" s="14" t="s">
        <v>15</v>
      </c>
      <c r="BB48" s="14" t="s">
        <v>16</v>
      </c>
      <c r="BC48" s="14" t="s">
        <v>17</v>
      </c>
      <c r="BD48" s="15">
        <f t="shared" si="44"/>
        <v>3</v>
      </c>
      <c r="BE48" s="15">
        <f t="shared" si="45"/>
        <v>0</v>
      </c>
      <c r="BF48" s="15">
        <f t="shared" si="31"/>
        <v>1</v>
      </c>
      <c r="BG48" s="15">
        <f t="shared" si="32"/>
        <v>2</v>
      </c>
      <c r="BH48" s="16">
        <f t="shared" si="46"/>
        <v>198</v>
      </c>
      <c r="BI48" s="11"/>
    </row>
    <row r="49" spans="21:61" ht="17.649999999999999" x14ac:dyDescent="0.4">
      <c r="U49" s="11"/>
      <c r="V49" s="14" t="s">
        <v>15</v>
      </c>
      <c r="W49" s="14" t="s">
        <v>15</v>
      </c>
      <c r="X49" s="14" t="s">
        <v>16</v>
      </c>
      <c r="Y49" s="14" t="s">
        <v>17</v>
      </c>
      <c r="Z49" s="15">
        <f t="shared" si="33"/>
        <v>0</v>
      </c>
      <c r="AA49" s="15">
        <f t="shared" si="34"/>
        <v>0</v>
      </c>
      <c r="AB49" s="15">
        <f t="shared" si="35"/>
        <v>1</v>
      </c>
      <c r="AC49" s="15">
        <f t="shared" si="36"/>
        <v>2</v>
      </c>
      <c r="AD49" s="16">
        <f t="shared" si="37"/>
        <v>6</v>
      </c>
      <c r="AE49" s="6"/>
      <c r="AF49" s="14" t="s">
        <v>16</v>
      </c>
      <c r="AG49" s="14" t="s">
        <v>15</v>
      </c>
      <c r="AH49" s="14" t="s">
        <v>16</v>
      </c>
      <c r="AI49" s="14" t="s">
        <v>20</v>
      </c>
      <c r="AJ49" s="15">
        <f t="shared" si="38"/>
        <v>1</v>
      </c>
      <c r="AK49" s="15">
        <f t="shared" si="39"/>
        <v>0</v>
      </c>
      <c r="AL49" s="15">
        <f t="shared" si="27"/>
        <v>1</v>
      </c>
      <c r="AM49" s="15">
        <f t="shared" si="28"/>
        <v>3</v>
      </c>
      <c r="AN49" s="16">
        <f t="shared" si="40"/>
        <v>71</v>
      </c>
      <c r="AO49" s="6"/>
      <c r="AP49" s="14" t="s">
        <v>17</v>
      </c>
      <c r="AQ49" s="14" t="s">
        <v>15</v>
      </c>
      <c r="AR49" s="14" t="s">
        <v>16</v>
      </c>
      <c r="AS49" s="14" t="s">
        <v>20</v>
      </c>
      <c r="AT49" s="15">
        <f t="shared" si="41"/>
        <v>2</v>
      </c>
      <c r="AU49" s="15">
        <f t="shared" si="42"/>
        <v>0</v>
      </c>
      <c r="AV49" s="15">
        <f t="shared" si="29"/>
        <v>1</v>
      </c>
      <c r="AW49" s="15">
        <f t="shared" si="30"/>
        <v>3</v>
      </c>
      <c r="AX49" s="16">
        <f t="shared" si="43"/>
        <v>135</v>
      </c>
      <c r="AY49" s="6"/>
      <c r="AZ49" s="14" t="s">
        <v>20</v>
      </c>
      <c r="BA49" s="14" t="s">
        <v>15</v>
      </c>
      <c r="BB49" s="14" t="s">
        <v>16</v>
      </c>
      <c r="BC49" s="14" t="s">
        <v>20</v>
      </c>
      <c r="BD49" s="15">
        <f t="shared" si="44"/>
        <v>3</v>
      </c>
      <c r="BE49" s="15">
        <f t="shared" si="45"/>
        <v>0</v>
      </c>
      <c r="BF49" s="15">
        <f t="shared" si="31"/>
        <v>1</v>
      </c>
      <c r="BG49" s="15">
        <f t="shared" si="32"/>
        <v>3</v>
      </c>
      <c r="BH49" s="16">
        <f t="shared" si="46"/>
        <v>199</v>
      </c>
      <c r="BI49" s="11"/>
    </row>
    <row r="50" spans="21:61" ht="17.649999999999999" x14ac:dyDescent="0.4">
      <c r="U50" s="11"/>
      <c r="V50" s="14" t="s">
        <v>15</v>
      </c>
      <c r="W50" s="14" t="s">
        <v>15</v>
      </c>
      <c r="X50" s="14" t="s">
        <v>16</v>
      </c>
      <c r="Y50" s="14" t="s">
        <v>20</v>
      </c>
      <c r="Z50" s="15">
        <f t="shared" si="33"/>
        <v>0</v>
      </c>
      <c r="AA50" s="15">
        <f t="shared" si="34"/>
        <v>0</v>
      </c>
      <c r="AB50" s="15">
        <f t="shared" si="35"/>
        <v>1</v>
      </c>
      <c r="AC50" s="15">
        <f t="shared" si="36"/>
        <v>3</v>
      </c>
      <c r="AD50" s="16">
        <f t="shared" si="37"/>
        <v>7</v>
      </c>
      <c r="AE50" s="6"/>
      <c r="AF50" s="14" t="s">
        <v>16</v>
      </c>
      <c r="AG50" s="14" t="s">
        <v>15</v>
      </c>
      <c r="AH50" s="14" t="s">
        <v>17</v>
      </c>
      <c r="AI50" s="14" t="s">
        <v>15</v>
      </c>
      <c r="AJ50" s="15">
        <f t="shared" si="38"/>
        <v>1</v>
      </c>
      <c r="AK50" s="15">
        <f t="shared" si="39"/>
        <v>0</v>
      </c>
      <c r="AL50" s="15">
        <f t="shared" si="27"/>
        <v>2</v>
      </c>
      <c r="AM50" s="15">
        <f t="shared" si="28"/>
        <v>0</v>
      </c>
      <c r="AN50" s="16">
        <f t="shared" si="40"/>
        <v>72</v>
      </c>
      <c r="AO50" s="6"/>
      <c r="AP50" s="14" t="s">
        <v>17</v>
      </c>
      <c r="AQ50" s="14" t="s">
        <v>15</v>
      </c>
      <c r="AR50" s="14" t="s">
        <v>17</v>
      </c>
      <c r="AS50" s="14" t="s">
        <v>15</v>
      </c>
      <c r="AT50" s="15">
        <f t="shared" si="41"/>
        <v>2</v>
      </c>
      <c r="AU50" s="15">
        <f t="shared" si="42"/>
        <v>0</v>
      </c>
      <c r="AV50" s="15">
        <f t="shared" si="29"/>
        <v>2</v>
      </c>
      <c r="AW50" s="15">
        <f t="shared" si="30"/>
        <v>0</v>
      </c>
      <c r="AX50" s="16">
        <f t="shared" si="43"/>
        <v>136</v>
      </c>
      <c r="AY50" s="6"/>
      <c r="AZ50" s="14" t="s">
        <v>20</v>
      </c>
      <c r="BA50" s="14" t="s">
        <v>15</v>
      </c>
      <c r="BB50" s="14" t="s">
        <v>17</v>
      </c>
      <c r="BC50" s="14" t="s">
        <v>15</v>
      </c>
      <c r="BD50" s="15">
        <f t="shared" si="44"/>
        <v>3</v>
      </c>
      <c r="BE50" s="15">
        <f t="shared" si="45"/>
        <v>0</v>
      </c>
      <c r="BF50" s="15">
        <f t="shared" si="31"/>
        <v>2</v>
      </c>
      <c r="BG50" s="15">
        <f t="shared" si="32"/>
        <v>0</v>
      </c>
      <c r="BH50" s="16">
        <f t="shared" si="46"/>
        <v>200</v>
      </c>
      <c r="BI50" s="11"/>
    </row>
    <row r="51" spans="21:61" ht="17.649999999999999" x14ac:dyDescent="0.4">
      <c r="U51" s="11"/>
      <c r="V51" s="14" t="s">
        <v>15</v>
      </c>
      <c r="W51" s="14" t="s">
        <v>15</v>
      </c>
      <c r="X51" s="14" t="s">
        <v>17</v>
      </c>
      <c r="Y51" s="14" t="s">
        <v>15</v>
      </c>
      <c r="Z51" s="15">
        <f t="shared" si="33"/>
        <v>0</v>
      </c>
      <c r="AA51" s="15">
        <f t="shared" si="34"/>
        <v>0</v>
      </c>
      <c r="AB51" s="15">
        <f t="shared" si="35"/>
        <v>2</v>
      </c>
      <c r="AC51" s="15">
        <f t="shared" si="36"/>
        <v>0</v>
      </c>
      <c r="AD51" s="16">
        <f t="shared" si="37"/>
        <v>8</v>
      </c>
      <c r="AE51" s="6"/>
      <c r="AF51" s="14" t="s">
        <v>16</v>
      </c>
      <c r="AG51" s="14" t="s">
        <v>15</v>
      </c>
      <c r="AH51" s="14" t="s">
        <v>17</v>
      </c>
      <c r="AI51" s="14" t="s">
        <v>16</v>
      </c>
      <c r="AJ51" s="15">
        <f t="shared" si="38"/>
        <v>1</v>
      </c>
      <c r="AK51" s="15">
        <f t="shared" si="39"/>
        <v>0</v>
      </c>
      <c r="AL51" s="15">
        <f t="shared" si="27"/>
        <v>2</v>
      </c>
      <c r="AM51" s="15">
        <f t="shared" si="28"/>
        <v>1</v>
      </c>
      <c r="AN51" s="16">
        <f t="shared" si="40"/>
        <v>73</v>
      </c>
      <c r="AO51" s="6"/>
      <c r="AP51" s="14" t="s">
        <v>17</v>
      </c>
      <c r="AQ51" s="14" t="s">
        <v>15</v>
      </c>
      <c r="AR51" s="14" t="s">
        <v>17</v>
      </c>
      <c r="AS51" s="14" t="s">
        <v>16</v>
      </c>
      <c r="AT51" s="15">
        <f t="shared" si="41"/>
        <v>2</v>
      </c>
      <c r="AU51" s="15">
        <f t="shared" si="42"/>
        <v>0</v>
      </c>
      <c r="AV51" s="15">
        <f t="shared" si="29"/>
        <v>2</v>
      </c>
      <c r="AW51" s="15">
        <f t="shared" si="30"/>
        <v>1</v>
      </c>
      <c r="AX51" s="16">
        <f t="shared" si="43"/>
        <v>137</v>
      </c>
      <c r="AY51" s="6"/>
      <c r="AZ51" s="14" t="s">
        <v>20</v>
      </c>
      <c r="BA51" s="14" t="s">
        <v>15</v>
      </c>
      <c r="BB51" s="14" t="s">
        <v>17</v>
      </c>
      <c r="BC51" s="14" t="s">
        <v>16</v>
      </c>
      <c r="BD51" s="15">
        <f t="shared" si="44"/>
        <v>3</v>
      </c>
      <c r="BE51" s="15">
        <f t="shared" si="45"/>
        <v>0</v>
      </c>
      <c r="BF51" s="15">
        <f t="shared" si="31"/>
        <v>2</v>
      </c>
      <c r="BG51" s="15">
        <f t="shared" si="32"/>
        <v>1</v>
      </c>
      <c r="BH51" s="16">
        <f t="shared" si="46"/>
        <v>201</v>
      </c>
      <c r="BI51" s="11"/>
    </row>
    <row r="52" spans="21:61" ht="17.649999999999999" x14ac:dyDescent="0.4">
      <c r="U52" s="11"/>
      <c r="V52" s="14" t="s">
        <v>15</v>
      </c>
      <c r="W52" s="14" t="s">
        <v>15</v>
      </c>
      <c r="X52" s="14" t="s">
        <v>17</v>
      </c>
      <c r="Y52" s="14" t="s">
        <v>16</v>
      </c>
      <c r="Z52" s="15">
        <f t="shared" si="33"/>
        <v>0</v>
      </c>
      <c r="AA52" s="15">
        <f t="shared" si="34"/>
        <v>0</v>
      </c>
      <c r="AB52" s="15">
        <f t="shared" si="35"/>
        <v>2</v>
      </c>
      <c r="AC52" s="15">
        <f t="shared" si="36"/>
        <v>1</v>
      </c>
      <c r="AD52" s="16">
        <f t="shared" si="37"/>
        <v>9</v>
      </c>
      <c r="AE52" s="6"/>
      <c r="AF52" s="14" t="s">
        <v>16</v>
      </c>
      <c r="AG52" s="14" t="s">
        <v>15</v>
      </c>
      <c r="AH52" s="14" t="s">
        <v>17</v>
      </c>
      <c r="AI52" s="8" t="s">
        <v>5</v>
      </c>
      <c r="AJ52" s="15">
        <f t="shared" si="38"/>
        <v>1</v>
      </c>
      <c r="AK52" s="15">
        <f t="shared" si="39"/>
        <v>0</v>
      </c>
      <c r="AL52" s="15">
        <f t="shared" si="27"/>
        <v>2</v>
      </c>
      <c r="AM52" s="15">
        <f t="shared" si="28"/>
        <v>2</v>
      </c>
      <c r="AN52" s="16">
        <f t="shared" si="40"/>
        <v>74</v>
      </c>
      <c r="AO52" s="6"/>
      <c r="AP52" s="14" t="s">
        <v>17</v>
      </c>
      <c r="AQ52" s="14" t="s">
        <v>15</v>
      </c>
      <c r="AR52" s="14" t="s">
        <v>17</v>
      </c>
      <c r="AS52" s="8" t="s">
        <v>5</v>
      </c>
      <c r="AT52" s="15">
        <f t="shared" si="41"/>
        <v>2</v>
      </c>
      <c r="AU52" s="15">
        <f t="shared" si="42"/>
        <v>0</v>
      </c>
      <c r="AV52" s="15">
        <f t="shared" si="29"/>
        <v>2</v>
      </c>
      <c r="AW52" s="15">
        <f t="shared" si="30"/>
        <v>2</v>
      </c>
      <c r="AX52" s="16">
        <f t="shared" si="43"/>
        <v>138</v>
      </c>
      <c r="AY52" s="6"/>
      <c r="AZ52" s="14" t="s">
        <v>20</v>
      </c>
      <c r="BA52" s="14" t="s">
        <v>15</v>
      </c>
      <c r="BB52" s="14" t="s">
        <v>17</v>
      </c>
      <c r="BC52" s="8" t="s">
        <v>5</v>
      </c>
      <c r="BD52" s="15">
        <f t="shared" si="44"/>
        <v>3</v>
      </c>
      <c r="BE52" s="15">
        <f t="shared" si="45"/>
        <v>0</v>
      </c>
      <c r="BF52" s="15">
        <f t="shared" si="31"/>
        <v>2</v>
      </c>
      <c r="BG52" s="15">
        <f t="shared" si="32"/>
        <v>2</v>
      </c>
      <c r="BH52" s="16">
        <f t="shared" si="46"/>
        <v>202</v>
      </c>
      <c r="BI52" s="11"/>
    </row>
    <row r="53" spans="21:61" ht="17.649999999999999" x14ac:dyDescent="0.4">
      <c r="U53" s="11"/>
      <c r="V53" s="14" t="s">
        <v>15</v>
      </c>
      <c r="W53" s="14" t="s">
        <v>15</v>
      </c>
      <c r="X53" s="14" t="s">
        <v>17</v>
      </c>
      <c r="Y53" s="14" t="s">
        <v>5</v>
      </c>
      <c r="Z53" s="15">
        <f t="shared" si="33"/>
        <v>0</v>
      </c>
      <c r="AA53" s="15">
        <f t="shared" si="34"/>
        <v>0</v>
      </c>
      <c r="AB53" s="15">
        <f t="shared" si="35"/>
        <v>2</v>
      </c>
      <c r="AC53" s="15">
        <f t="shared" si="36"/>
        <v>2</v>
      </c>
      <c r="AD53" s="16">
        <f t="shared" si="37"/>
        <v>10</v>
      </c>
      <c r="AE53" s="6"/>
      <c r="AF53" s="14" t="s">
        <v>16</v>
      </c>
      <c r="AG53" s="14" t="s">
        <v>15</v>
      </c>
      <c r="AH53" s="14" t="s">
        <v>17</v>
      </c>
      <c r="AI53" s="14" t="s">
        <v>17</v>
      </c>
      <c r="AJ53" s="15">
        <f t="shared" si="38"/>
        <v>1</v>
      </c>
      <c r="AK53" s="15">
        <f t="shared" si="39"/>
        <v>0</v>
      </c>
      <c r="AL53" s="15">
        <f t="shared" si="27"/>
        <v>2</v>
      </c>
      <c r="AM53" s="15">
        <f t="shared" si="28"/>
        <v>2</v>
      </c>
      <c r="AN53" s="16">
        <f t="shared" si="40"/>
        <v>74</v>
      </c>
      <c r="AO53" s="6"/>
      <c r="AP53" s="14" t="s">
        <v>17</v>
      </c>
      <c r="AQ53" s="14" t="s">
        <v>15</v>
      </c>
      <c r="AR53" s="14" t="s">
        <v>17</v>
      </c>
      <c r="AS53" s="14" t="s">
        <v>17</v>
      </c>
      <c r="AT53" s="15">
        <f t="shared" si="41"/>
        <v>2</v>
      </c>
      <c r="AU53" s="15">
        <f t="shared" si="42"/>
        <v>0</v>
      </c>
      <c r="AV53" s="15">
        <f t="shared" si="29"/>
        <v>2</v>
      </c>
      <c r="AW53" s="15">
        <f t="shared" si="30"/>
        <v>2</v>
      </c>
      <c r="AX53" s="16">
        <f t="shared" si="43"/>
        <v>138</v>
      </c>
      <c r="AY53" s="6"/>
      <c r="AZ53" s="14" t="s">
        <v>20</v>
      </c>
      <c r="BA53" s="14" t="s">
        <v>15</v>
      </c>
      <c r="BB53" s="14" t="s">
        <v>17</v>
      </c>
      <c r="BC53" s="14" t="s">
        <v>17</v>
      </c>
      <c r="BD53" s="15">
        <f t="shared" si="44"/>
        <v>3</v>
      </c>
      <c r="BE53" s="15">
        <f t="shared" si="45"/>
        <v>0</v>
      </c>
      <c r="BF53" s="15">
        <f t="shared" si="31"/>
        <v>2</v>
      </c>
      <c r="BG53" s="15">
        <f t="shared" si="32"/>
        <v>2</v>
      </c>
      <c r="BH53" s="16">
        <f t="shared" si="46"/>
        <v>202</v>
      </c>
      <c r="BI53" s="11"/>
    </row>
    <row r="54" spans="21:61" ht="17.649999999999999" x14ac:dyDescent="0.4">
      <c r="U54" s="11"/>
      <c r="V54" s="14" t="s">
        <v>15</v>
      </c>
      <c r="W54" s="14" t="s">
        <v>15</v>
      </c>
      <c r="X54" s="14" t="s">
        <v>17</v>
      </c>
      <c r="Y54" s="14" t="s">
        <v>17</v>
      </c>
      <c r="Z54" s="15">
        <f t="shared" si="33"/>
        <v>0</v>
      </c>
      <c r="AA54" s="15">
        <f t="shared" si="34"/>
        <v>0</v>
      </c>
      <c r="AB54" s="15">
        <f t="shared" si="35"/>
        <v>2</v>
      </c>
      <c r="AC54" s="15">
        <f t="shared" si="36"/>
        <v>2</v>
      </c>
      <c r="AD54" s="16">
        <f t="shared" si="37"/>
        <v>10</v>
      </c>
      <c r="AE54" s="6"/>
      <c r="AF54" s="14" t="s">
        <v>16</v>
      </c>
      <c r="AG54" s="14" t="s">
        <v>15</v>
      </c>
      <c r="AH54" s="14" t="s">
        <v>17</v>
      </c>
      <c r="AI54" s="14" t="s">
        <v>20</v>
      </c>
      <c r="AJ54" s="15">
        <f t="shared" si="38"/>
        <v>1</v>
      </c>
      <c r="AK54" s="15">
        <f t="shared" si="39"/>
        <v>0</v>
      </c>
      <c r="AL54" s="15">
        <f t="shared" si="27"/>
        <v>2</v>
      </c>
      <c r="AM54" s="15">
        <f t="shared" si="28"/>
        <v>3</v>
      </c>
      <c r="AN54" s="16">
        <f t="shared" si="40"/>
        <v>75</v>
      </c>
      <c r="AO54" s="6"/>
      <c r="AP54" s="14" t="s">
        <v>17</v>
      </c>
      <c r="AQ54" s="14" t="s">
        <v>15</v>
      </c>
      <c r="AR54" s="14" t="s">
        <v>17</v>
      </c>
      <c r="AS54" s="14" t="s">
        <v>20</v>
      </c>
      <c r="AT54" s="15">
        <f t="shared" si="41"/>
        <v>2</v>
      </c>
      <c r="AU54" s="15">
        <f t="shared" si="42"/>
        <v>0</v>
      </c>
      <c r="AV54" s="15">
        <f t="shared" si="29"/>
        <v>2</v>
      </c>
      <c r="AW54" s="15">
        <f t="shared" si="30"/>
        <v>3</v>
      </c>
      <c r="AX54" s="16">
        <f t="shared" si="43"/>
        <v>139</v>
      </c>
      <c r="AY54" s="6"/>
      <c r="AZ54" s="14" t="s">
        <v>20</v>
      </c>
      <c r="BA54" s="14" t="s">
        <v>15</v>
      </c>
      <c r="BB54" s="14" t="s">
        <v>17</v>
      </c>
      <c r="BC54" s="14" t="s">
        <v>20</v>
      </c>
      <c r="BD54" s="15">
        <f t="shared" si="44"/>
        <v>3</v>
      </c>
      <c r="BE54" s="15">
        <f t="shared" si="45"/>
        <v>0</v>
      </c>
      <c r="BF54" s="15">
        <f t="shared" si="31"/>
        <v>2</v>
      </c>
      <c r="BG54" s="15">
        <f t="shared" si="32"/>
        <v>3</v>
      </c>
      <c r="BH54" s="16">
        <f t="shared" si="46"/>
        <v>203</v>
      </c>
      <c r="BI54" s="11"/>
    </row>
    <row r="55" spans="21:61" ht="17.649999999999999" x14ac:dyDescent="0.4">
      <c r="U55" s="11"/>
      <c r="V55" s="14" t="s">
        <v>15</v>
      </c>
      <c r="W55" s="14" t="s">
        <v>15</v>
      </c>
      <c r="X55" s="14" t="s">
        <v>17</v>
      </c>
      <c r="Y55" s="14" t="s">
        <v>20</v>
      </c>
      <c r="Z55" s="15">
        <f t="shared" si="33"/>
        <v>0</v>
      </c>
      <c r="AA55" s="15">
        <f t="shared" si="34"/>
        <v>0</v>
      </c>
      <c r="AB55" s="15">
        <f t="shared" si="35"/>
        <v>2</v>
      </c>
      <c r="AC55" s="15">
        <f t="shared" si="36"/>
        <v>3</v>
      </c>
      <c r="AD55" s="16">
        <f t="shared" si="37"/>
        <v>11</v>
      </c>
      <c r="AE55" s="6"/>
      <c r="AF55" s="14" t="s">
        <v>16</v>
      </c>
      <c r="AG55" s="14" t="s">
        <v>15</v>
      </c>
      <c r="AH55" s="14" t="s">
        <v>20</v>
      </c>
      <c r="AI55" s="14" t="s">
        <v>15</v>
      </c>
      <c r="AJ55" s="15">
        <f t="shared" si="38"/>
        <v>1</v>
      </c>
      <c r="AK55" s="15">
        <f t="shared" si="39"/>
        <v>0</v>
      </c>
      <c r="AL55" s="15">
        <f t="shared" si="27"/>
        <v>3</v>
      </c>
      <c r="AM55" s="15">
        <f t="shared" si="28"/>
        <v>0</v>
      </c>
      <c r="AN55" s="16">
        <f t="shared" si="40"/>
        <v>76</v>
      </c>
      <c r="AO55" s="6"/>
      <c r="AP55" s="14" t="s">
        <v>17</v>
      </c>
      <c r="AQ55" s="14" t="s">
        <v>15</v>
      </c>
      <c r="AR55" s="14" t="s">
        <v>20</v>
      </c>
      <c r="AS55" s="14" t="s">
        <v>15</v>
      </c>
      <c r="AT55" s="15">
        <f t="shared" si="41"/>
        <v>2</v>
      </c>
      <c r="AU55" s="15">
        <f t="shared" si="42"/>
        <v>0</v>
      </c>
      <c r="AV55" s="15">
        <f t="shared" si="29"/>
        <v>3</v>
      </c>
      <c r="AW55" s="15">
        <f t="shared" si="30"/>
        <v>0</v>
      </c>
      <c r="AX55" s="16">
        <f t="shared" si="43"/>
        <v>140</v>
      </c>
      <c r="AY55" s="6"/>
      <c r="AZ55" s="14" t="s">
        <v>20</v>
      </c>
      <c r="BA55" s="14" t="s">
        <v>15</v>
      </c>
      <c r="BB55" s="14" t="s">
        <v>20</v>
      </c>
      <c r="BC55" s="14" t="s">
        <v>15</v>
      </c>
      <c r="BD55" s="15">
        <f t="shared" si="44"/>
        <v>3</v>
      </c>
      <c r="BE55" s="15">
        <f t="shared" si="45"/>
        <v>0</v>
      </c>
      <c r="BF55" s="15">
        <f t="shared" si="31"/>
        <v>3</v>
      </c>
      <c r="BG55" s="15">
        <f t="shared" si="32"/>
        <v>0</v>
      </c>
      <c r="BH55" s="16">
        <f t="shared" si="46"/>
        <v>204</v>
      </c>
      <c r="BI55" s="11"/>
    </row>
    <row r="56" spans="21:61" ht="17.649999999999999" x14ac:dyDescent="0.4">
      <c r="U56" s="11"/>
      <c r="V56" s="14" t="s">
        <v>15</v>
      </c>
      <c r="W56" s="14" t="s">
        <v>15</v>
      </c>
      <c r="X56" s="14" t="s">
        <v>20</v>
      </c>
      <c r="Y56" s="14" t="s">
        <v>15</v>
      </c>
      <c r="Z56" s="15">
        <f t="shared" si="33"/>
        <v>0</v>
      </c>
      <c r="AA56" s="15">
        <f t="shared" si="34"/>
        <v>0</v>
      </c>
      <c r="AB56" s="15">
        <f t="shared" si="35"/>
        <v>3</v>
      </c>
      <c r="AC56" s="15">
        <f t="shared" si="36"/>
        <v>0</v>
      </c>
      <c r="AD56" s="16">
        <f t="shared" si="37"/>
        <v>12</v>
      </c>
      <c r="AE56" s="6"/>
      <c r="AF56" s="14" t="s">
        <v>16</v>
      </c>
      <c r="AG56" s="14" t="s">
        <v>15</v>
      </c>
      <c r="AH56" s="14" t="s">
        <v>20</v>
      </c>
      <c r="AI56" s="14" t="s">
        <v>16</v>
      </c>
      <c r="AJ56" s="15">
        <f t="shared" si="38"/>
        <v>1</v>
      </c>
      <c r="AK56" s="15">
        <f t="shared" si="39"/>
        <v>0</v>
      </c>
      <c r="AL56" s="15">
        <f t="shared" si="27"/>
        <v>3</v>
      </c>
      <c r="AM56" s="15">
        <f t="shared" si="28"/>
        <v>1</v>
      </c>
      <c r="AN56" s="16">
        <f t="shared" si="40"/>
        <v>77</v>
      </c>
      <c r="AO56" s="6"/>
      <c r="AP56" s="14" t="s">
        <v>17</v>
      </c>
      <c r="AQ56" s="14" t="s">
        <v>15</v>
      </c>
      <c r="AR56" s="14" t="s">
        <v>20</v>
      </c>
      <c r="AS56" s="14" t="s">
        <v>16</v>
      </c>
      <c r="AT56" s="15">
        <f t="shared" si="41"/>
        <v>2</v>
      </c>
      <c r="AU56" s="15">
        <f t="shared" si="42"/>
        <v>0</v>
      </c>
      <c r="AV56" s="15">
        <f t="shared" si="29"/>
        <v>3</v>
      </c>
      <c r="AW56" s="15">
        <f t="shared" si="30"/>
        <v>1</v>
      </c>
      <c r="AX56" s="16">
        <f t="shared" si="43"/>
        <v>141</v>
      </c>
      <c r="AY56" s="6"/>
      <c r="AZ56" s="14" t="s">
        <v>20</v>
      </c>
      <c r="BA56" s="14" t="s">
        <v>15</v>
      </c>
      <c r="BB56" s="14" t="s">
        <v>20</v>
      </c>
      <c r="BC56" s="14" t="s">
        <v>16</v>
      </c>
      <c r="BD56" s="15">
        <f t="shared" si="44"/>
        <v>3</v>
      </c>
      <c r="BE56" s="15">
        <f t="shared" si="45"/>
        <v>0</v>
      </c>
      <c r="BF56" s="15">
        <f t="shared" si="31"/>
        <v>3</v>
      </c>
      <c r="BG56" s="15">
        <f t="shared" si="32"/>
        <v>1</v>
      </c>
      <c r="BH56" s="16">
        <f t="shared" si="46"/>
        <v>205</v>
      </c>
      <c r="BI56" s="11"/>
    </row>
    <row r="57" spans="21:61" ht="17.649999999999999" x14ac:dyDescent="0.4">
      <c r="U57" s="11"/>
      <c r="V57" s="14" t="s">
        <v>15</v>
      </c>
      <c r="W57" s="14" t="s">
        <v>15</v>
      </c>
      <c r="X57" s="14" t="s">
        <v>20</v>
      </c>
      <c r="Y57" s="14" t="s">
        <v>16</v>
      </c>
      <c r="Z57" s="15">
        <f t="shared" si="33"/>
        <v>0</v>
      </c>
      <c r="AA57" s="15">
        <f t="shared" si="34"/>
        <v>0</v>
      </c>
      <c r="AB57" s="15">
        <f t="shared" si="35"/>
        <v>3</v>
      </c>
      <c r="AC57" s="15">
        <f t="shared" si="36"/>
        <v>1</v>
      </c>
      <c r="AD57" s="16">
        <f t="shared" si="37"/>
        <v>13</v>
      </c>
      <c r="AE57" s="6"/>
      <c r="AF57" s="14" t="s">
        <v>16</v>
      </c>
      <c r="AG57" s="14" t="s">
        <v>15</v>
      </c>
      <c r="AH57" s="14" t="s">
        <v>20</v>
      </c>
      <c r="AI57" s="14" t="s">
        <v>17</v>
      </c>
      <c r="AJ57" s="15">
        <f t="shared" si="38"/>
        <v>1</v>
      </c>
      <c r="AK57" s="15">
        <f t="shared" si="39"/>
        <v>0</v>
      </c>
      <c r="AL57" s="15">
        <f t="shared" si="27"/>
        <v>3</v>
      </c>
      <c r="AM57" s="15">
        <f t="shared" si="28"/>
        <v>2</v>
      </c>
      <c r="AN57" s="16">
        <f t="shared" si="40"/>
        <v>78</v>
      </c>
      <c r="AO57" s="6"/>
      <c r="AP57" s="14" t="s">
        <v>17</v>
      </c>
      <c r="AQ57" s="14" t="s">
        <v>15</v>
      </c>
      <c r="AR57" s="14" t="s">
        <v>20</v>
      </c>
      <c r="AS57" s="14" t="s">
        <v>17</v>
      </c>
      <c r="AT57" s="15">
        <f t="shared" si="41"/>
        <v>2</v>
      </c>
      <c r="AU57" s="15">
        <f t="shared" si="42"/>
        <v>0</v>
      </c>
      <c r="AV57" s="15">
        <f t="shared" si="29"/>
        <v>3</v>
      </c>
      <c r="AW57" s="15">
        <f t="shared" si="30"/>
        <v>2</v>
      </c>
      <c r="AX57" s="16">
        <f t="shared" si="43"/>
        <v>142</v>
      </c>
      <c r="AY57" s="6"/>
      <c r="AZ57" s="14" t="s">
        <v>20</v>
      </c>
      <c r="BA57" s="14" t="s">
        <v>15</v>
      </c>
      <c r="BB57" s="14" t="s">
        <v>20</v>
      </c>
      <c r="BC57" s="14" t="s">
        <v>17</v>
      </c>
      <c r="BD57" s="15">
        <f t="shared" si="44"/>
        <v>3</v>
      </c>
      <c r="BE57" s="15">
        <f t="shared" si="45"/>
        <v>0</v>
      </c>
      <c r="BF57" s="15">
        <f t="shared" si="31"/>
        <v>3</v>
      </c>
      <c r="BG57" s="15">
        <f t="shared" si="32"/>
        <v>2</v>
      </c>
      <c r="BH57" s="16">
        <f t="shared" si="46"/>
        <v>206</v>
      </c>
      <c r="BI57" s="11"/>
    </row>
    <row r="58" spans="21:61" ht="17.649999999999999" x14ac:dyDescent="0.4">
      <c r="U58" s="11"/>
      <c r="V58" s="14" t="s">
        <v>15</v>
      </c>
      <c r="W58" s="14" t="s">
        <v>15</v>
      </c>
      <c r="X58" s="14" t="s">
        <v>20</v>
      </c>
      <c r="Y58" s="14" t="s">
        <v>17</v>
      </c>
      <c r="Z58" s="15">
        <f t="shared" si="33"/>
        <v>0</v>
      </c>
      <c r="AA58" s="15">
        <f t="shared" si="34"/>
        <v>0</v>
      </c>
      <c r="AB58" s="15">
        <f t="shared" si="35"/>
        <v>3</v>
      </c>
      <c r="AC58" s="15">
        <f t="shared" si="36"/>
        <v>2</v>
      </c>
      <c r="AD58" s="16">
        <f t="shared" si="37"/>
        <v>14</v>
      </c>
      <c r="AE58" s="6"/>
      <c r="AF58" s="14" t="s">
        <v>16</v>
      </c>
      <c r="AG58" s="14" t="s">
        <v>15</v>
      </c>
      <c r="AH58" s="14" t="s">
        <v>20</v>
      </c>
      <c r="AI58" s="8" t="s">
        <v>5</v>
      </c>
      <c r="AJ58" s="15">
        <f t="shared" si="38"/>
        <v>1</v>
      </c>
      <c r="AK58" s="15">
        <f t="shared" si="39"/>
        <v>0</v>
      </c>
      <c r="AL58" s="15">
        <f t="shared" si="27"/>
        <v>3</v>
      </c>
      <c r="AM58" s="15">
        <f t="shared" si="28"/>
        <v>3</v>
      </c>
      <c r="AN58" s="16">
        <f t="shared" si="40"/>
        <v>79</v>
      </c>
      <c r="AO58" s="6"/>
      <c r="AP58" s="14" t="s">
        <v>17</v>
      </c>
      <c r="AQ58" s="14" t="s">
        <v>15</v>
      </c>
      <c r="AR58" s="14" t="s">
        <v>20</v>
      </c>
      <c r="AS58" s="8" t="s">
        <v>5</v>
      </c>
      <c r="AT58" s="15">
        <f t="shared" si="41"/>
        <v>2</v>
      </c>
      <c r="AU58" s="15">
        <f t="shared" si="42"/>
        <v>0</v>
      </c>
      <c r="AV58" s="15">
        <f t="shared" si="29"/>
        <v>3</v>
      </c>
      <c r="AW58" s="15">
        <f t="shared" si="30"/>
        <v>3</v>
      </c>
      <c r="AX58" s="16">
        <f t="shared" si="43"/>
        <v>143</v>
      </c>
      <c r="AY58" s="6"/>
      <c r="AZ58" s="14" t="s">
        <v>20</v>
      </c>
      <c r="BA58" s="14" t="s">
        <v>15</v>
      </c>
      <c r="BB58" s="14" t="s">
        <v>20</v>
      </c>
      <c r="BC58" s="8" t="s">
        <v>5</v>
      </c>
      <c r="BD58" s="15">
        <f t="shared" si="44"/>
        <v>3</v>
      </c>
      <c r="BE58" s="15">
        <f t="shared" si="45"/>
        <v>0</v>
      </c>
      <c r="BF58" s="15">
        <f t="shared" si="31"/>
        <v>3</v>
      </c>
      <c r="BG58" s="15">
        <f t="shared" si="32"/>
        <v>3</v>
      </c>
      <c r="BH58" s="16">
        <f t="shared" si="46"/>
        <v>207</v>
      </c>
      <c r="BI58" s="11"/>
    </row>
    <row r="59" spans="21:61" ht="17.649999999999999" x14ac:dyDescent="0.4">
      <c r="U59" s="11"/>
      <c r="V59" s="14" t="s">
        <v>15</v>
      </c>
      <c r="W59" s="14" t="s">
        <v>15</v>
      </c>
      <c r="X59" s="14" t="s">
        <v>20</v>
      </c>
      <c r="Y59" s="14" t="s">
        <v>5</v>
      </c>
      <c r="Z59" s="15">
        <f t="shared" si="33"/>
        <v>0</v>
      </c>
      <c r="AA59" s="15">
        <f t="shared" si="34"/>
        <v>0</v>
      </c>
      <c r="AB59" s="15">
        <f t="shared" si="35"/>
        <v>3</v>
      </c>
      <c r="AC59" s="15">
        <f t="shared" si="36"/>
        <v>3</v>
      </c>
      <c r="AD59" s="16">
        <f t="shared" si="37"/>
        <v>15</v>
      </c>
      <c r="AE59" s="6"/>
      <c r="AF59" s="14" t="s">
        <v>16</v>
      </c>
      <c r="AG59" s="14" t="s">
        <v>15</v>
      </c>
      <c r="AH59" s="14" t="s">
        <v>20</v>
      </c>
      <c r="AI59" s="14" t="s">
        <v>20</v>
      </c>
      <c r="AJ59" s="15">
        <f t="shared" si="38"/>
        <v>1</v>
      </c>
      <c r="AK59" s="15">
        <f t="shared" si="39"/>
        <v>0</v>
      </c>
      <c r="AL59" s="15">
        <f t="shared" si="27"/>
        <v>3</v>
      </c>
      <c r="AM59" s="15">
        <f t="shared" si="28"/>
        <v>3</v>
      </c>
      <c r="AN59" s="16">
        <f t="shared" si="40"/>
        <v>79</v>
      </c>
      <c r="AO59" s="6"/>
      <c r="AP59" s="14" t="s">
        <v>17</v>
      </c>
      <c r="AQ59" s="14" t="s">
        <v>15</v>
      </c>
      <c r="AR59" s="14" t="s">
        <v>20</v>
      </c>
      <c r="AS59" s="14" t="s">
        <v>20</v>
      </c>
      <c r="AT59" s="15">
        <f t="shared" si="41"/>
        <v>2</v>
      </c>
      <c r="AU59" s="15">
        <f t="shared" si="42"/>
        <v>0</v>
      </c>
      <c r="AV59" s="15">
        <f t="shared" si="29"/>
        <v>3</v>
      </c>
      <c r="AW59" s="15">
        <f t="shared" si="30"/>
        <v>3</v>
      </c>
      <c r="AX59" s="16">
        <f t="shared" si="43"/>
        <v>143</v>
      </c>
      <c r="AY59" s="6"/>
      <c r="AZ59" s="14" t="s">
        <v>20</v>
      </c>
      <c r="BA59" s="14" t="s">
        <v>15</v>
      </c>
      <c r="BB59" s="14" t="s">
        <v>20</v>
      </c>
      <c r="BC59" s="14" t="s">
        <v>20</v>
      </c>
      <c r="BD59" s="15">
        <f t="shared" si="44"/>
        <v>3</v>
      </c>
      <c r="BE59" s="15">
        <f t="shared" si="45"/>
        <v>0</v>
      </c>
      <c r="BF59" s="15">
        <f t="shared" si="31"/>
        <v>3</v>
      </c>
      <c r="BG59" s="15">
        <f t="shared" si="32"/>
        <v>3</v>
      </c>
      <c r="BH59" s="16">
        <f t="shared" si="46"/>
        <v>207</v>
      </c>
      <c r="BI59" s="11"/>
    </row>
    <row r="60" spans="21:61" ht="17.649999999999999" x14ac:dyDescent="0.4">
      <c r="U60" s="11"/>
      <c r="V60" s="14" t="s">
        <v>15</v>
      </c>
      <c r="W60" s="14" t="s">
        <v>15</v>
      </c>
      <c r="X60" s="14" t="s">
        <v>20</v>
      </c>
      <c r="Y60" s="14" t="s">
        <v>20</v>
      </c>
      <c r="Z60" s="15">
        <f t="shared" si="33"/>
        <v>0</v>
      </c>
      <c r="AA60" s="15">
        <f t="shared" si="34"/>
        <v>0</v>
      </c>
      <c r="AB60" s="15">
        <f t="shared" si="35"/>
        <v>3</v>
      </c>
      <c r="AC60" s="15">
        <f t="shared" si="36"/>
        <v>3</v>
      </c>
      <c r="AD60" s="16">
        <f t="shared" si="37"/>
        <v>15</v>
      </c>
      <c r="AE60" s="6"/>
      <c r="AF60" s="14" t="s">
        <v>16</v>
      </c>
      <c r="AG60" s="14" t="s">
        <v>16</v>
      </c>
      <c r="AH60" s="14" t="s">
        <v>15</v>
      </c>
      <c r="AI60" s="8" t="s">
        <v>5</v>
      </c>
      <c r="AJ60" s="15">
        <f t="shared" si="38"/>
        <v>1</v>
      </c>
      <c r="AK60" s="15">
        <f t="shared" si="39"/>
        <v>1</v>
      </c>
      <c r="AL60" s="15">
        <f t="shared" si="27"/>
        <v>0</v>
      </c>
      <c r="AM60" s="15">
        <f t="shared" si="28"/>
        <v>0</v>
      </c>
      <c r="AN60" s="16">
        <f t="shared" si="40"/>
        <v>80</v>
      </c>
      <c r="AO60" s="6"/>
      <c r="AP60" s="14" t="s">
        <v>17</v>
      </c>
      <c r="AQ60" s="14" t="s">
        <v>16</v>
      </c>
      <c r="AR60" s="14" t="s">
        <v>15</v>
      </c>
      <c r="AS60" s="8" t="s">
        <v>5</v>
      </c>
      <c r="AT60" s="15">
        <f t="shared" si="41"/>
        <v>2</v>
      </c>
      <c r="AU60" s="15">
        <f t="shared" si="42"/>
        <v>1</v>
      </c>
      <c r="AV60" s="15">
        <f t="shared" si="29"/>
        <v>0</v>
      </c>
      <c r="AW60" s="15">
        <f t="shared" si="30"/>
        <v>0</v>
      </c>
      <c r="AX60" s="16">
        <f t="shared" si="43"/>
        <v>144</v>
      </c>
      <c r="AY60" s="6"/>
      <c r="AZ60" s="14" t="s">
        <v>20</v>
      </c>
      <c r="BA60" s="14" t="s">
        <v>16</v>
      </c>
      <c r="BB60" s="14" t="s">
        <v>15</v>
      </c>
      <c r="BC60" s="8" t="s">
        <v>5</v>
      </c>
      <c r="BD60" s="15">
        <f t="shared" si="44"/>
        <v>3</v>
      </c>
      <c r="BE60" s="15">
        <f t="shared" si="45"/>
        <v>1</v>
      </c>
      <c r="BF60" s="15">
        <f t="shared" si="31"/>
        <v>0</v>
      </c>
      <c r="BG60" s="15">
        <f t="shared" si="32"/>
        <v>0</v>
      </c>
      <c r="BH60" s="16">
        <f t="shared" si="46"/>
        <v>208</v>
      </c>
      <c r="BI60" s="11"/>
    </row>
    <row r="61" spans="21:61" ht="17.649999999999999" x14ac:dyDescent="0.4">
      <c r="U61" s="11"/>
      <c r="V61" s="14" t="s">
        <v>15</v>
      </c>
      <c r="W61" s="14" t="s">
        <v>16</v>
      </c>
      <c r="X61" s="14" t="s">
        <v>15</v>
      </c>
      <c r="Y61" s="14" t="s">
        <v>5</v>
      </c>
      <c r="Z61" s="15">
        <f t="shared" si="33"/>
        <v>0</v>
      </c>
      <c r="AA61" s="15">
        <f t="shared" si="34"/>
        <v>1</v>
      </c>
      <c r="AB61" s="15">
        <f t="shared" si="35"/>
        <v>0</v>
      </c>
      <c r="AC61" s="15">
        <f t="shared" si="36"/>
        <v>0</v>
      </c>
      <c r="AD61" s="16">
        <f t="shared" si="37"/>
        <v>16</v>
      </c>
      <c r="AE61" s="6"/>
      <c r="AF61" s="14" t="s">
        <v>16</v>
      </c>
      <c r="AG61" s="14" t="s">
        <v>16</v>
      </c>
      <c r="AH61" s="14" t="s">
        <v>15</v>
      </c>
      <c r="AI61" s="14" t="s">
        <v>15</v>
      </c>
      <c r="AJ61" s="15">
        <f t="shared" si="38"/>
        <v>1</v>
      </c>
      <c r="AK61" s="15">
        <f t="shared" si="39"/>
        <v>1</v>
      </c>
      <c r="AL61" s="15">
        <f t="shared" si="27"/>
        <v>0</v>
      </c>
      <c r="AM61" s="15">
        <f t="shared" si="28"/>
        <v>0</v>
      </c>
      <c r="AN61" s="16">
        <f t="shared" si="40"/>
        <v>80</v>
      </c>
      <c r="AO61" s="6"/>
      <c r="AP61" s="14" t="s">
        <v>17</v>
      </c>
      <c r="AQ61" s="14" t="s">
        <v>16</v>
      </c>
      <c r="AR61" s="14" t="s">
        <v>15</v>
      </c>
      <c r="AS61" s="14" t="s">
        <v>15</v>
      </c>
      <c r="AT61" s="15">
        <f t="shared" si="41"/>
        <v>2</v>
      </c>
      <c r="AU61" s="15">
        <f t="shared" si="42"/>
        <v>1</v>
      </c>
      <c r="AV61" s="15">
        <f t="shared" si="29"/>
        <v>0</v>
      </c>
      <c r="AW61" s="15">
        <f t="shared" si="30"/>
        <v>0</v>
      </c>
      <c r="AX61" s="16">
        <f t="shared" si="43"/>
        <v>144</v>
      </c>
      <c r="AY61" s="6"/>
      <c r="AZ61" s="14" t="s">
        <v>20</v>
      </c>
      <c r="BA61" s="14" t="s">
        <v>16</v>
      </c>
      <c r="BB61" s="14" t="s">
        <v>15</v>
      </c>
      <c r="BC61" s="14" t="s">
        <v>15</v>
      </c>
      <c r="BD61" s="15">
        <f t="shared" si="44"/>
        <v>3</v>
      </c>
      <c r="BE61" s="15">
        <f t="shared" si="45"/>
        <v>1</v>
      </c>
      <c r="BF61" s="15">
        <f t="shared" si="31"/>
        <v>0</v>
      </c>
      <c r="BG61" s="15">
        <f t="shared" si="32"/>
        <v>0</v>
      </c>
      <c r="BH61" s="16">
        <f t="shared" si="46"/>
        <v>208</v>
      </c>
      <c r="BI61" s="11"/>
    </row>
    <row r="62" spans="21:61" ht="17.649999999999999" x14ac:dyDescent="0.4">
      <c r="U62" s="11"/>
      <c r="V62" s="14" t="s">
        <v>15</v>
      </c>
      <c r="W62" s="14" t="s">
        <v>16</v>
      </c>
      <c r="X62" s="14" t="s">
        <v>15</v>
      </c>
      <c r="Y62" s="14" t="s">
        <v>15</v>
      </c>
      <c r="Z62" s="15">
        <f t="shared" si="33"/>
        <v>0</v>
      </c>
      <c r="AA62" s="15">
        <f t="shared" si="34"/>
        <v>1</v>
      </c>
      <c r="AB62" s="15">
        <f t="shared" si="35"/>
        <v>0</v>
      </c>
      <c r="AC62" s="15">
        <f t="shared" si="36"/>
        <v>0</v>
      </c>
      <c r="AD62" s="16">
        <f t="shared" si="37"/>
        <v>16</v>
      </c>
      <c r="AE62" s="6"/>
      <c r="AF62" s="14" t="s">
        <v>16</v>
      </c>
      <c r="AG62" s="14" t="s">
        <v>16</v>
      </c>
      <c r="AH62" s="14" t="s">
        <v>15</v>
      </c>
      <c r="AI62" s="14" t="s">
        <v>16</v>
      </c>
      <c r="AJ62" s="15">
        <f t="shared" si="38"/>
        <v>1</v>
      </c>
      <c r="AK62" s="15">
        <f t="shared" si="39"/>
        <v>1</v>
      </c>
      <c r="AL62" s="15">
        <f t="shared" si="27"/>
        <v>0</v>
      </c>
      <c r="AM62" s="15">
        <f t="shared" si="28"/>
        <v>1</v>
      </c>
      <c r="AN62" s="16">
        <f t="shared" si="40"/>
        <v>81</v>
      </c>
      <c r="AO62" s="6"/>
      <c r="AP62" s="14" t="s">
        <v>17</v>
      </c>
      <c r="AQ62" s="14" t="s">
        <v>16</v>
      </c>
      <c r="AR62" s="14" t="s">
        <v>15</v>
      </c>
      <c r="AS62" s="14" t="s">
        <v>16</v>
      </c>
      <c r="AT62" s="15">
        <f t="shared" si="41"/>
        <v>2</v>
      </c>
      <c r="AU62" s="15">
        <f t="shared" si="42"/>
        <v>1</v>
      </c>
      <c r="AV62" s="15">
        <f t="shared" si="29"/>
        <v>0</v>
      </c>
      <c r="AW62" s="15">
        <f t="shared" si="30"/>
        <v>1</v>
      </c>
      <c r="AX62" s="16">
        <f t="shared" si="43"/>
        <v>145</v>
      </c>
      <c r="AY62" s="6"/>
      <c r="AZ62" s="14" t="s">
        <v>20</v>
      </c>
      <c r="BA62" s="14" t="s">
        <v>16</v>
      </c>
      <c r="BB62" s="14" t="s">
        <v>15</v>
      </c>
      <c r="BC62" s="14" t="s">
        <v>16</v>
      </c>
      <c r="BD62" s="15">
        <f t="shared" si="44"/>
        <v>3</v>
      </c>
      <c r="BE62" s="15">
        <f t="shared" si="45"/>
        <v>1</v>
      </c>
      <c r="BF62" s="15">
        <f t="shared" si="31"/>
        <v>0</v>
      </c>
      <c r="BG62" s="15">
        <f t="shared" si="32"/>
        <v>1</v>
      </c>
      <c r="BH62" s="16">
        <f t="shared" si="46"/>
        <v>209</v>
      </c>
      <c r="BI62" s="11"/>
    </row>
    <row r="63" spans="21:61" ht="17.649999999999999" x14ac:dyDescent="0.4">
      <c r="U63" s="11"/>
      <c r="V63" s="14" t="s">
        <v>15</v>
      </c>
      <c r="W63" s="14" t="s">
        <v>16</v>
      </c>
      <c r="X63" s="14" t="s">
        <v>15</v>
      </c>
      <c r="Y63" s="14" t="s">
        <v>16</v>
      </c>
      <c r="Z63" s="15">
        <f t="shared" si="33"/>
        <v>0</v>
      </c>
      <c r="AA63" s="15">
        <f t="shared" si="34"/>
        <v>1</v>
      </c>
      <c r="AB63" s="15">
        <f t="shared" si="35"/>
        <v>0</v>
      </c>
      <c r="AC63" s="15">
        <f t="shared" si="36"/>
        <v>1</v>
      </c>
      <c r="AD63" s="16">
        <f t="shared" si="37"/>
        <v>17</v>
      </c>
      <c r="AE63" s="6"/>
      <c r="AF63" s="14" t="s">
        <v>16</v>
      </c>
      <c r="AG63" s="14" t="s">
        <v>16</v>
      </c>
      <c r="AH63" s="14" t="s">
        <v>15</v>
      </c>
      <c r="AI63" s="14" t="s">
        <v>17</v>
      </c>
      <c r="AJ63" s="15">
        <f t="shared" si="38"/>
        <v>1</v>
      </c>
      <c r="AK63" s="15">
        <f t="shared" si="39"/>
        <v>1</v>
      </c>
      <c r="AL63" s="15">
        <f t="shared" si="27"/>
        <v>0</v>
      </c>
      <c r="AM63" s="15">
        <f t="shared" si="28"/>
        <v>2</v>
      </c>
      <c r="AN63" s="16">
        <f t="shared" si="40"/>
        <v>82</v>
      </c>
      <c r="AO63" s="6"/>
      <c r="AP63" s="14" t="s">
        <v>17</v>
      </c>
      <c r="AQ63" s="14" t="s">
        <v>16</v>
      </c>
      <c r="AR63" s="14" t="s">
        <v>15</v>
      </c>
      <c r="AS63" s="14" t="s">
        <v>17</v>
      </c>
      <c r="AT63" s="15">
        <f t="shared" si="41"/>
        <v>2</v>
      </c>
      <c r="AU63" s="15">
        <f t="shared" si="42"/>
        <v>1</v>
      </c>
      <c r="AV63" s="15">
        <f t="shared" si="29"/>
        <v>0</v>
      </c>
      <c r="AW63" s="15">
        <f t="shared" si="30"/>
        <v>2</v>
      </c>
      <c r="AX63" s="16">
        <f t="shared" si="43"/>
        <v>146</v>
      </c>
      <c r="AY63" s="6"/>
      <c r="AZ63" s="14" t="s">
        <v>20</v>
      </c>
      <c r="BA63" s="14" t="s">
        <v>16</v>
      </c>
      <c r="BB63" s="14" t="s">
        <v>15</v>
      </c>
      <c r="BC63" s="14" t="s">
        <v>17</v>
      </c>
      <c r="BD63" s="15">
        <f t="shared" si="44"/>
        <v>3</v>
      </c>
      <c r="BE63" s="15">
        <f t="shared" si="45"/>
        <v>1</v>
      </c>
      <c r="BF63" s="15">
        <f t="shared" si="31"/>
        <v>0</v>
      </c>
      <c r="BG63" s="15">
        <f t="shared" si="32"/>
        <v>2</v>
      </c>
      <c r="BH63" s="16">
        <f t="shared" si="46"/>
        <v>210</v>
      </c>
      <c r="BI63" s="11"/>
    </row>
    <row r="64" spans="21:61" ht="17.649999999999999" x14ac:dyDescent="0.4">
      <c r="U64" s="11"/>
      <c r="V64" s="14" t="s">
        <v>15</v>
      </c>
      <c r="W64" s="14" t="s">
        <v>16</v>
      </c>
      <c r="X64" s="14" t="s">
        <v>15</v>
      </c>
      <c r="Y64" s="14" t="s">
        <v>17</v>
      </c>
      <c r="Z64" s="15">
        <f t="shared" si="33"/>
        <v>0</v>
      </c>
      <c r="AA64" s="15">
        <f t="shared" si="34"/>
        <v>1</v>
      </c>
      <c r="AB64" s="15">
        <f t="shared" si="35"/>
        <v>0</v>
      </c>
      <c r="AC64" s="15">
        <f t="shared" si="36"/>
        <v>2</v>
      </c>
      <c r="AD64" s="16">
        <f t="shared" si="37"/>
        <v>18</v>
      </c>
      <c r="AE64" s="6"/>
      <c r="AF64" s="14" t="s">
        <v>16</v>
      </c>
      <c r="AG64" s="14" t="s">
        <v>16</v>
      </c>
      <c r="AH64" s="14" t="s">
        <v>15</v>
      </c>
      <c r="AI64" s="14" t="s">
        <v>20</v>
      </c>
      <c r="AJ64" s="15">
        <f t="shared" si="38"/>
        <v>1</v>
      </c>
      <c r="AK64" s="15">
        <f t="shared" si="39"/>
        <v>1</v>
      </c>
      <c r="AL64" s="15">
        <f t="shared" si="27"/>
        <v>0</v>
      </c>
      <c r="AM64" s="15">
        <f t="shared" si="28"/>
        <v>3</v>
      </c>
      <c r="AN64" s="16">
        <f t="shared" si="40"/>
        <v>83</v>
      </c>
      <c r="AO64" s="6"/>
      <c r="AP64" s="14" t="s">
        <v>17</v>
      </c>
      <c r="AQ64" s="14" t="s">
        <v>16</v>
      </c>
      <c r="AR64" s="14" t="s">
        <v>15</v>
      </c>
      <c r="AS64" s="14" t="s">
        <v>20</v>
      </c>
      <c r="AT64" s="15">
        <f t="shared" si="41"/>
        <v>2</v>
      </c>
      <c r="AU64" s="15">
        <f t="shared" si="42"/>
        <v>1</v>
      </c>
      <c r="AV64" s="15">
        <f t="shared" si="29"/>
        <v>0</v>
      </c>
      <c r="AW64" s="15">
        <f t="shared" si="30"/>
        <v>3</v>
      </c>
      <c r="AX64" s="16">
        <f t="shared" si="43"/>
        <v>147</v>
      </c>
      <c r="AY64" s="6"/>
      <c r="AZ64" s="14" t="s">
        <v>20</v>
      </c>
      <c r="BA64" s="14" t="s">
        <v>16</v>
      </c>
      <c r="BB64" s="14" t="s">
        <v>15</v>
      </c>
      <c r="BC64" s="14" t="s">
        <v>20</v>
      </c>
      <c r="BD64" s="15">
        <f t="shared" si="44"/>
        <v>3</v>
      </c>
      <c r="BE64" s="15">
        <f t="shared" si="45"/>
        <v>1</v>
      </c>
      <c r="BF64" s="15">
        <f t="shared" si="31"/>
        <v>0</v>
      </c>
      <c r="BG64" s="15">
        <f t="shared" si="32"/>
        <v>3</v>
      </c>
      <c r="BH64" s="16">
        <f t="shared" si="46"/>
        <v>211</v>
      </c>
      <c r="BI64" s="11"/>
    </row>
    <row r="65" spans="21:61" ht="17.649999999999999" x14ac:dyDescent="0.4">
      <c r="U65" s="11"/>
      <c r="V65" s="14" t="s">
        <v>15</v>
      </c>
      <c r="W65" s="14" t="s">
        <v>16</v>
      </c>
      <c r="X65" s="14" t="s">
        <v>15</v>
      </c>
      <c r="Y65" s="14" t="s">
        <v>20</v>
      </c>
      <c r="Z65" s="15">
        <f t="shared" si="33"/>
        <v>0</v>
      </c>
      <c r="AA65" s="15">
        <f t="shared" si="34"/>
        <v>1</v>
      </c>
      <c r="AB65" s="15">
        <f t="shared" si="35"/>
        <v>0</v>
      </c>
      <c r="AC65" s="15">
        <f t="shared" si="36"/>
        <v>3</v>
      </c>
      <c r="AD65" s="16">
        <f t="shared" si="37"/>
        <v>19</v>
      </c>
      <c r="AE65" s="6"/>
      <c r="AF65" s="14" t="s">
        <v>16</v>
      </c>
      <c r="AG65" s="14" t="s">
        <v>16</v>
      </c>
      <c r="AH65" s="14" t="s">
        <v>16</v>
      </c>
      <c r="AI65" s="14" t="s">
        <v>15</v>
      </c>
      <c r="AJ65" s="15">
        <f t="shared" si="38"/>
        <v>1</v>
      </c>
      <c r="AK65" s="15">
        <f t="shared" si="39"/>
        <v>1</v>
      </c>
      <c r="AL65" s="15">
        <f t="shared" si="27"/>
        <v>1</v>
      </c>
      <c r="AM65" s="15">
        <f t="shared" si="28"/>
        <v>0</v>
      </c>
      <c r="AN65" s="16">
        <f t="shared" si="40"/>
        <v>84</v>
      </c>
      <c r="AO65" s="6"/>
      <c r="AP65" s="14" t="s">
        <v>17</v>
      </c>
      <c r="AQ65" s="14" t="s">
        <v>16</v>
      </c>
      <c r="AR65" s="14" t="s">
        <v>16</v>
      </c>
      <c r="AS65" s="14" t="s">
        <v>15</v>
      </c>
      <c r="AT65" s="15">
        <f t="shared" si="41"/>
        <v>2</v>
      </c>
      <c r="AU65" s="15">
        <f t="shared" si="42"/>
        <v>1</v>
      </c>
      <c r="AV65" s="15">
        <f t="shared" si="29"/>
        <v>1</v>
      </c>
      <c r="AW65" s="15">
        <f t="shared" si="30"/>
        <v>0</v>
      </c>
      <c r="AX65" s="16">
        <f t="shared" si="43"/>
        <v>148</v>
      </c>
      <c r="AY65" s="6"/>
      <c r="AZ65" s="14" t="s">
        <v>20</v>
      </c>
      <c r="BA65" s="14" t="s">
        <v>16</v>
      </c>
      <c r="BB65" s="14" t="s">
        <v>16</v>
      </c>
      <c r="BC65" s="14" t="s">
        <v>15</v>
      </c>
      <c r="BD65" s="15">
        <f t="shared" si="44"/>
        <v>3</v>
      </c>
      <c r="BE65" s="15">
        <f t="shared" si="45"/>
        <v>1</v>
      </c>
      <c r="BF65" s="15">
        <f t="shared" si="31"/>
        <v>1</v>
      </c>
      <c r="BG65" s="15">
        <f t="shared" si="32"/>
        <v>0</v>
      </c>
      <c r="BH65" s="16">
        <f t="shared" si="46"/>
        <v>212</v>
      </c>
      <c r="BI65" s="11"/>
    </row>
    <row r="66" spans="21:61" ht="17.649999999999999" x14ac:dyDescent="0.4">
      <c r="U66" s="11"/>
      <c r="V66" s="14" t="s">
        <v>15</v>
      </c>
      <c r="W66" s="14" t="s">
        <v>16</v>
      </c>
      <c r="X66" s="14" t="s">
        <v>16</v>
      </c>
      <c r="Y66" s="14" t="s">
        <v>15</v>
      </c>
      <c r="Z66" s="15">
        <f t="shared" si="33"/>
        <v>0</v>
      </c>
      <c r="AA66" s="15">
        <f t="shared" si="34"/>
        <v>1</v>
      </c>
      <c r="AB66" s="15">
        <f t="shared" si="35"/>
        <v>1</v>
      </c>
      <c r="AC66" s="15">
        <f t="shared" si="36"/>
        <v>0</v>
      </c>
      <c r="AD66" s="16">
        <f t="shared" si="37"/>
        <v>20</v>
      </c>
      <c r="AE66" s="6"/>
      <c r="AF66" s="14" t="s">
        <v>16</v>
      </c>
      <c r="AG66" s="8" t="s">
        <v>5</v>
      </c>
      <c r="AH66" s="8" t="s">
        <v>5</v>
      </c>
      <c r="AI66" s="8" t="s">
        <v>5</v>
      </c>
      <c r="AJ66" s="15">
        <f t="shared" si="38"/>
        <v>1</v>
      </c>
      <c r="AK66" s="15">
        <f t="shared" si="39"/>
        <v>1</v>
      </c>
      <c r="AL66" s="15">
        <f t="shared" si="27"/>
        <v>1</v>
      </c>
      <c r="AM66" s="15">
        <f t="shared" si="28"/>
        <v>1</v>
      </c>
      <c r="AN66" s="16">
        <f t="shared" si="40"/>
        <v>85</v>
      </c>
      <c r="AO66" s="6"/>
      <c r="AP66" s="14" t="s">
        <v>17</v>
      </c>
      <c r="AQ66" s="14" t="s">
        <v>16</v>
      </c>
      <c r="AR66" s="8" t="s">
        <v>5</v>
      </c>
      <c r="AS66" s="8" t="s">
        <v>5</v>
      </c>
      <c r="AT66" s="15">
        <f t="shared" si="41"/>
        <v>2</v>
      </c>
      <c r="AU66" s="15">
        <f t="shared" si="42"/>
        <v>1</v>
      </c>
      <c r="AV66" s="15">
        <f t="shared" si="29"/>
        <v>1</v>
      </c>
      <c r="AW66" s="15">
        <f t="shared" si="30"/>
        <v>1</v>
      </c>
      <c r="AX66" s="16">
        <f t="shared" si="43"/>
        <v>149</v>
      </c>
      <c r="AY66" s="6"/>
      <c r="AZ66" s="14" t="s">
        <v>20</v>
      </c>
      <c r="BA66" s="14" t="s">
        <v>16</v>
      </c>
      <c r="BB66" s="8" t="s">
        <v>5</v>
      </c>
      <c r="BC66" s="8" t="s">
        <v>5</v>
      </c>
      <c r="BD66" s="15">
        <f t="shared" si="44"/>
        <v>3</v>
      </c>
      <c r="BE66" s="15">
        <f t="shared" si="45"/>
        <v>1</v>
      </c>
      <c r="BF66" s="15">
        <f t="shared" si="31"/>
        <v>1</v>
      </c>
      <c r="BG66" s="15">
        <f t="shared" si="32"/>
        <v>1</v>
      </c>
      <c r="BH66" s="16">
        <f t="shared" si="46"/>
        <v>213</v>
      </c>
      <c r="BI66" s="11"/>
    </row>
    <row r="67" spans="21:61" ht="17.649999999999999" x14ac:dyDescent="0.4">
      <c r="U67" s="11"/>
      <c r="V67" s="14" t="s">
        <v>15</v>
      </c>
      <c r="W67" s="14" t="s">
        <v>16</v>
      </c>
      <c r="X67" s="14" t="s">
        <v>5</v>
      </c>
      <c r="Y67" s="14" t="s">
        <v>5</v>
      </c>
      <c r="Z67" s="15">
        <f t="shared" si="33"/>
        <v>0</v>
      </c>
      <c r="AA67" s="15">
        <f t="shared" si="34"/>
        <v>1</v>
      </c>
      <c r="AB67" s="15">
        <f t="shared" si="35"/>
        <v>1</v>
      </c>
      <c r="AC67" s="15">
        <f t="shared" si="36"/>
        <v>1</v>
      </c>
      <c r="AD67" s="16">
        <f t="shared" si="37"/>
        <v>21</v>
      </c>
      <c r="AE67" s="6"/>
      <c r="AF67" s="14" t="s">
        <v>16</v>
      </c>
      <c r="AG67" s="14" t="s">
        <v>16</v>
      </c>
      <c r="AH67" s="8" t="s">
        <v>5</v>
      </c>
      <c r="AI67" s="8" t="s">
        <v>5</v>
      </c>
      <c r="AJ67" s="15">
        <f t="shared" si="38"/>
        <v>1</v>
      </c>
      <c r="AK67" s="15">
        <f t="shared" si="39"/>
        <v>1</v>
      </c>
      <c r="AL67" s="15">
        <f t="shared" si="27"/>
        <v>1</v>
      </c>
      <c r="AM67" s="15">
        <f t="shared" si="28"/>
        <v>1</v>
      </c>
      <c r="AN67" s="16">
        <f t="shared" si="40"/>
        <v>85</v>
      </c>
      <c r="AO67" s="6"/>
      <c r="AP67" s="14" t="s">
        <v>17</v>
      </c>
      <c r="AQ67" s="14" t="s">
        <v>16</v>
      </c>
      <c r="AR67" s="14" t="s">
        <v>16</v>
      </c>
      <c r="AS67" s="8" t="s">
        <v>5</v>
      </c>
      <c r="AT67" s="15">
        <f t="shared" si="41"/>
        <v>2</v>
      </c>
      <c r="AU67" s="15">
        <f t="shared" si="42"/>
        <v>1</v>
      </c>
      <c r="AV67" s="15">
        <f t="shared" si="29"/>
        <v>1</v>
      </c>
      <c r="AW67" s="15">
        <f t="shared" si="30"/>
        <v>1</v>
      </c>
      <c r="AX67" s="16">
        <f t="shared" si="43"/>
        <v>149</v>
      </c>
      <c r="AY67" s="6"/>
      <c r="AZ67" s="14" t="s">
        <v>20</v>
      </c>
      <c r="BA67" s="14" t="s">
        <v>16</v>
      </c>
      <c r="BB67" s="14" t="s">
        <v>16</v>
      </c>
      <c r="BC67" s="8" t="s">
        <v>5</v>
      </c>
      <c r="BD67" s="15">
        <f t="shared" si="44"/>
        <v>3</v>
      </c>
      <c r="BE67" s="15">
        <f t="shared" si="45"/>
        <v>1</v>
      </c>
      <c r="BF67" s="15">
        <f t="shared" si="31"/>
        <v>1</v>
      </c>
      <c r="BG67" s="15">
        <f t="shared" si="32"/>
        <v>1</v>
      </c>
      <c r="BH67" s="16">
        <f t="shared" si="46"/>
        <v>213</v>
      </c>
      <c r="BI67" s="11"/>
    </row>
    <row r="68" spans="21:61" ht="17.649999999999999" x14ac:dyDescent="0.4">
      <c r="U68" s="11"/>
      <c r="V68" s="14" t="s">
        <v>15</v>
      </c>
      <c r="W68" s="14" t="s">
        <v>16</v>
      </c>
      <c r="X68" s="14" t="s">
        <v>16</v>
      </c>
      <c r="Y68" s="14" t="s">
        <v>5</v>
      </c>
      <c r="Z68" s="15">
        <f t="shared" si="33"/>
        <v>0</v>
      </c>
      <c r="AA68" s="15">
        <f t="shared" si="34"/>
        <v>1</v>
      </c>
      <c r="AB68" s="15">
        <f t="shared" si="35"/>
        <v>1</v>
      </c>
      <c r="AC68" s="15">
        <f t="shared" si="36"/>
        <v>1</v>
      </c>
      <c r="AD68" s="16">
        <f t="shared" si="37"/>
        <v>21</v>
      </c>
      <c r="AE68" s="6"/>
      <c r="AF68" s="14" t="s">
        <v>16</v>
      </c>
      <c r="AG68" s="14" t="s">
        <v>16</v>
      </c>
      <c r="AH68" s="14" t="s">
        <v>16</v>
      </c>
      <c r="AI68" s="8" t="s">
        <v>5</v>
      </c>
      <c r="AJ68" s="15">
        <f t="shared" si="38"/>
        <v>1</v>
      </c>
      <c r="AK68" s="15">
        <f t="shared" si="39"/>
        <v>1</v>
      </c>
      <c r="AL68" s="15">
        <f t="shared" si="27"/>
        <v>1</v>
      </c>
      <c r="AM68" s="15">
        <f t="shared" si="28"/>
        <v>1</v>
      </c>
      <c r="AN68" s="16">
        <f t="shared" si="40"/>
        <v>85</v>
      </c>
      <c r="AO68" s="6"/>
      <c r="AP68" s="14" t="s">
        <v>17</v>
      </c>
      <c r="AQ68" s="14" t="s">
        <v>16</v>
      </c>
      <c r="AR68" s="14" t="s">
        <v>16</v>
      </c>
      <c r="AS68" s="14" t="s">
        <v>16</v>
      </c>
      <c r="AT68" s="15">
        <f t="shared" si="41"/>
        <v>2</v>
      </c>
      <c r="AU68" s="15">
        <f t="shared" si="42"/>
        <v>1</v>
      </c>
      <c r="AV68" s="15">
        <f t="shared" si="29"/>
        <v>1</v>
      </c>
      <c r="AW68" s="15">
        <f t="shared" si="30"/>
        <v>1</v>
      </c>
      <c r="AX68" s="16">
        <f t="shared" si="43"/>
        <v>149</v>
      </c>
      <c r="AY68" s="6"/>
      <c r="AZ68" s="14" t="s">
        <v>20</v>
      </c>
      <c r="BA68" s="14" t="s">
        <v>16</v>
      </c>
      <c r="BB68" s="14" t="s">
        <v>16</v>
      </c>
      <c r="BC68" s="14" t="s">
        <v>16</v>
      </c>
      <c r="BD68" s="15">
        <f t="shared" si="44"/>
        <v>3</v>
      </c>
      <c r="BE68" s="15">
        <f t="shared" si="45"/>
        <v>1</v>
      </c>
      <c r="BF68" s="15">
        <f t="shared" si="31"/>
        <v>1</v>
      </c>
      <c r="BG68" s="15">
        <f t="shared" si="32"/>
        <v>1</v>
      </c>
      <c r="BH68" s="16">
        <f t="shared" si="46"/>
        <v>213</v>
      </c>
      <c r="BI68" s="11"/>
    </row>
    <row r="69" spans="21:61" ht="17.649999999999999" x14ac:dyDescent="0.4">
      <c r="U69" s="11"/>
      <c r="V69" s="14" t="s">
        <v>15</v>
      </c>
      <c r="W69" s="14" t="s">
        <v>16</v>
      </c>
      <c r="X69" s="14" t="s">
        <v>16</v>
      </c>
      <c r="Y69" s="14" t="s">
        <v>16</v>
      </c>
      <c r="Z69" s="15">
        <f t="shared" si="33"/>
        <v>0</v>
      </c>
      <c r="AA69" s="15">
        <f t="shared" si="34"/>
        <v>1</v>
      </c>
      <c r="AB69" s="15">
        <f t="shared" si="35"/>
        <v>1</v>
      </c>
      <c r="AC69" s="15">
        <f t="shared" si="36"/>
        <v>1</v>
      </c>
      <c r="AD69" s="16">
        <f t="shared" si="37"/>
        <v>21</v>
      </c>
      <c r="AE69" s="6"/>
      <c r="AF69" s="14" t="s">
        <v>16</v>
      </c>
      <c r="AG69" s="14" t="s">
        <v>16</v>
      </c>
      <c r="AH69" s="14" t="s">
        <v>16</v>
      </c>
      <c r="AI69" s="14" t="s">
        <v>16</v>
      </c>
      <c r="AJ69" s="15">
        <f t="shared" si="38"/>
        <v>1</v>
      </c>
      <c r="AK69" s="15">
        <f t="shared" si="39"/>
        <v>1</v>
      </c>
      <c r="AL69" s="15">
        <f t="shared" si="27"/>
        <v>1</v>
      </c>
      <c r="AM69" s="15">
        <f t="shared" si="28"/>
        <v>1</v>
      </c>
      <c r="AN69" s="16">
        <f t="shared" si="40"/>
        <v>85</v>
      </c>
      <c r="AO69" s="6"/>
      <c r="AP69" s="14" t="s">
        <v>17</v>
      </c>
      <c r="AQ69" s="14" t="s">
        <v>16</v>
      </c>
      <c r="AR69" s="14" t="s">
        <v>16</v>
      </c>
      <c r="AS69" s="14" t="s">
        <v>17</v>
      </c>
      <c r="AT69" s="15">
        <f t="shared" si="41"/>
        <v>2</v>
      </c>
      <c r="AU69" s="15">
        <f t="shared" si="42"/>
        <v>1</v>
      </c>
      <c r="AV69" s="15">
        <f t="shared" si="29"/>
        <v>1</v>
      </c>
      <c r="AW69" s="15">
        <f t="shared" si="30"/>
        <v>2</v>
      </c>
      <c r="AX69" s="16">
        <f t="shared" si="43"/>
        <v>150</v>
      </c>
      <c r="AY69" s="6"/>
      <c r="AZ69" s="14" t="s">
        <v>20</v>
      </c>
      <c r="BA69" s="14" t="s">
        <v>16</v>
      </c>
      <c r="BB69" s="14" t="s">
        <v>16</v>
      </c>
      <c r="BC69" s="14" t="s">
        <v>17</v>
      </c>
      <c r="BD69" s="15">
        <f t="shared" si="44"/>
        <v>3</v>
      </c>
      <c r="BE69" s="15">
        <f t="shared" si="45"/>
        <v>1</v>
      </c>
      <c r="BF69" s="15">
        <f t="shared" si="31"/>
        <v>1</v>
      </c>
      <c r="BG69" s="15">
        <f t="shared" si="32"/>
        <v>2</v>
      </c>
      <c r="BH69" s="16">
        <f t="shared" si="46"/>
        <v>214</v>
      </c>
      <c r="BI69" s="11"/>
    </row>
    <row r="70" spans="21:61" ht="17.649999999999999" x14ac:dyDescent="0.4">
      <c r="U70" s="11"/>
      <c r="V70" s="14" t="s">
        <v>15</v>
      </c>
      <c r="W70" s="14" t="s">
        <v>16</v>
      </c>
      <c r="X70" s="14" t="s">
        <v>16</v>
      </c>
      <c r="Y70" s="14" t="s">
        <v>17</v>
      </c>
      <c r="Z70" s="15">
        <f t="shared" si="33"/>
        <v>0</v>
      </c>
      <c r="AA70" s="15">
        <f t="shared" si="34"/>
        <v>1</v>
      </c>
      <c r="AB70" s="15">
        <f t="shared" si="35"/>
        <v>1</v>
      </c>
      <c r="AC70" s="15">
        <f t="shared" si="36"/>
        <v>2</v>
      </c>
      <c r="AD70" s="16">
        <f t="shared" si="37"/>
        <v>22</v>
      </c>
      <c r="AE70" s="6"/>
      <c r="AF70" s="14" t="s">
        <v>16</v>
      </c>
      <c r="AG70" s="14" t="s">
        <v>16</v>
      </c>
      <c r="AH70" s="14" t="s">
        <v>16</v>
      </c>
      <c r="AI70" s="14" t="s">
        <v>17</v>
      </c>
      <c r="AJ70" s="15">
        <f t="shared" si="38"/>
        <v>1</v>
      </c>
      <c r="AK70" s="15">
        <f t="shared" si="39"/>
        <v>1</v>
      </c>
      <c r="AL70" s="15">
        <f t="shared" si="27"/>
        <v>1</v>
      </c>
      <c r="AM70" s="15">
        <f t="shared" si="28"/>
        <v>2</v>
      </c>
      <c r="AN70" s="16">
        <f t="shared" si="40"/>
        <v>86</v>
      </c>
      <c r="AO70" s="6"/>
      <c r="AP70" s="14" t="s">
        <v>17</v>
      </c>
      <c r="AQ70" s="14" t="s">
        <v>16</v>
      </c>
      <c r="AR70" s="14" t="s">
        <v>16</v>
      </c>
      <c r="AS70" s="14" t="s">
        <v>20</v>
      </c>
      <c r="AT70" s="15">
        <f t="shared" si="41"/>
        <v>2</v>
      </c>
      <c r="AU70" s="15">
        <f t="shared" si="42"/>
        <v>1</v>
      </c>
      <c r="AV70" s="15">
        <f t="shared" si="29"/>
        <v>1</v>
      </c>
      <c r="AW70" s="15">
        <f t="shared" si="30"/>
        <v>3</v>
      </c>
      <c r="AX70" s="16">
        <f t="shared" si="43"/>
        <v>151</v>
      </c>
      <c r="AY70" s="6"/>
      <c r="AZ70" s="14" t="s">
        <v>20</v>
      </c>
      <c r="BA70" s="14" t="s">
        <v>16</v>
      </c>
      <c r="BB70" s="14" t="s">
        <v>16</v>
      </c>
      <c r="BC70" s="14" t="s">
        <v>20</v>
      </c>
      <c r="BD70" s="15">
        <f t="shared" si="44"/>
        <v>3</v>
      </c>
      <c r="BE70" s="15">
        <f t="shared" si="45"/>
        <v>1</v>
      </c>
      <c r="BF70" s="15">
        <f t="shared" si="31"/>
        <v>1</v>
      </c>
      <c r="BG70" s="15">
        <f t="shared" si="32"/>
        <v>3</v>
      </c>
      <c r="BH70" s="16">
        <f t="shared" si="46"/>
        <v>215</v>
      </c>
      <c r="BI70" s="11"/>
    </row>
    <row r="71" spans="21:61" ht="17.649999999999999" x14ac:dyDescent="0.4">
      <c r="U71" s="11"/>
      <c r="V71" s="14" t="s">
        <v>15</v>
      </c>
      <c r="W71" s="14" t="s">
        <v>16</v>
      </c>
      <c r="X71" s="14" t="s">
        <v>16</v>
      </c>
      <c r="Y71" s="14" t="s">
        <v>20</v>
      </c>
      <c r="Z71" s="15">
        <f t="shared" si="33"/>
        <v>0</v>
      </c>
      <c r="AA71" s="15">
        <f t="shared" si="34"/>
        <v>1</v>
      </c>
      <c r="AB71" s="15">
        <f t="shared" si="35"/>
        <v>1</v>
      </c>
      <c r="AC71" s="15">
        <f t="shared" si="36"/>
        <v>3</v>
      </c>
      <c r="AD71" s="16">
        <f t="shared" si="37"/>
        <v>23</v>
      </c>
      <c r="AE71" s="6"/>
      <c r="AF71" s="14" t="s">
        <v>16</v>
      </c>
      <c r="AG71" s="14" t="s">
        <v>16</v>
      </c>
      <c r="AH71" s="14" t="s">
        <v>16</v>
      </c>
      <c r="AI71" s="14" t="s">
        <v>20</v>
      </c>
      <c r="AJ71" s="15">
        <f t="shared" si="38"/>
        <v>1</v>
      </c>
      <c r="AK71" s="15">
        <f t="shared" si="39"/>
        <v>1</v>
      </c>
      <c r="AL71" s="15">
        <f t="shared" si="27"/>
        <v>1</v>
      </c>
      <c r="AM71" s="15">
        <f t="shared" si="28"/>
        <v>3</v>
      </c>
      <c r="AN71" s="16">
        <f t="shared" si="40"/>
        <v>87</v>
      </c>
      <c r="AO71" s="6"/>
      <c r="AP71" s="14" t="s">
        <v>17</v>
      </c>
      <c r="AQ71" s="14" t="s">
        <v>16</v>
      </c>
      <c r="AR71" s="14" t="s">
        <v>17</v>
      </c>
      <c r="AS71" s="14" t="s">
        <v>15</v>
      </c>
      <c r="AT71" s="15">
        <f t="shared" si="41"/>
        <v>2</v>
      </c>
      <c r="AU71" s="15">
        <f t="shared" si="42"/>
        <v>1</v>
      </c>
      <c r="AV71" s="15">
        <f t="shared" si="29"/>
        <v>2</v>
      </c>
      <c r="AW71" s="15">
        <f t="shared" si="30"/>
        <v>0</v>
      </c>
      <c r="AX71" s="16">
        <f t="shared" si="43"/>
        <v>152</v>
      </c>
      <c r="AY71" s="6"/>
      <c r="AZ71" s="14" t="s">
        <v>20</v>
      </c>
      <c r="BA71" s="14" t="s">
        <v>16</v>
      </c>
      <c r="BB71" s="14" t="s">
        <v>17</v>
      </c>
      <c r="BC71" s="14" t="s">
        <v>15</v>
      </c>
      <c r="BD71" s="15">
        <f t="shared" si="44"/>
        <v>3</v>
      </c>
      <c r="BE71" s="15">
        <f t="shared" si="45"/>
        <v>1</v>
      </c>
      <c r="BF71" s="15">
        <f t="shared" si="31"/>
        <v>2</v>
      </c>
      <c r="BG71" s="15">
        <f t="shared" si="32"/>
        <v>0</v>
      </c>
      <c r="BH71" s="16">
        <f t="shared" si="46"/>
        <v>216</v>
      </c>
      <c r="BI71" s="11"/>
    </row>
    <row r="72" spans="21:61" ht="17.649999999999999" x14ac:dyDescent="0.4">
      <c r="U72" s="11"/>
      <c r="V72" s="14" t="s">
        <v>15</v>
      </c>
      <c r="W72" s="14" t="s">
        <v>16</v>
      </c>
      <c r="X72" s="14" t="s">
        <v>17</v>
      </c>
      <c r="Y72" s="14" t="s">
        <v>15</v>
      </c>
      <c r="Z72" s="15">
        <f t="shared" si="33"/>
        <v>0</v>
      </c>
      <c r="AA72" s="15">
        <f t="shared" si="34"/>
        <v>1</v>
      </c>
      <c r="AB72" s="15">
        <f t="shared" si="35"/>
        <v>2</v>
      </c>
      <c r="AC72" s="15">
        <f t="shared" si="36"/>
        <v>0</v>
      </c>
      <c r="AD72" s="16">
        <f t="shared" si="37"/>
        <v>24</v>
      </c>
      <c r="AE72" s="6"/>
      <c r="AF72" s="14" t="s">
        <v>16</v>
      </c>
      <c r="AG72" s="14" t="s">
        <v>16</v>
      </c>
      <c r="AH72" s="14" t="s">
        <v>17</v>
      </c>
      <c r="AI72" s="14" t="s">
        <v>15</v>
      </c>
      <c r="AJ72" s="15">
        <f t="shared" si="38"/>
        <v>1</v>
      </c>
      <c r="AK72" s="15">
        <f t="shared" si="39"/>
        <v>1</v>
      </c>
      <c r="AL72" s="15">
        <f t="shared" si="27"/>
        <v>2</v>
      </c>
      <c r="AM72" s="15">
        <f t="shared" si="28"/>
        <v>0</v>
      </c>
      <c r="AN72" s="16">
        <f t="shared" si="40"/>
        <v>88</v>
      </c>
      <c r="AO72" s="6"/>
      <c r="AP72" s="14" t="s">
        <v>17</v>
      </c>
      <c r="AQ72" s="14" t="s">
        <v>16</v>
      </c>
      <c r="AR72" s="14" t="s">
        <v>17</v>
      </c>
      <c r="AS72" s="14" t="s">
        <v>16</v>
      </c>
      <c r="AT72" s="15">
        <f t="shared" si="41"/>
        <v>2</v>
      </c>
      <c r="AU72" s="15">
        <f t="shared" si="42"/>
        <v>1</v>
      </c>
      <c r="AV72" s="15">
        <f t="shared" si="29"/>
        <v>2</v>
      </c>
      <c r="AW72" s="15">
        <f t="shared" si="30"/>
        <v>1</v>
      </c>
      <c r="AX72" s="16">
        <f t="shared" si="43"/>
        <v>153</v>
      </c>
      <c r="AY72" s="6"/>
      <c r="AZ72" s="14" t="s">
        <v>20</v>
      </c>
      <c r="BA72" s="14" t="s">
        <v>16</v>
      </c>
      <c r="BB72" s="14" t="s">
        <v>17</v>
      </c>
      <c r="BC72" s="14" t="s">
        <v>16</v>
      </c>
      <c r="BD72" s="15">
        <f t="shared" si="44"/>
        <v>3</v>
      </c>
      <c r="BE72" s="15">
        <f t="shared" si="45"/>
        <v>1</v>
      </c>
      <c r="BF72" s="15">
        <f t="shared" si="31"/>
        <v>2</v>
      </c>
      <c r="BG72" s="15">
        <f t="shared" si="32"/>
        <v>1</v>
      </c>
      <c r="BH72" s="16">
        <f t="shared" si="46"/>
        <v>217</v>
      </c>
      <c r="BI72" s="11"/>
    </row>
    <row r="73" spans="21:61" ht="17.649999999999999" x14ac:dyDescent="0.4">
      <c r="U73" s="11"/>
      <c r="V73" s="14" t="s">
        <v>15</v>
      </c>
      <c r="W73" s="14" t="s">
        <v>16</v>
      </c>
      <c r="X73" s="14" t="s">
        <v>17</v>
      </c>
      <c r="Y73" s="14" t="s">
        <v>16</v>
      </c>
      <c r="Z73" s="15">
        <f t="shared" ref="Z73:Z104" si="47">IF(V73="-", -1, IF(V73="./.",0,IF(V73="0/0",1,IF(V73="0/1",2,IF(V73=" 1/1",4,0)))))</f>
        <v>0</v>
      </c>
      <c r="AA73" s="15">
        <f t="shared" si="34"/>
        <v>1</v>
      </c>
      <c r="AB73" s="15">
        <f t="shared" si="35"/>
        <v>2</v>
      </c>
      <c r="AC73" s="15">
        <f t="shared" si="36"/>
        <v>1</v>
      </c>
      <c r="AD73" s="16">
        <f t="shared" si="37"/>
        <v>25</v>
      </c>
      <c r="AE73" s="6"/>
      <c r="AF73" s="14" t="s">
        <v>16</v>
      </c>
      <c r="AG73" s="14" t="s">
        <v>16</v>
      </c>
      <c r="AH73" s="14" t="s">
        <v>17</v>
      </c>
      <c r="AI73" s="14" t="s">
        <v>16</v>
      </c>
      <c r="AJ73" s="15">
        <f t="shared" ref="AJ73:AJ104" si="48">IF(AF73="-", -1, IF(AF73="./.",0,IF(AF73="0/0",1,IF(AF73="0/1",2,IF(AF73=" 1/1",4,0)))))</f>
        <v>1</v>
      </c>
      <c r="AK73" s="15">
        <f t="shared" si="39"/>
        <v>1</v>
      </c>
      <c r="AL73" s="15">
        <f t="shared" si="27"/>
        <v>2</v>
      </c>
      <c r="AM73" s="15">
        <f t="shared" si="28"/>
        <v>1</v>
      </c>
      <c r="AN73" s="16">
        <f t="shared" si="40"/>
        <v>89</v>
      </c>
      <c r="AO73" s="6"/>
      <c r="AP73" s="14" t="s">
        <v>17</v>
      </c>
      <c r="AQ73" s="14" t="s">
        <v>16</v>
      </c>
      <c r="AR73" s="14" t="s">
        <v>17</v>
      </c>
      <c r="AS73" s="8" t="s">
        <v>5</v>
      </c>
      <c r="AT73" s="15">
        <f t="shared" ref="AT73:AT104" si="49">IF(AP73="-", -1, IF(AP73="./.",0,IF(AP73="0/0",1,IF(AP73="0/1",2,IF(AP73=" 1/1",4,0)))))</f>
        <v>2</v>
      </c>
      <c r="AU73" s="15">
        <f t="shared" si="42"/>
        <v>1</v>
      </c>
      <c r="AV73" s="15">
        <f t="shared" si="29"/>
        <v>2</v>
      </c>
      <c r="AW73" s="15">
        <f t="shared" si="30"/>
        <v>2</v>
      </c>
      <c r="AX73" s="16">
        <f t="shared" si="43"/>
        <v>154</v>
      </c>
      <c r="AY73" s="6"/>
      <c r="AZ73" s="14" t="s">
        <v>20</v>
      </c>
      <c r="BA73" s="14" t="s">
        <v>16</v>
      </c>
      <c r="BB73" s="14" t="s">
        <v>17</v>
      </c>
      <c r="BC73" s="8" t="s">
        <v>5</v>
      </c>
      <c r="BD73" s="15">
        <f t="shared" si="44"/>
        <v>3</v>
      </c>
      <c r="BE73" s="15">
        <f t="shared" si="45"/>
        <v>1</v>
      </c>
      <c r="BF73" s="15">
        <f t="shared" si="31"/>
        <v>2</v>
      </c>
      <c r="BG73" s="15">
        <f t="shared" si="32"/>
        <v>2</v>
      </c>
      <c r="BH73" s="16">
        <f t="shared" si="46"/>
        <v>218</v>
      </c>
      <c r="BI73" s="11"/>
    </row>
    <row r="74" spans="21:61" ht="17.649999999999999" x14ac:dyDescent="0.4">
      <c r="U74" s="11"/>
      <c r="V74" s="14" t="s">
        <v>15</v>
      </c>
      <c r="W74" s="14" t="s">
        <v>16</v>
      </c>
      <c r="X74" s="14" t="s">
        <v>17</v>
      </c>
      <c r="Y74" s="14" t="s">
        <v>5</v>
      </c>
      <c r="Z74" s="15">
        <f t="shared" si="47"/>
        <v>0</v>
      </c>
      <c r="AA74" s="15">
        <f t="shared" si="34"/>
        <v>1</v>
      </c>
      <c r="AB74" s="15">
        <f t="shared" si="35"/>
        <v>2</v>
      </c>
      <c r="AC74" s="15">
        <f t="shared" si="36"/>
        <v>2</v>
      </c>
      <c r="AD74" s="16">
        <f t="shared" si="37"/>
        <v>26</v>
      </c>
      <c r="AE74" s="6"/>
      <c r="AF74" s="14" t="s">
        <v>16</v>
      </c>
      <c r="AG74" s="14" t="s">
        <v>16</v>
      </c>
      <c r="AH74" s="14" t="s">
        <v>17</v>
      </c>
      <c r="AI74" s="8" t="s">
        <v>5</v>
      </c>
      <c r="AJ74" s="15">
        <f t="shared" si="48"/>
        <v>1</v>
      </c>
      <c r="AK74" s="15">
        <f t="shared" si="39"/>
        <v>1</v>
      </c>
      <c r="AL74" s="15">
        <f t="shared" si="27"/>
        <v>2</v>
      </c>
      <c r="AM74" s="15">
        <f t="shared" si="28"/>
        <v>2</v>
      </c>
      <c r="AN74" s="16">
        <f t="shared" si="40"/>
        <v>90</v>
      </c>
      <c r="AO74" s="6"/>
      <c r="AP74" s="14" t="s">
        <v>17</v>
      </c>
      <c r="AQ74" s="14" t="s">
        <v>16</v>
      </c>
      <c r="AR74" s="14" t="s">
        <v>17</v>
      </c>
      <c r="AS74" s="14" t="s">
        <v>17</v>
      </c>
      <c r="AT74" s="15">
        <f t="shared" si="49"/>
        <v>2</v>
      </c>
      <c r="AU74" s="15">
        <f t="shared" si="42"/>
        <v>1</v>
      </c>
      <c r="AV74" s="15">
        <f t="shared" si="29"/>
        <v>2</v>
      </c>
      <c r="AW74" s="15">
        <f t="shared" si="30"/>
        <v>2</v>
      </c>
      <c r="AX74" s="16">
        <f t="shared" si="43"/>
        <v>154</v>
      </c>
      <c r="AY74" s="6"/>
      <c r="AZ74" s="14" t="s">
        <v>20</v>
      </c>
      <c r="BA74" s="14" t="s">
        <v>16</v>
      </c>
      <c r="BB74" s="14" t="s">
        <v>17</v>
      </c>
      <c r="BC74" s="14" t="s">
        <v>17</v>
      </c>
      <c r="BD74" s="15">
        <f t="shared" si="44"/>
        <v>3</v>
      </c>
      <c r="BE74" s="15">
        <f t="shared" si="45"/>
        <v>1</v>
      </c>
      <c r="BF74" s="15">
        <f t="shared" si="31"/>
        <v>2</v>
      </c>
      <c r="BG74" s="15">
        <f t="shared" si="32"/>
        <v>2</v>
      </c>
      <c r="BH74" s="16">
        <f t="shared" si="46"/>
        <v>218</v>
      </c>
      <c r="BI74" s="11"/>
    </row>
    <row r="75" spans="21:61" ht="17.649999999999999" x14ac:dyDescent="0.4">
      <c r="U75" s="11"/>
      <c r="V75" s="14" t="s">
        <v>15</v>
      </c>
      <c r="W75" s="14" t="s">
        <v>16</v>
      </c>
      <c r="X75" s="14" t="s">
        <v>17</v>
      </c>
      <c r="Y75" s="14" t="s">
        <v>17</v>
      </c>
      <c r="Z75" s="15">
        <f t="shared" si="47"/>
        <v>0</v>
      </c>
      <c r="AA75" s="15">
        <f t="shared" si="34"/>
        <v>1</v>
      </c>
      <c r="AB75" s="15">
        <f t="shared" si="35"/>
        <v>2</v>
      </c>
      <c r="AC75" s="15">
        <f t="shared" si="36"/>
        <v>2</v>
      </c>
      <c r="AD75" s="16">
        <f t="shared" si="37"/>
        <v>26</v>
      </c>
      <c r="AE75" s="6"/>
      <c r="AF75" s="14" t="s">
        <v>16</v>
      </c>
      <c r="AG75" s="14" t="s">
        <v>16</v>
      </c>
      <c r="AH75" s="14" t="s">
        <v>17</v>
      </c>
      <c r="AI75" s="14" t="s">
        <v>17</v>
      </c>
      <c r="AJ75" s="15">
        <f t="shared" si="48"/>
        <v>1</v>
      </c>
      <c r="AK75" s="15">
        <f t="shared" si="39"/>
        <v>1</v>
      </c>
      <c r="AL75" s="15">
        <f t="shared" si="27"/>
        <v>2</v>
      </c>
      <c r="AM75" s="15">
        <f t="shared" si="28"/>
        <v>2</v>
      </c>
      <c r="AN75" s="16">
        <f t="shared" si="40"/>
        <v>90</v>
      </c>
      <c r="AO75" s="6"/>
      <c r="AP75" s="14" t="s">
        <v>17</v>
      </c>
      <c r="AQ75" s="14" t="s">
        <v>16</v>
      </c>
      <c r="AR75" s="14" t="s">
        <v>17</v>
      </c>
      <c r="AS75" s="14" t="s">
        <v>20</v>
      </c>
      <c r="AT75" s="15">
        <f t="shared" si="49"/>
        <v>2</v>
      </c>
      <c r="AU75" s="15">
        <f t="shared" si="42"/>
        <v>1</v>
      </c>
      <c r="AV75" s="15">
        <f t="shared" si="29"/>
        <v>2</v>
      </c>
      <c r="AW75" s="15">
        <f t="shared" si="30"/>
        <v>3</v>
      </c>
      <c r="AX75" s="16">
        <f t="shared" si="43"/>
        <v>155</v>
      </c>
      <c r="AY75" s="6"/>
      <c r="AZ75" s="14" t="s">
        <v>20</v>
      </c>
      <c r="BA75" s="14" t="s">
        <v>16</v>
      </c>
      <c r="BB75" s="14" t="s">
        <v>17</v>
      </c>
      <c r="BC75" s="14" t="s">
        <v>20</v>
      </c>
      <c r="BD75" s="15">
        <f t="shared" si="44"/>
        <v>3</v>
      </c>
      <c r="BE75" s="15">
        <f t="shared" si="45"/>
        <v>1</v>
      </c>
      <c r="BF75" s="15">
        <f t="shared" si="31"/>
        <v>2</v>
      </c>
      <c r="BG75" s="15">
        <f t="shared" si="32"/>
        <v>3</v>
      </c>
      <c r="BH75" s="16">
        <f t="shared" si="46"/>
        <v>219</v>
      </c>
      <c r="BI75" s="11"/>
    </row>
    <row r="76" spans="21:61" ht="17.649999999999999" x14ac:dyDescent="0.4">
      <c r="U76" s="11"/>
      <c r="V76" s="14" t="s">
        <v>15</v>
      </c>
      <c r="W76" s="14" t="s">
        <v>16</v>
      </c>
      <c r="X76" s="14" t="s">
        <v>17</v>
      </c>
      <c r="Y76" s="14" t="s">
        <v>20</v>
      </c>
      <c r="Z76" s="15">
        <f t="shared" si="47"/>
        <v>0</v>
      </c>
      <c r="AA76" s="15">
        <f t="shared" si="34"/>
        <v>1</v>
      </c>
      <c r="AB76" s="15">
        <f t="shared" si="35"/>
        <v>2</v>
      </c>
      <c r="AC76" s="15">
        <f t="shared" si="36"/>
        <v>3</v>
      </c>
      <c r="AD76" s="16">
        <f t="shared" si="37"/>
        <v>27</v>
      </c>
      <c r="AE76" s="6"/>
      <c r="AF76" s="14" t="s">
        <v>16</v>
      </c>
      <c r="AG76" s="14" t="s">
        <v>16</v>
      </c>
      <c r="AH76" s="14" t="s">
        <v>17</v>
      </c>
      <c r="AI76" s="14" t="s">
        <v>20</v>
      </c>
      <c r="AJ76" s="15">
        <f t="shared" si="48"/>
        <v>1</v>
      </c>
      <c r="AK76" s="15">
        <f t="shared" si="39"/>
        <v>1</v>
      </c>
      <c r="AL76" s="15">
        <f t="shared" si="27"/>
        <v>2</v>
      </c>
      <c r="AM76" s="15">
        <f t="shared" si="28"/>
        <v>3</v>
      </c>
      <c r="AN76" s="16">
        <f t="shared" si="40"/>
        <v>91</v>
      </c>
      <c r="AO76" s="6"/>
      <c r="AP76" s="14" t="s">
        <v>17</v>
      </c>
      <c r="AQ76" s="14" t="s">
        <v>16</v>
      </c>
      <c r="AR76" s="14" t="s">
        <v>20</v>
      </c>
      <c r="AS76" s="14" t="s">
        <v>15</v>
      </c>
      <c r="AT76" s="15">
        <f t="shared" si="49"/>
        <v>2</v>
      </c>
      <c r="AU76" s="15">
        <f t="shared" si="42"/>
        <v>1</v>
      </c>
      <c r="AV76" s="15">
        <f t="shared" si="29"/>
        <v>3</v>
      </c>
      <c r="AW76" s="15">
        <f t="shared" si="30"/>
        <v>0</v>
      </c>
      <c r="AX76" s="16">
        <f t="shared" si="43"/>
        <v>156</v>
      </c>
      <c r="AY76" s="6"/>
      <c r="AZ76" s="14" t="s">
        <v>20</v>
      </c>
      <c r="BA76" s="14" t="s">
        <v>16</v>
      </c>
      <c r="BB76" s="14" t="s">
        <v>20</v>
      </c>
      <c r="BC76" s="14" t="s">
        <v>15</v>
      </c>
      <c r="BD76" s="15">
        <f t="shared" si="44"/>
        <v>3</v>
      </c>
      <c r="BE76" s="15">
        <f t="shared" si="45"/>
        <v>1</v>
      </c>
      <c r="BF76" s="15">
        <f t="shared" si="31"/>
        <v>3</v>
      </c>
      <c r="BG76" s="15">
        <f t="shared" si="32"/>
        <v>0</v>
      </c>
      <c r="BH76" s="16">
        <f t="shared" si="46"/>
        <v>220</v>
      </c>
      <c r="BI76" s="11"/>
    </row>
    <row r="77" spans="21:61" ht="17.649999999999999" x14ac:dyDescent="0.4">
      <c r="U77" s="11"/>
      <c r="V77" s="14" t="s">
        <v>15</v>
      </c>
      <c r="W77" s="14" t="s">
        <v>16</v>
      </c>
      <c r="X77" s="14" t="s">
        <v>20</v>
      </c>
      <c r="Y77" s="14" t="s">
        <v>15</v>
      </c>
      <c r="Z77" s="15">
        <f t="shared" si="47"/>
        <v>0</v>
      </c>
      <c r="AA77" s="15">
        <f t="shared" si="34"/>
        <v>1</v>
      </c>
      <c r="AB77" s="15">
        <f t="shared" si="35"/>
        <v>3</v>
      </c>
      <c r="AC77" s="15">
        <f t="shared" si="36"/>
        <v>0</v>
      </c>
      <c r="AD77" s="16">
        <f t="shared" si="37"/>
        <v>28</v>
      </c>
      <c r="AE77" s="6"/>
      <c r="AF77" s="14" t="s">
        <v>16</v>
      </c>
      <c r="AG77" s="14" t="s">
        <v>16</v>
      </c>
      <c r="AH77" s="14" t="s">
        <v>20</v>
      </c>
      <c r="AI77" s="14" t="s">
        <v>15</v>
      </c>
      <c r="AJ77" s="15">
        <f t="shared" si="48"/>
        <v>1</v>
      </c>
      <c r="AK77" s="15">
        <f t="shared" si="39"/>
        <v>1</v>
      </c>
      <c r="AL77" s="15">
        <f t="shared" si="27"/>
        <v>3</v>
      </c>
      <c r="AM77" s="15">
        <f t="shared" si="28"/>
        <v>0</v>
      </c>
      <c r="AN77" s="16">
        <f t="shared" si="40"/>
        <v>92</v>
      </c>
      <c r="AO77" s="6"/>
      <c r="AP77" s="14" t="s">
        <v>17</v>
      </c>
      <c r="AQ77" s="14" t="s">
        <v>16</v>
      </c>
      <c r="AR77" s="14" t="s">
        <v>20</v>
      </c>
      <c r="AS77" s="14" t="s">
        <v>16</v>
      </c>
      <c r="AT77" s="15">
        <f t="shared" si="49"/>
        <v>2</v>
      </c>
      <c r="AU77" s="15">
        <f t="shared" si="42"/>
        <v>1</v>
      </c>
      <c r="AV77" s="15">
        <f t="shared" si="29"/>
        <v>3</v>
      </c>
      <c r="AW77" s="15">
        <f t="shared" si="30"/>
        <v>1</v>
      </c>
      <c r="AX77" s="16">
        <f t="shared" si="43"/>
        <v>157</v>
      </c>
      <c r="AY77" s="6"/>
      <c r="AZ77" s="14" t="s">
        <v>20</v>
      </c>
      <c r="BA77" s="14" t="s">
        <v>16</v>
      </c>
      <c r="BB77" s="14" t="s">
        <v>20</v>
      </c>
      <c r="BC77" s="14" t="s">
        <v>16</v>
      </c>
      <c r="BD77" s="15">
        <f t="shared" si="44"/>
        <v>3</v>
      </c>
      <c r="BE77" s="15">
        <f t="shared" si="45"/>
        <v>1</v>
      </c>
      <c r="BF77" s="15">
        <f t="shared" si="31"/>
        <v>3</v>
      </c>
      <c r="BG77" s="15">
        <f t="shared" si="32"/>
        <v>1</v>
      </c>
      <c r="BH77" s="16">
        <f t="shared" si="46"/>
        <v>221</v>
      </c>
      <c r="BI77" s="11"/>
    </row>
    <row r="78" spans="21:61" ht="17.649999999999999" x14ac:dyDescent="0.4">
      <c r="U78" s="11"/>
      <c r="V78" s="14" t="s">
        <v>15</v>
      </c>
      <c r="W78" s="14" t="s">
        <v>16</v>
      </c>
      <c r="X78" s="14" t="s">
        <v>20</v>
      </c>
      <c r="Y78" s="14" t="s">
        <v>16</v>
      </c>
      <c r="Z78" s="15">
        <f t="shared" si="47"/>
        <v>0</v>
      </c>
      <c r="AA78" s="15">
        <f t="shared" si="34"/>
        <v>1</v>
      </c>
      <c r="AB78" s="15">
        <f t="shared" si="35"/>
        <v>3</v>
      </c>
      <c r="AC78" s="15">
        <f t="shared" si="36"/>
        <v>1</v>
      </c>
      <c r="AD78" s="16">
        <f t="shared" si="37"/>
        <v>29</v>
      </c>
      <c r="AE78" s="6"/>
      <c r="AF78" s="14" t="s">
        <v>16</v>
      </c>
      <c r="AG78" s="14" t="s">
        <v>16</v>
      </c>
      <c r="AH78" s="14" t="s">
        <v>20</v>
      </c>
      <c r="AI78" s="14" t="s">
        <v>16</v>
      </c>
      <c r="AJ78" s="15">
        <f t="shared" si="48"/>
        <v>1</v>
      </c>
      <c r="AK78" s="15">
        <f t="shared" si="39"/>
        <v>1</v>
      </c>
      <c r="AL78" s="15">
        <f t="shared" si="27"/>
        <v>3</v>
      </c>
      <c r="AM78" s="15">
        <f t="shared" si="28"/>
        <v>1</v>
      </c>
      <c r="AN78" s="16">
        <f t="shared" si="40"/>
        <v>93</v>
      </c>
      <c r="AO78" s="6"/>
      <c r="AP78" s="14" t="s">
        <v>17</v>
      </c>
      <c r="AQ78" s="14" t="s">
        <v>16</v>
      </c>
      <c r="AR78" s="14" t="s">
        <v>20</v>
      </c>
      <c r="AS78" s="14" t="s">
        <v>17</v>
      </c>
      <c r="AT78" s="15">
        <f t="shared" si="49"/>
        <v>2</v>
      </c>
      <c r="AU78" s="15">
        <f t="shared" si="42"/>
        <v>1</v>
      </c>
      <c r="AV78" s="15">
        <f t="shared" si="29"/>
        <v>3</v>
      </c>
      <c r="AW78" s="15">
        <f t="shared" si="30"/>
        <v>2</v>
      </c>
      <c r="AX78" s="16">
        <f t="shared" si="43"/>
        <v>158</v>
      </c>
      <c r="AY78" s="6"/>
      <c r="AZ78" s="14" t="s">
        <v>20</v>
      </c>
      <c r="BA78" s="14" t="s">
        <v>16</v>
      </c>
      <c r="BB78" s="14" t="s">
        <v>20</v>
      </c>
      <c r="BC78" s="14" t="s">
        <v>17</v>
      </c>
      <c r="BD78" s="15">
        <f t="shared" si="44"/>
        <v>3</v>
      </c>
      <c r="BE78" s="15">
        <f t="shared" si="45"/>
        <v>1</v>
      </c>
      <c r="BF78" s="15">
        <f t="shared" si="31"/>
        <v>3</v>
      </c>
      <c r="BG78" s="15">
        <f t="shared" si="32"/>
        <v>2</v>
      </c>
      <c r="BH78" s="16">
        <f t="shared" si="46"/>
        <v>222</v>
      </c>
      <c r="BI78" s="11"/>
    </row>
    <row r="79" spans="21:61" ht="17.649999999999999" x14ac:dyDescent="0.4">
      <c r="U79" s="11"/>
      <c r="V79" s="14" t="s">
        <v>15</v>
      </c>
      <c r="W79" s="14" t="s">
        <v>16</v>
      </c>
      <c r="X79" s="14" t="s">
        <v>20</v>
      </c>
      <c r="Y79" s="14" t="s">
        <v>17</v>
      </c>
      <c r="Z79" s="15">
        <f t="shared" si="47"/>
        <v>0</v>
      </c>
      <c r="AA79" s="15">
        <f t="shared" si="34"/>
        <v>1</v>
      </c>
      <c r="AB79" s="15">
        <f t="shared" si="35"/>
        <v>3</v>
      </c>
      <c r="AC79" s="15">
        <f t="shared" si="36"/>
        <v>2</v>
      </c>
      <c r="AD79" s="16">
        <f t="shared" si="37"/>
        <v>30</v>
      </c>
      <c r="AE79" s="6"/>
      <c r="AF79" s="14" t="s">
        <v>16</v>
      </c>
      <c r="AG79" s="14" t="s">
        <v>16</v>
      </c>
      <c r="AH79" s="14" t="s">
        <v>20</v>
      </c>
      <c r="AI79" s="14" t="s">
        <v>17</v>
      </c>
      <c r="AJ79" s="15">
        <f t="shared" si="48"/>
        <v>1</v>
      </c>
      <c r="AK79" s="15">
        <f t="shared" si="39"/>
        <v>1</v>
      </c>
      <c r="AL79" s="15">
        <f t="shared" si="27"/>
        <v>3</v>
      </c>
      <c r="AM79" s="15">
        <f t="shared" si="28"/>
        <v>2</v>
      </c>
      <c r="AN79" s="16">
        <f t="shared" si="40"/>
        <v>94</v>
      </c>
      <c r="AO79" s="6"/>
      <c r="AP79" s="14" t="s">
        <v>17</v>
      </c>
      <c r="AQ79" s="14" t="s">
        <v>16</v>
      </c>
      <c r="AR79" s="14" t="s">
        <v>20</v>
      </c>
      <c r="AS79" s="8" t="s">
        <v>5</v>
      </c>
      <c r="AT79" s="15">
        <f t="shared" si="49"/>
        <v>2</v>
      </c>
      <c r="AU79" s="15">
        <f t="shared" si="42"/>
        <v>1</v>
      </c>
      <c r="AV79" s="15">
        <f t="shared" si="29"/>
        <v>3</v>
      </c>
      <c r="AW79" s="15">
        <f t="shared" si="30"/>
        <v>3</v>
      </c>
      <c r="AX79" s="16">
        <f t="shared" si="43"/>
        <v>159</v>
      </c>
      <c r="AY79" s="6"/>
      <c r="AZ79" s="14" t="s">
        <v>20</v>
      </c>
      <c r="BA79" s="14" t="s">
        <v>16</v>
      </c>
      <c r="BB79" s="14" t="s">
        <v>20</v>
      </c>
      <c r="BC79" s="8" t="s">
        <v>5</v>
      </c>
      <c r="BD79" s="15">
        <f t="shared" si="44"/>
        <v>3</v>
      </c>
      <c r="BE79" s="15">
        <f t="shared" si="45"/>
        <v>1</v>
      </c>
      <c r="BF79" s="15">
        <f t="shared" si="31"/>
        <v>3</v>
      </c>
      <c r="BG79" s="15">
        <f t="shared" si="32"/>
        <v>3</v>
      </c>
      <c r="BH79" s="16">
        <f t="shared" si="46"/>
        <v>223</v>
      </c>
      <c r="BI79" s="11"/>
    </row>
    <row r="80" spans="21:61" ht="17.649999999999999" x14ac:dyDescent="0.4">
      <c r="U80" s="11"/>
      <c r="V80" s="14" t="s">
        <v>15</v>
      </c>
      <c r="W80" s="14" t="s">
        <v>16</v>
      </c>
      <c r="X80" s="14" t="s">
        <v>20</v>
      </c>
      <c r="Y80" s="14" t="s">
        <v>5</v>
      </c>
      <c r="Z80" s="15">
        <f t="shared" si="47"/>
        <v>0</v>
      </c>
      <c r="AA80" s="15">
        <f t="shared" si="34"/>
        <v>1</v>
      </c>
      <c r="AB80" s="15">
        <f t="shared" si="35"/>
        <v>3</v>
      </c>
      <c r="AC80" s="15">
        <f t="shared" si="36"/>
        <v>3</v>
      </c>
      <c r="AD80" s="16">
        <f t="shared" si="37"/>
        <v>31</v>
      </c>
      <c r="AE80" s="6"/>
      <c r="AF80" s="14" t="s">
        <v>16</v>
      </c>
      <c r="AG80" s="14" t="s">
        <v>16</v>
      </c>
      <c r="AH80" s="14" t="s">
        <v>20</v>
      </c>
      <c r="AI80" s="8" t="s">
        <v>5</v>
      </c>
      <c r="AJ80" s="15">
        <f t="shared" si="48"/>
        <v>1</v>
      </c>
      <c r="AK80" s="15">
        <f t="shared" si="39"/>
        <v>1</v>
      </c>
      <c r="AL80" s="15">
        <f t="shared" si="27"/>
        <v>3</v>
      </c>
      <c r="AM80" s="15">
        <f t="shared" si="28"/>
        <v>3</v>
      </c>
      <c r="AN80" s="16">
        <f t="shared" si="40"/>
        <v>95</v>
      </c>
      <c r="AO80" s="6"/>
      <c r="AP80" s="14" t="s">
        <v>17</v>
      </c>
      <c r="AQ80" s="14" t="s">
        <v>16</v>
      </c>
      <c r="AR80" s="14" t="s">
        <v>20</v>
      </c>
      <c r="AS80" s="14" t="s">
        <v>20</v>
      </c>
      <c r="AT80" s="15">
        <f t="shared" si="49"/>
        <v>2</v>
      </c>
      <c r="AU80" s="15">
        <f t="shared" si="42"/>
        <v>1</v>
      </c>
      <c r="AV80" s="15">
        <f t="shared" si="29"/>
        <v>3</v>
      </c>
      <c r="AW80" s="15">
        <f t="shared" si="30"/>
        <v>3</v>
      </c>
      <c r="AX80" s="16">
        <f t="shared" si="43"/>
        <v>159</v>
      </c>
      <c r="AY80" s="6"/>
      <c r="AZ80" s="14" t="s">
        <v>20</v>
      </c>
      <c r="BA80" s="14" t="s">
        <v>16</v>
      </c>
      <c r="BB80" s="14" t="s">
        <v>20</v>
      </c>
      <c r="BC80" s="14" t="s">
        <v>20</v>
      </c>
      <c r="BD80" s="15">
        <f t="shared" si="44"/>
        <v>3</v>
      </c>
      <c r="BE80" s="15">
        <f t="shared" si="45"/>
        <v>1</v>
      </c>
      <c r="BF80" s="15">
        <f t="shared" si="31"/>
        <v>3</v>
      </c>
      <c r="BG80" s="15">
        <f t="shared" si="32"/>
        <v>3</v>
      </c>
      <c r="BH80" s="16">
        <f t="shared" si="46"/>
        <v>223</v>
      </c>
      <c r="BI80" s="11"/>
    </row>
    <row r="81" spans="21:61" ht="17.649999999999999" x14ac:dyDescent="0.4">
      <c r="U81" s="11"/>
      <c r="V81" s="14" t="s">
        <v>15</v>
      </c>
      <c r="W81" s="14" t="s">
        <v>16</v>
      </c>
      <c r="X81" s="14" t="s">
        <v>20</v>
      </c>
      <c r="Y81" s="14" t="s">
        <v>20</v>
      </c>
      <c r="Z81" s="15">
        <f t="shared" si="47"/>
        <v>0</v>
      </c>
      <c r="AA81" s="15">
        <f t="shared" si="34"/>
        <v>1</v>
      </c>
      <c r="AB81" s="15">
        <f t="shared" si="35"/>
        <v>3</v>
      </c>
      <c r="AC81" s="15">
        <f t="shared" si="36"/>
        <v>3</v>
      </c>
      <c r="AD81" s="16">
        <f t="shared" si="37"/>
        <v>31</v>
      </c>
      <c r="AE81" s="6"/>
      <c r="AF81" s="14" t="s">
        <v>16</v>
      </c>
      <c r="AG81" s="14" t="s">
        <v>16</v>
      </c>
      <c r="AH81" s="14" t="s">
        <v>20</v>
      </c>
      <c r="AI81" s="14" t="s">
        <v>20</v>
      </c>
      <c r="AJ81" s="15">
        <f t="shared" si="48"/>
        <v>1</v>
      </c>
      <c r="AK81" s="15">
        <f t="shared" si="39"/>
        <v>1</v>
      </c>
      <c r="AL81" s="15">
        <f t="shared" si="27"/>
        <v>3</v>
      </c>
      <c r="AM81" s="15">
        <f t="shared" si="28"/>
        <v>3</v>
      </c>
      <c r="AN81" s="16">
        <f t="shared" si="40"/>
        <v>95</v>
      </c>
      <c r="AO81" s="6"/>
      <c r="AP81" s="14" t="s">
        <v>17</v>
      </c>
      <c r="AQ81" s="14" t="s">
        <v>17</v>
      </c>
      <c r="AR81" s="14" t="s">
        <v>15</v>
      </c>
      <c r="AS81" s="8" t="s">
        <v>5</v>
      </c>
      <c r="AT81" s="15">
        <f t="shared" si="49"/>
        <v>2</v>
      </c>
      <c r="AU81" s="15">
        <f t="shared" si="42"/>
        <v>2</v>
      </c>
      <c r="AV81" s="15">
        <f t="shared" si="29"/>
        <v>0</v>
      </c>
      <c r="AW81" s="15">
        <f t="shared" si="30"/>
        <v>0</v>
      </c>
      <c r="AX81" s="16">
        <f t="shared" si="43"/>
        <v>160</v>
      </c>
      <c r="AY81" s="6"/>
      <c r="AZ81" s="14" t="s">
        <v>20</v>
      </c>
      <c r="BA81" s="14" t="s">
        <v>17</v>
      </c>
      <c r="BB81" s="14" t="s">
        <v>15</v>
      </c>
      <c r="BC81" s="8" t="s">
        <v>5</v>
      </c>
      <c r="BD81" s="15">
        <f t="shared" si="44"/>
        <v>3</v>
      </c>
      <c r="BE81" s="15">
        <f t="shared" si="45"/>
        <v>2</v>
      </c>
      <c r="BF81" s="15">
        <f t="shared" si="31"/>
        <v>0</v>
      </c>
      <c r="BG81" s="15">
        <f t="shared" si="32"/>
        <v>0</v>
      </c>
      <c r="BH81" s="16">
        <f t="shared" si="46"/>
        <v>224</v>
      </c>
      <c r="BI81" s="11"/>
    </row>
    <row r="82" spans="21:61" ht="17.649999999999999" x14ac:dyDescent="0.4">
      <c r="U82" s="11"/>
      <c r="V82" s="14" t="s">
        <v>15</v>
      </c>
      <c r="W82" s="14" t="s">
        <v>17</v>
      </c>
      <c r="X82" s="14" t="s">
        <v>15</v>
      </c>
      <c r="Y82" s="14" t="s">
        <v>5</v>
      </c>
      <c r="Z82" s="15">
        <f t="shared" si="47"/>
        <v>0</v>
      </c>
      <c r="AA82" s="15">
        <f t="shared" si="34"/>
        <v>2</v>
      </c>
      <c r="AB82" s="15">
        <f t="shared" si="35"/>
        <v>0</v>
      </c>
      <c r="AC82" s="15">
        <f t="shared" si="36"/>
        <v>0</v>
      </c>
      <c r="AD82" s="16">
        <f t="shared" si="37"/>
        <v>32</v>
      </c>
      <c r="AE82" s="6"/>
      <c r="AF82" s="14" t="s">
        <v>16</v>
      </c>
      <c r="AG82" s="14" t="s">
        <v>17</v>
      </c>
      <c r="AH82" s="14" t="s">
        <v>15</v>
      </c>
      <c r="AI82" s="8" t="s">
        <v>5</v>
      </c>
      <c r="AJ82" s="15">
        <f t="shared" si="48"/>
        <v>1</v>
      </c>
      <c r="AK82" s="15">
        <f t="shared" si="39"/>
        <v>2</v>
      </c>
      <c r="AL82" s="15">
        <f t="shared" si="27"/>
        <v>0</v>
      </c>
      <c r="AM82" s="15">
        <f t="shared" si="28"/>
        <v>0</v>
      </c>
      <c r="AN82" s="16">
        <f t="shared" si="40"/>
        <v>96</v>
      </c>
      <c r="AO82" s="6"/>
      <c r="AP82" s="14" t="s">
        <v>17</v>
      </c>
      <c r="AQ82" s="14" t="s">
        <v>17</v>
      </c>
      <c r="AR82" s="14" t="s">
        <v>15</v>
      </c>
      <c r="AS82" s="14" t="s">
        <v>15</v>
      </c>
      <c r="AT82" s="15">
        <f t="shared" si="49"/>
        <v>2</v>
      </c>
      <c r="AU82" s="15">
        <f t="shared" si="42"/>
        <v>2</v>
      </c>
      <c r="AV82" s="15">
        <f t="shared" si="29"/>
        <v>0</v>
      </c>
      <c r="AW82" s="15">
        <f t="shared" si="30"/>
        <v>0</v>
      </c>
      <c r="AX82" s="16">
        <f t="shared" si="43"/>
        <v>160</v>
      </c>
      <c r="AY82" s="6"/>
      <c r="AZ82" s="14" t="s">
        <v>20</v>
      </c>
      <c r="BA82" s="14" t="s">
        <v>17</v>
      </c>
      <c r="BB82" s="14" t="s">
        <v>15</v>
      </c>
      <c r="BC82" s="14" t="s">
        <v>15</v>
      </c>
      <c r="BD82" s="15">
        <f t="shared" si="44"/>
        <v>3</v>
      </c>
      <c r="BE82" s="15">
        <f t="shared" si="45"/>
        <v>2</v>
      </c>
      <c r="BF82" s="15">
        <f t="shared" si="31"/>
        <v>0</v>
      </c>
      <c r="BG82" s="15">
        <f t="shared" si="32"/>
        <v>0</v>
      </c>
      <c r="BH82" s="16">
        <f t="shared" si="46"/>
        <v>224</v>
      </c>
      <c r="BI82" s="11"/>
    </row>
    <row r="83" spans="21:61" ht="17.649999999999999" x14ac:dyDescent="0.4">
      <c r="U83" s="11"/>
      <c r="V83" s="14" t="s">
        <v>15</v>
      </c>
      <c r="W83" s="14" t="s">
        <v>17</v>
      </c>
      <c r="X83" s="14" t="s">
        <v>15</v>
      </c>
      <c r="Y83" s="14" t="s">
        <v>15</v>
      </c>
      <c r="Z83" s="15">
        <f t="shared" si="47"/>
        <v>0</v>
      </c>
      <c r="AA83" s="15">
        <f t="shared" si="34"/>
        <v>2</v>
      </c>
      <c r="AB83" s="15">
        <f t="shared" si="35"/>
        <v>0</v>
      </c>
      <c r="AC83" s="15">
        <f t="shared" si="36"/>
        <v>0</v>
      </c>
      <c r="AD83" s="16">
        <f t="shared" si="37"/>
        <v>32</v>
      </c>
      <c r="AE83" s="6"/>
      <c r="AF83" s="14" t="s">
        <v>16</v>
      </c>
      <c r="AG83" s="14" t="s">
        <v>17</v>
      </c>
      <c r="AH83" s="14" t="s">
        <v>15</v>
      </c>
      <c r="AI83" s="14" t="s">
        <v>15</v>
      </c>
      <c r="AJ83" s="15">
        <f t="shared" si="48"/>
        <v>1</v>
      </c>
      <c r="AK83" s="15">
        <f t="shared" si="39"/>
        <v>2</v>
      </c>
      <c r="AL83" s="15">
        <f t="shared" si="27"/>
        <v>0</v>
      </c>
      <c r="AM83" s="15">
        <f t="shared" si="28"/>
        <v>0</v>
      </c>
      <c r="AN83" s="16">
        <f t="shared" si="40"/>
        <v>96</v>
      </c>
      <c r="AO83" s="6"/>
      <c r="AP83" s="14" t="s">
        <v>17</v>
      </c>
      <c r="AQ83" s="14" t="s">
        <v>17</v>
      </c>
      <c r="AR83" s="14" t="s">
        <v>15</v>
      </c>
      <c r="AS83" s="14" t="s">
        <v>16</v>
      </c>
      <c r="AT83" s="15">
        <f t="shared" si="49"/>
        <v>2</v>
      </c>
      <c r="AU83" s="15">
        <f t="shared" si="42"/>
        <v>2</v>
      </c>
      <c r="AV83" s="15">
        <f t="shared" si="29"/>
        <v>0</v>
      </c>
      <c r="AW83" s="15">
        <f t="shared" si="30"/>
        <v>1</v>
      </c>
      <c r="AX83" s="16">
        <f t="shared" si="43"/>
        <v>161</v>
      </c>
      <c r="AY83" s="6"/>
      <c r="AZ83" s="14" t="s">
        <v>20</v>
      </c>
      <c r="BA83" s="14" t="s">
        <v>17</v>
      </c>
      <c r="BB83" s="14" t="s">
        <v>15</v>
      </c>
      <c r="BC83" s="14" t="s">
        <v>16</v>
      </c>
      <c r="BD83" s="15">
        <f t="shared" si="44"/>
        <v>3</v>
      </c>
      <c r="BE83" s="15">
        <f t="shared" si="45"/>
        <v>2</v>
      </c>
      <c r="BF83" s="15">
        <f t="shared" si="31"/>
        <v>0</v>
      </c>
      <c r="BG83" s="15">
        <f t="shared" si="32"/>
        <v>1</v>
      </c>
      <c r="BH83" s="16">
        <f t="shared" si="46"/>
        <v>225</v>
      </c>
      <c r="BI83" s="11"/>
    </row>
    <row r="84" spans="21:61" ht="17.649999999999999" x14ac:dyDescent="0.4">
      <c r="U84" s="11"/>
      <c r="V84" s="14" t="s">
        <v>15</v>
      </c>
      <c r="W84" s="14" t="s">
        <v>17</v>
      </c>
      <c r="X84" s="14" t="s">
        <v>15</v>
      </c>
      <c r="Y84" s="14" t="s">
        <v>16</v>
      </c>
      <c r="Z84" s="15">
        <f t="shared" si="47"/>
        <v>0</v>
      </c>
      <c r="AA84" s="15">
        <f t="shared" si="34"/>
        <v>2</v>
      </c>
      <c r="AB84" s="15">
        <f t="shared" si="35"/>
        <v>0</v>
      </c>
      <c r="AC84" s="15">
        <f t="shared" si="36"/>
        <v>1</v>
      </c>
      <c r="AD84" s="16">
        <f t="shared" si="37"/>
        <v>33</v>
      </c>
      <c r="AE84" s="6"/>
      <c r="AF84" s="14" t="s">
        <v>16</v>
      </c>
      <c r="AG84" s="14" t="s">
        <v>17</v>
      </c>
      <c r="AH84" s="14" t="s">
        <v>15</v>
      </c>
      <c r="AI84" s="14" t="s">
        <v>16</v>
      </c>
      <c r="AJ84" s="15">
        <f t="shared" si="48"/>
        <v>1</v>
      </c>
      <c r="AK84" s="15">
        <f t="shared" si="39"/>
        <v>2</v>
      </c>
      <c r="AL84" s="15">
        <f t="shared" si="27"/>
        <v>0</v>
      </c>
      <c r="AM84" s="15">
        <f t="shared" si="28"/>
        <v>1</v>
      </c>
      <c r="AN84" s="16">
        <f t="shared" si="40"/>
        <v>97</v>
      </c>
      <c r="AO84" s="6"/>
      <c r="AP84" s="14" t="s">
        <v>17</v>
      </c>
      <c r="AQ84" s="14" t="s">
        <v>17</v>
      </c>
      <c r="AR84" s="14" t="s">
        <v>15</v>
      </c>
      <c r="AS84" s="14" t="s">
        <v>17</v>
      </c>
      <c r="AT84" s="15">
        <f t="shared" si="49"/>
        <v>2</v>
      </c>
      <c r="AU84" s="15">
        <f t="shared" si="42"/>
        <v>2</v>
      </c>
      <c r="AV84" s="15">
        <f t="shared" si="29"/>
        <v>0</v>
      </c>
      <c r="AW84" s="15">
        <f t="shared" si="30"/>
        <v>2</v>
      </c>
      <c r="AX84" s="16">
        <f t="shared" si="43"/>
        <v>162</v>
      </c>
      <c r="AY84" s="6"/>
      <c r="AZ84" s="14" t="s">
        <v>20</v>
      </c>
      <c r="BA84" s="14" t="s">
        <v>17</v>
      </c>
      <c r="BB84" s="14" t="s">
        <v>15</v>
      </c>
      <c r="BC84" s="14" t="s">
        <v>17</v>
      </c>
      <c r="BD84" s="15">
        <f t="shared" si="44"/>
        <v>3</v>
      </c>
      <c r="BE84" s="15">
        <f t="shared" si="45"/>
        <v>2</v>
      </c>
      <c r="BF84" s="15">
        <f t="shared" si="31"/>
        <v>0</v>
      </c>
      <c r="BG84" s="15">
        <f t="shared" si="32"/>
        <v>2</v>
      </c>
      <c r="BH84" s="16">
        <f t="shared" si="46"/>
        <v>226</v>
      </c>
      <c r="BI84" s="11"/>
    </row>
    <row r="85" spans="21:61" ht="17.649999999999999" x14ac:dyDescent="0.4">
      <c r="U85" s="11"/>
      <c r="V85" s="14" t="s">
        <v>15</v>
      </c>
      <c r="W85" s="14" t="s">
        <v>17</v>
      </c>
      <c r="X85" s="14" t="s">
        <v>15</v>
      </c>
      <c r="Y85" s="14" t="s">
        <v>17</v>
      </c>
      <c r="Z85" s="15">
        <f t="shared" si="47"/>
        <v>0</v>
      </c>
      <c r="AA85" s="15">
        <f t="shared" si="34"/>
        <v>2</v>
      </c>
      <c r="AB85" s="15">
        <f t="shared" si="35"/>
        <v>0</v>
      </c>
      <c r="AC85" s="15">
        <f t="shared" si="36"/>
        <v>2</v>
      </c>
      <c r="AD85" s="16">
        <f t="shared" si="37"/>
        <v>34</v>
      </c>
      <c r="AE85" s="6"/>
      <c r="AF85" s="14" t="s">
        <v>16</v>
      </c>
      <c r="AG85" s="14" t="s">
        <v>17</v>
      </c>
      <c r="AH85" s="14" t="s">
        <v>15</v>
      </c>
      <c r="AI85" s="14" t="s">
        <v>17</v>
      </c>
      <c r="AJ85" s="15">
        <f t="shared" si="48"/>
        <v>1</v>
      </c>
      <c r="AK85" s="15">
        <f t="shared" si="39"/>
        <v>2</v>
      </c>
      <c r="AL85" s="15">
        <f t="shared" si="27"/>
        <v>0</v>
      </c>
      <c r="AM85" s="15">
        <f t="shared" si="28"/>
        <v>2</v>
      </c>
      <c r="AN85" s="16">
        <f t="shared" si="40"/>
        <v>98</v>
      </c>
      <c r="AO85" s="6"/>
      <c r="AP85" s="14" t="s">
        <v>17</v>
      </c>
      <c r="AQ85" s="14" t="s">
        <v>17</v>
      </c>
      <c r="AR85" s="14" t="s">
        <v>15</v>
      </c>
      <c r="AS85" s="14" t="s">
        <v>20</v>
      </c>
      <c r="AT85" s="15">
        <f t="shared" si="49"/>
        <v>2</v>
      </c>
      <c r="AU85" s="15">
        <f t="shared" si="42"/>
        <v>2</v>
      </c>
      <c r="AV85" s="15">
        <f t="shared" si="29"/>
        <v>0</v>
      </c>
      <c r="AW85" s="15">
        <f t="shared" si="30"/>
        <v>3</v>
      </c>
      <c r="AX85" s="16">
        <f t="shared" si="43"/>
        <v>163</v>
      </c>
      <c r="AY85" s="6"/>
      <c r="AZ85" s="14" t="s">
        <v>20</v>
      </c>
      <c r="BA85" s="14" t="s">
        <v>17</v>
      </c>
      <c r="BB85" s="14" t="s">
        <v>15</v>
      </c>
      <c r="BC85" s="14" t="s">
        <v>20</v>
      </c>
      <c r="BD85" s="15">
        <f t="shared" si="44"/>
        <v>3</v>
      </c>
      <c r="BE85" s="15">
        <f t="shared" si="45"/>
        <v>2</v>
      </c>
      <c r="BF85" s="15">
        <f t="shared" si="31"/>
        <v>0</v>
      </c>
      <c r="BG85" s="15">
        <f t="shared" si="32"/>
        <v>3</v>
      </c>
      <c r="BH85" s="16">
        <f t="shared" si="46"/>
        <v>227</v>
      </c>
      <c r="BI85" s="11"/>
    </row>
    <row r="86" spans="21:61" ht="17.649999999999999" x14ac:dyDescent="0.4">
      <c r="U86" s="11"/>
      <c r="V86" s="14" t="s">
        <v>15</v>
      </c>
      <c r="W86" s="14" t="s">
        <v>17</v>
      </c>
      <c r="X86" s="14" t="s">
        <v>15</v>
      </c>
      <c r="Y86" s="14" t="s">
        <v>20</v>
      </c>
      <c r="Z86" s="15">
        <f t="shared" si="47"/>
        <v>0</v>
      </c>
      <c r="AA86" s="15">
        <f t="shared" si="34"/>
        <v>2</v>
      </c>
      <c r="AB86" s="15">
        <f t="shared" si="35"/>
        <v>0</v>
      </c>
      <c r="AC86" s="15">
        <f t="shared" si="36"/>
        <v>3</v>
      </c>
      <c r="AD86" s="16">
        <f t="shared" si="37"/>
        <v>35</v>
      </c>
      <c r="AE86" s="6"/>
      <c r="AF86" s="14" t="s">
        <v>16</v>
      </c>
      <c r="AG86" s="14" t="s">
        <v>17</v>
      </c>
      <c r="AH86" s="14" t="s">
        <v>15</v>
      </c>
      <c r="AI86" s="14" t="s">
        <v>20</v>
      </c>
      <c r="AJ86" s="15">
        <f t="shared" si="48"/>
        <v>1</v>
      </c>
      <c r="AK86" s="15">
        <f t="shared" si="39"/>
        <v>2</v>
      </c>
      <c r="AL86" s="15">
        <f t="shared" si="27"/>
        <v>0</v>
      </c>
      <c r="AM86" s="15">
        <f t="shared" si="28"/>
        <v>3</v>
      </c>
      <c r="AN86" s="16">
        <f t="shared" si="40"/>
        <v>99</v>
      </c>
      <c r="AO86" s="6"/>
      <c r="AP86" s="14" t="s">
        <v>17</v>
      </c>
      <c r="AQ86" s="14" t="s">
        <v>17</v>
      </c>
      <c r="AR86" s="14" t="s">
        <v>16</v>
      </c>
      <c r="AS86" s="14" t="s">
        <v>15</v>
      </c>
      <c r="AT86" s="15">
        <f t="shared" si="49"/>
        <v>2</v>
      </c>
      <c r="AU86" s="15">
        <f t="shared" si="42"/>
        <v>2</v>
      </c>
      <c r="AV86" s="15">
        <f t="shared" si="29"/>
        <v>1</v>
      </c>
      <c r="AW86" s="15">
        <f t="shared" si="30"/>
        <v>0</v>
      </c>
      <c r="AX86" s="16">
        <f t="shared" si="43"/>
        <v>164</v>
      </c>
      <c r="AY86" s="6"/>
      <c r="AZ86" s="14" t="s">
        <v>20</v>
      </c>
      <c r="BA86" s="14" t="s">
        <v>17</v>
      </c>
      <c r="BB86" s="14" t="s">
        <v>16</v>
      </c>
      <c r="BC86" s="14" t="s">
        <v>15</v>
      </c>
      <c r="BD86" s="15">
        <f t="shared" si="44"/>
        <v>3</v>
      </c>
      <c r="BE86" s="15">
        <f t="shared" si="45"/>
        <v>2</v>
      </c>
      <c r="BF86" s="15">
        <f t="shared" si="31"/>
        <v>1</v>
      </c>
      <c r="BG86" s="15">
        <f t="shared" si="32"/>
        <v>0</v>
      </c>
      <c r="BH86" s="16">
        <f t="shared" si="46"/>
        <v>228</v>
      </c>
      <c r="BI86" s="11"/>
    </row>
    <row r="87" spans="21:61" ht="17.649999999999999" x14ac:dyDescent="0.4">
      <c r="U87" s="11"/>
      <c r="V87" s="14" t="s">
        <v>15</v>
      </c>
      <c r="W87" s="14" t="s">
        <v>17</v>
      </c>
      <c r="X87" s="14" t="s">
        <v>16</v>
      </c>
      <c r="Y87" s="14" t="s">
        <v>15</v>
      </c>
      <c r="Z87" s="15">
        <f t="shared" si="47"/>
        <v>0</v>
      </c>
      <c r="AA87" s="15">
        <f t="shared" si="34"/>
        <v>2</v>
      </c>
      <c r="AB87" s="15">
        <f t="shared" si="35"/>
        <v>1</v>
      </c>
      <c r="AC87" s="15">
        <f t="shared" si="36"/>
        <v>0</v>
      </c>
      <c r="AD87" s="16">
        <f t="shared" si="37"/>
        <v>36</v>
      </c>
      <c r="AE87" s="6"/>
      <c r="AF87" s="14" t="s">
        <v>16</v>
      </c>
      <c r="AG87" s="14" t="s">
        <v>17</v>
      </c>
      <c r="AH87" s="14" t="s">
        <v>16</v>
      </c>
      <c r="AI87" s="14" t="s">
        <v>15</v>
      </c>
      <c r="AJ87" s="15">
        <f t="shared" si="48"/>
        <v>1</v>
      </c>
      <c r="AK87" s="15">
        <f t="shared" si="39"/>
        <v>2</v>
      </c>
      <c r="AL87" s="15">
        <f t="shared" si="27"/>
        <v>1</v>
      </c>
      <c r="AM87" s="15">
        <f t="shared" si="28"/>
        <v>0</v>
      </c>
      <c r="AN87" s="16">
        <f t="shared" si="40"/>
        <v>100</v>
      </c>
      <c r="AO87" s="6"/>
      <c r="AP87" s="14" t="s">
        <v>17</v>
      </c>
      <c r="AQ87" s="14" t="s">
        <v>17</v>
      </c>
      <c r="AR87" s="14" t="s">
        <v>16</v>
      </c>
      <c r="AS87" s="8" t="s">
        <v>5</v>
      </c>
      <c r="AT87" s="15">
        <f t="shared" si="49"/>
        <v>2</v>
      </c>
      <c r="AU87" s="15">
        <f t="shared" si="42"/>
        <v>2</v>
      </c>
      <c r="AV87" s="15">
        <f t="shared" si="29"/>
        <v>1</v>
      </c>
      <c r="AW87" s="15">
        <f t="shared" si="30"/>
        <v>1</v>
      </c>
      <c r="AX87" s="16">
        <f t="shared" si="43"/>
        <v>165</v>
      </c>
      <c r="AY87" s="6"/>
      <c r="AZ87" s="14" t="s">
        <v>20</v>
      </c>
      <c r="BA87" s="14" t="s">
        <v>17</v>
      </c>
      <c r="BB87" s="14" t="s">
        <v>16</v>
      </c>
      <c r="BC87" s="8" t="s">
        <v>5</v>
      </c>
      <c r="BD87" s="15">
        <f t="shared" si="44"/>
        <v>3</v>
      </c>
      <c r="BE87" s="15">
        <f t="shared" si="45"/>
        <v>2</v>
      </c>
      <c r="BF87" s="15">
        <f t="shared" si="31"/>
        <v>1</v>
      </c>
      <c r="BG87" s="15">
        <f t="shared" si="32"/>
        <v>1</v>
      </c>
      <c r="BH87" s="16">
        <f t="shared" si="46"/>
        <v>229</v>
      </c>
      <c r="BI87" s="11"/>
    </row>
    <row r="88" spans="21:61" ht="17.649999999999999" x14ac:dyDescent="0.4">
      <c r="U88" s="11"/>
      <c r="V88" s="14" t="s">
        <v>15</v>
      </c>
      <c r="W88" s="14" t="s">
        <v>17</v>
      </c>
      <c r="X88" s="14" t="s">
        <v>16</v>
      </c>
      <c r="Y88" s="14" t="s">
        <v>5</v>
      </c>
      <c r="Z88" s="15">
        <f t="shared" si="47"/>
        <v>0</v>
      </c>
      <c r="AA88" s="15">
        <f t="shared" si="34"/>
        <v>2</v>
      </c>
      <c r="AB88" s="15">
        <f t="shared" si="35"/>
        <v>1</v>
      </c>
      <c r="AC88" s="15">
        <f t="shared" si="36"/>
        <v>1</v>
      </c>
      <c r="AD88" s="16">
        <f t="shared" si="37"/>
        <v>37</v>
      </c>
      <c r="AE88" s="6"/>
      <c r="AF88" s="14" t="s">
        <v>16</v>
      </c>
      <c r="AG88" s="14" t="s">
        <v>17</v>
      </c>
      <c r="AH88" s="14" t="s">
        <v>16</v>
      </c>
      <c r="AI88" s="8" t="s">
        <v>5</v>
      </c>
      <c r="AJ88" s="15">
        <f t="shared" si="48"/>
        <v>1</v>
      </c>
      <c r="AK88" s="15">
        <f t="shared" si="39"/>
        <v>2</v>
      </c>
      <c r="AL88" s="15">
        <f t="shared" si="27"/>
        <v>1</v>
      </c>
      <c r="AM88" s="15">
        <f t="shared" si="28"/>
        <v>1</v>
      </c>
      <c r="AN88" s="16">
        <f t="shared" si="40"/>
        <v>101</v>
      </c>
      <c r="AO88" s="6"/>
      <c r="AP88" s="14" t="s">
        <v>17</v>
      </c>
      <c r="AQ88" s="14" t="s">
        <v>17</v>
      </c>
      <c r="AR88" s="14" t="s">
        <v>16</v>
      </c>
      <c r="AS88" s="14" t="s">
        <v>16</v>
      </c>
      <c r="AT88" s="15">
        <f t="shared" si="49"/>
        <v>2</v>
      </c>
      <c r="AU88" s="15">
        <f t="shared" si="42"/>
        <v>2</v>
      </c>
      <c r="AV88" s="15">
        <f t="shared" si="29"/>
        <v>1</v>
      </c>
      <c r="AW88" s="15">
        <f t="shared" si="30"/>
        <v>1</v>
      </c>
      <c r="AX88" s="16">
        <f t="shared" si="43"/>
        <v>165</v>
      </c>
      <c r="AY88" s="6"/>
      <c r="AZ88" s="14" t="s">
        <v>20</v>
      </c>
      <c r="BA88" s="14" t="s">
        <v>17</v>
      </c>
      <c r="BB88" s="14" t="s">
        <v>16</v>
      </c>
      <c r="BC88" s="14" t="s">
        <v>16</v>
      </c>
      <c r="BD88" s="15">
        <f t="shared" si="44"/>
        <v>3</v>
      </c>
      <c r="BE88" s="15">
        <f t="shared" si="45"/>
        <v>2</v>
      </c>
      <c r="BF88" s="15">
        <f t="shared" si="31"/>
        <v>1</v>
      </c>
      <c r="BG88" s="15">
        <f t="shared" si="32"/>
        <v>1</v>
      </c>
      <c r="BH88" s="16">
        <f t="shared" si="46"/>
        <v>229</v>
      </c>
      <c r="BI88" s="11"/>
    </row>
    <row r="89" spans="21:61" ht="17.649999999999999" x14ac:dyDescent="0.4">
      <c r="U89" s="11"/>
      <c r="V89" s="14" t="s">
        <v>15</v>
      </c>
      <c r="W89" s="14" t="s">
        <v>17</v>
      </c>
      <c r="X89" s="14" t="s">
        <v>16</v>
      </c>
      <c r="Y89" s="14" t="s">
        <v>16</v>
      </c>
      <c r="Z89" s="15">
        <f t="shared" si="47"/>
        <v>0</v>
      </c>
      <c r="AA89" s="15">
        <f t="shared" si="34"/>
        <v>2</v>
      </c>
      <c r="AB89" s="15">
        <f t="shared" si="35"/>
        <v>1</v>
      </c>
      <c r="AC89" s="15">
        <f t="shared" si="36"/>
        <v>1</v>
      </c>
      <c r="AD89" s="16">
        <f t="shared" si="37"/>
        <v>37</v>
      </c>
      <c r="AE89" s="6"/>
      <c r="AF89" s="14" t="s">
        <v>16</v>
      </c>
      <c r="AG89" s="14" t="s">
        <v>17</v>
      </c>
      <c r="AH89" s="14" t="s">
        <v>16</v>
      </c>
      <c r="AI89" s="14" t="s">
        <v>16</v>
      </c>
      <c r="AJ89" s="15">
        <f t="shared" si="48"/>
        <v>1</v>
      </c>
      <c r="AK89" s="15">
        <f t="shared" si="39"/>
        <v>2</v>
      </c>
      <c r="AL89" s="15">
        <f t="shared" si="27"/>
        <v>1</v>
      </c>
      <c r="AM89" s="15">
        <f t="shared" si="28"/>
        <v>1</v>
      </c>
      <c r="AN89" s="16">
        <f t="shared" si="40"/>
        <v>101</v>
      </c>
      <c r="AO89" s="6"/>
      <c r="AP89" s="14" t="s">
        <v>17</v>
      </c>
      <c r="AQ89" s="14" t="s">
        <v>17</v>
      </c>
      <c r="AR89" s="14" t="s">
        <v>16</v>
      </c>
      <c r="AS89" s="14" t="s">
        <v>17</v>
      </c>
      <c r="AT89" s="15">
        <f t="shared" si="49"/>
        <v>2</v>
      </c>
      <c r="AU89" s="15">
        <f t="shared" si="42"/>
        <v>2</v>
      </c>
      <c r="AV89" s="15">
        <f t="shared" si="29"/>
        <v>1</v>
      </c>
      <c r="AW89" s="15">
        <f t="shared" si="30"/>
        <v>2</v>
      </c>
      <c r="AX89" s="16">
        <f t="shared" si="43"/>
        <v>166</v>
      </c>
      <c r="AY89" s="6"/>
      <c r="AZ89" s="14" t="s">
        <v>20</v>
      </c>
      <c r="BA89" s="14" t="s">
        <v>17</v>
      </c>
      <c r="BB89" s="14" t="s">
        <v>16</v>
      </c>
      <c r="BC89" s="14" t="s">
        <v>17</v>
      </c>
      <c r="BD89" s="15">
        <f t="shared" si="44"/>
        <v>3</v>
      </c>
      <c r="BE89" s="15">
        <f t="shared" si="45"/>
        <v>2</v>
      </c>
      <c r="BF89" s="15">
        <f t="shared" si="31"/>
        <v>1</v>
      </c>
      <c r="BG89" s="15">
        <f t="shared" si="32"/>
        <v>2</v>
      </c>
      <c r="BH89" s="16">
        <f t="shared" si="46"/>
        <v>230</v>
      </c>
      <c r="BI89" s="11"/>
    </row>
    <row r="90" spans="21:61" ht="17.649999999999999" x14ac:dyDescent="0.4">
      <c r="U90" s="11"/>
      <c r="V90" s="14" t="s">
        <v>15</v>
      </c>
      <c r="W90" s="14" t="s">
        <v>17</v>
      </c>
      <c r="X90" s="14" t="s">
        <v>16</v>
      </c>
      <c r="Y90" s="14" t="s">
        <v>17</v>
      </c>
      <c r="Z90" s="15">
        <f t="shared" si="47"/>
        <v>0</v>
      </c>
      <c r="AA90" s="15">
        <f t="shared" si="34"/>
        <v>2</v>
      </c>
      <c r="AB90" s="15">
        <f t="shared" si="35"/>
        <v>1</v>
      </c>
      <c r="AC90" s="15">
        <f t="shared" si="36"/>
        <v>2</v>
      </c>
      <c r="AD90" s="16">
        <f t="shared" si="37"/>
        <v>38</v>
      </c>
      <c r="AE90" s="6"/>
      <c r="AF90" s="14" t="s">
        <v>16</v>
      </c>
      <c r="AG90" s="14" t="s">
        <v>17</v>
      </c>
      <c r="AH90" s="14" t="s">
        <v>16</v>
      </c>
      <c r="AI90" s="14" t="s">
        <v>17</v>
      </c>
      <c r="AJ90" s="15">
        <f t="shared" si="48"/>
        <v>1</v>
      </c>
      <c r="AK90" s="15">
        <f t="shared" si="39"/>
        <v>2</v>
      </c>
      <c r="AL90" s="15">
        <f t="shared" si="27"/>
        <v>1</v>
      </c>
      <c r="AM90" s="15">
        <f t="shared" si="28"/>
        <v>2</v>
      </c>
      <c r="AN90" s="16">
        <f t="shared" si="40"/>
        <v>102</v>
      </c>
      <c r="AO90" s="6"/>
      <c r="AP90" s="14" t="s">
        <v>17</v>
      </c>
      <c r="AQ90" s="14" t="s">
        <v>17</v>
      </c>
      <c r="AR90" s="14" t="s">
        <v>16</v>
      </c>
      <c r="AS90" s="14" t="s">
        <v>20</v>
      </c>
      <c r="AT90" s="15">
        <f t="shared" si="49"/>
        <v>2</v>
      </c>
      <c r="AU90" s="15">
        <f t="shared" si="42"/>
        <v>2</v>
      </c>
      <c r="AV90" s="15">
        <f t="shared" si="29"/>
        <v>1</v>
      </c>
      <c r="AW90" s="15">
        <f t="shared" si="30"/>
        <v>3</v>
      </c>
      <c r="AX90" s="16">
        <f t="shared" si="43"/>
        <v>167</v>
      </c>
      <c r="AY90" s="6"/>
      <c r="AZ90" s="14" t="s">
        <v>20</v>
      </c>
      <c r="BA90" s="14" t="s">
        <v>17</v>
      </c>
      <c r="BB90" s="14" t="s">
        <v>16</v>
      </c>
      <c r="BC90" s="14" t="s">
        <v>20</v>
      </c>
      <c r="BD90" s="15">
        <f t="shared" si="44"/>
        <v>3</v>
      </c>
      <c r="BE90" s="15">
        <f t="shared" si="45"/>
        <v>2</v>
      </c>
      <c r="BF90" s="15">
        <f t="shared" si="31"/>
        <v>1</v>
      </c>
      <c r="BG90" s="15">
        <f t="shared" si="32"/>
        <v>3</v>
      </c>
      <c r="BH90" s="16">
        <f t="shared" si="46"/>
        <v>231</v>
      </c>
      <c r="BI90" s="11"/>
    </row>
    <row r="91" spans="21:61" ht="17.649999999999999" x14ac:dyDescent="0.4">
      <c r="U91" s="11"/>
      <c r="V91" s="14" t="s">
        <v>15</v>
      </c>
      <c r="W91" s="14" t="s">
        <v>17</v>
      </c>
      <c r="X91" s="14" t="s">
        <v>16</v>
      </c>
      <c r="Y91" s="14" t="s">
        <v>20</v>
      </c>
      <c r="Z91" s="15">
        <f t="shared" si="47"/>
        <v>0</v>
      </c>
      <c r="AA91" s="15">
        <f t="shared" si="34"/>
        <v>2</v>
      </c>
      <c r="AB91" s="15">
        <f t="shared" si="35"/>
        <v>1</v>
      </c>
      <c r="AC91" s="15">
        <f t="shared" si="36"/>
        <v>3</v>
      </c>
      <c r="AD91" s="16">
        <f t="shared" si="37"/>
        <v>39</v>
      </c>
      <c r="AE91" s="6"/>
      <c r="AF91" s="14" t="s">
        <v>16</v>
      </c>
      <c r="AG91" s="14" t="s">
        <v>17</v>
      </c>
      <c r="AH91" s="14" t="s">
        <v>16</v>
      </c>
      <c r="AI91" s="14" t="s">
        <v>20</v>
      </c>
      <c r="AJ91" s="15">
        <f t="shared" si="48"/>
        <v>1</v>
      </c>
      <c r="AK91" s="15">
        <f t="shared" si="39"/>
        <v>2</v>
      </c>
      <c r="AL91" s="15">
        <f t="shared" si="27"/>
        <v>1</v>
      </c>
      <c r="AM91" s="15">
        <f t="shared" si="28"/>
        <v>3</v>
      </c>
      <c r="AN91" s="16">
        <f t="shared" si="40"/>
        <v>103</v>
      </c>
      <c r="AO91" s="6"/>
      <c r="AP91" s="14" t="s">
        <v>17</v>
      </c>
      <c r="AQ91" s="14" t="s">
        <v>17</v>
      </c>
      <c r="AR91" s="14" t="s">
        <v>17</v>
      </c>
      <c r="AS91" s="14" t="s">
        <v>15</v>
      </c>
      <c r="AT91" s="15">
        <f t="shared" si="49"/>
        <v>2</v>
      </c>
      <c r="AU91" s="15">
        <f t="shared" si="42"/>
        <v>2</v>
      </c>
      <c r="AV91" s="15">
        <f t="shared" si="29"/>
        <v>2</v>
      </c>
      <c r="AW91" s="15">
        <f t="shared" si="30"/>
        <v>0</v>
      </c>
      <c r="AX91" s="16">
        <f t="shared" si="43"/>
        <v>168</v>
      </c>
      <c r="AY91" s="6"/>
      <c r="AZ91" s="14" t="s">
        <v>20</v>
      </c>
      <c r="BA91" s="14" t="s">
        <v>17</v>
      </c>
      <c r="BB91" s="14" t="s">
        <v>17</v>
      </c>
      <c r="BC91" s="14" t="s">
        <v>15</v>
      </c>
      <c r="BD91" s="15">
        <f t="shared" si="44"/>
        <v>3</v>
      </c>
      <c r="BE91" s="15">
        <f t="shared" si="45"/>
        <v>2</v>
      </c>
      <c r="BF91" s="15">
        <f t="shared" si="31"/>
        <v>2</v>
      </c>
      <c r="BG91" s="15">
        <f t="shared" si="32"/>
        <v>0</v>
      </c>
      <c r="BH91" s="16">
        <f t="shared" si="46"/>
        <v>232</v>
      </c>
      <c r="BI91" s="11"/>
    </row>
    <row r="92" spans="21:61" ht="17.649999999999999" x14ac:dyDescent="0.4">
      <c r="U92" s="11"/>
      <c r="V92" s="14" t="s">
        <v>15</v>
      </c>
      <c r="W92" s="14" t="s">
        <v>17</v>
      </c>
      <c r="X92" s="14" t="s">
        <v>17</v>
      </c>
      <c r="Y92" s="14" t="s">
        <v>15</v>
      </c>
      <c r="Z92" s="15">
        <f t="shared" si="47"/>
        <v>0</v>
      </c>
      <c r="AA92" s="15">
        <f t="shared" si="34"/>
        <v>2</v>
      </c>
      <c r="AB92" s="15">
        <f t="shared" si="35"/>
        <v>2</v>
      </c>
      <c r="AC92" s="15">
        <f t="shared" si="36"/>
        <v>0</v>
      </c>
      <c r="AD92" s="16">
        <f t="shared" si="37"/>
        <v>40</v>
      </c>
      <c r="AE92" s="6"/>
      <c r="AF92" s="14" t="s">
        <v>16</v>
      </c>
      <c r="AG92" s="14" t="s">
        <v>17</v>
      </c>
      <c r="AH92" s="14" t="s">
        <v>17</v>
      </c>
      <c r="AI92" s="14" t="s">
        <v>15</v>
      </c>
      <c r="AJ92" s="15">
        <f t="shared" si="48"/>
        <v>1</v>
      </c>
      <c r="AK92" s="15">
        <f t="shared" si="39"/>
        <v>2</v>
      </c>
      <c r="AL92" s="15">
        <f t="shared" si="27"/>
        <v>2</v>
      </c>
      <c r="AM92" s="15">
        <f t="shared" si="28"/>
        <v>0</v>
      </c>
      <c r="AN92" s="16">
        <f t="shared" si="40"/>
        <v>104</v>
      </c>
      <c r="AO92" s="6"/>
      <c r="AP92" s="14" t="s">
        <v>17</v>
      </c>
      <c r="AQ92" s="14" t="s">
        <v>17</v>
      </c>
      <c r="AR92" s="14" t="s">
        <v>17</v>
      </c>
      <c r="AS92" s="14" t="s">
        <v>16</v>
      </c>
      <c r="AT92" s="15">
        <f t="shared" si="49"/>
        <v>2</v>
      </c>
      <c r="AU92" s="15">
        <f t="shared" si="42"/>
        <v>2</v>
      </c>
      <c r="AV92" s="15">
        <f t="shared" si="29"/>
        <v>2</v>
      </c>
      <c r="AW92" s="15">
        <f t="shared" si="30"/>
        <v>1</v>
      </c>
      <c r="AX92" s="16">
        <f t="shared" si="43"/>
        <v>169</v>
      </c>
      <c r="AY92" s="6"/>
      <c r="AZ92" s="14" t="s">
        <v>20</v>
      </c>
      <c r="BA92" s="14" t="s">
        <v>17</v>
      </c>
      <c r="BB92" s="14" t="s">
        <v>17</v>
      </c>
      <c r="BC92" s="14" t="s">
        <v>16</v>
      </c>
      <c r="BD92" s="15">
        <f t="shared" si="44"/>
        <v>3</v>
      </c>
      <c r="BE92" s="15">
        <f t="shared" si="45"/>
        <v>2</v>
      </c>
      <c r="BF92" s="15">
        <f t="shared" si="31"/>
        <v>2</v>
      </c>
      <c r="BG92" s="15">
        <f t="shared" si="32"/>
        <v>1</v>
      </c>
      <c r="BH92" s="16">
        <f t="shared" si="46"/>
        <v>233</v>
      </c>
      <c r="BI92" s="11"/>
    </row>
    <row r="93" spans="21:61" ht="17.649999999999999" x14ac:dyDescent="0.4">
      <c r="U93" s="11"/>
      <c r="V93" s="14" t="s">
        <v>15</v>
      </c>
      <c r="W93" s="14" t="s">
        <v>17</v>
      </c>
      <c r="X93" s="14" t="s">
        <v>17</v>
      </c>
      <c r="Y93" s="14" t="s">
        <v>16</v>
      </c>
      <c r="Z93" s="15">
        <f t="shared" si="47"/>
        <v>0</v>
      </c>
      <c r="AA93" s="15">
        <f t="shared" si="34"/>
        <v>2</v>
      </c>
      <c r="AB93" s="15">
        <f t="shared" si="35"/>
        <v>2</v>
      </c>
      <c r="AC93" s="15">
        <f t="shared" si="36"/>
        <v>1</v>
      </c>
      <c r="AD93" s="16">
        <f t="shared" si="37"/>
        <v>41</v>
      </c>
      <c r="AE93" s="6"/>
      <c r="AF93" s="14" t="s">
        <v>16</v>
      </c>
      <c r="AG93" s="14" t="s">
        <v>17</v>
      </c>
      <c r="AH93" s="14" t="s">
        <v>17</v>
      </c>
      <c r="AI93" s="14" t="s">
        <v>16</v>
      </c>
      <c r="AJ93" s="15">
        <f t="shared" si="48"/>
        <v>1</v>
      </c>
      <c r="AK93" s="15">
        <f t="shared" si="39"/>
        <v>2</v>
      </c>
      <c r="AL93" s="15">
        <f t="shared" si="27"/>
        <v>2</v>
      </c>
      <c r="AM93" s="15">
        <f t="shared" si="28"/>
        <v>1</v>
      </c>
      <c r="AN93" s="16">
        <f t="shared" si="40"/>
        <v>105</v>
      </c>
      <c r="AO93" s="6"/>
      <c r="AP93" s="14" t="s">
        <v>17</v>
      </c>
      <c r="AQ93" s="8" t="s">
        <v>5</v>
      </c>
      <c r="AR93" s="8" t="s">
        <v>5</v>
      </c>
      <c r="AS93" s="8" t="s">
        <v>5</v>
      </c>
      <c r="AT93" s="15">
        <f t="shared" si="49"/>
        <v>2</v>
      </c>
      <c r="AU93" s="15">
        <f t="shared" si="42"/>
        <v>2</v>
      </c>
      <c r="AV93" s="15">
        <f t="shared" si="29"/>
        <v>2</v>
      </c>
      <c r="AW93" s="15">
        <f t="shared" si="30"/>
        <v>2</v>
      </c>
      <c r="AX93" s="16">
        <f t="shared" si="43"/>
        <v>170</v>
      </c>
      <c r="AY93" s="6"/>
      <c r="AZ93" s="14" t="s">
        <v>20</v>
      </c>
      <c r="BA93" s="14" t="s">
        <v>17</v>
      </c>
      <c r="BB93" s="8" t="s">
        <v>5</v>
      </c>
      <c r="BC93" s="8" t="s">
        <v>5</v>
      </c>
      <c r="BD93" s="15">
        <f t="shared" si="44"/>
        <v>3</v>
      </c>
      <c r="BE93" s="15">
        <f t="shared" si="45"/>
        <v>2</v>
      </c>
      <c r="BF93" s="15">
        <f t="shared" si="31"/>
        <v>2</v>
      </c>
      <c r="BG93" s="15">
        <f t="shared" si="32"/>
        <v>2</v>
      </c>
      <c r="BH93" s="16">
        <f t="shared" si="46"/>
        <v>234</v>
      </c>
      <c r="BI93" s="11"/>
    </row>
    <row r="94" spans="21:61" ht="17.649999999999999" x14ac:dyDescent="0.4">
      <c r="U94" s="11"/>
      <c r="V94" s="14" t="s">
        <v>15</v>
      </c>
      <c r="W94" s="14" t="s">
        <v>17</v>
      </c>
      <c r="X94" s="14" t="s">
        <v>5</v>
      </c>
      <c r="Y94" s="14" t="s">
        <v>5</v>
      </c>
      <c r="Z94" s="15">
        <f t="shared" si="47"/>
        <v>0</v>
      </c>
      <c r="AA94" s="15">
        <f t="shared" si="34"/>
        <v>2</v>
      </c>
      <c r="AB94" s="15">
        <f t="shared" si="35"/>
        <v>2</v>
      </c>
      <c r="AC94" s="15">
        <f t="shared" si="36"/>
        <v>2</v>
      </c>
      <c r="AD94" s="16">
        <f t="shared" si="37"/>
        <v>42</v>
      </c>
      <c r="AE94" s="6"/>
      <c r="AF94" s="14" t="s">
        <v>16</v>
      </c>
      <c r="AG94" s="14" t="s">
        <v>17</v>
      </c>
      <c r="AH94" s="8" t="s">
        <v>5</v>
      </c>
      <c r="AI94" s="8" t="s">
        <v>5</v>
      </c>
      <c r="AJ94" s="15">
        <f t="shared" si="48"/>
        <v>1</v>
      </c>
      <c r="AK94" s="15">
        <f t="shared" si="39"/>
        <v>2</v>
      </c>
      <c r="AL94" s="15">
        <f t="shared" si="27"/>
        <v>2</v>
      </c>
      <c r="AM94" s="15">
        <f t="shared" si="28"/>
        <v>2</v>
      </c>
      <c r="AN94" s="16">
        <f t="shared" si="40"/>
        <v>106</v>
      </c>
      <c r="AO94" s="6"/>
      <c r="AP94" s="14" t="s">
        <v>17</v>
      </c>
      <c r="AQ94" s="14" t="s">
        <v>17</v>
      </c>
      <c r="AR94" s="8" t="s">
        <v>5</v>
      </c>
      <c r="AS94" s="8" t="s">
        <v>5</v>
      </c>
      <c r="AT94" s="15">
        <f t="shared" si="49"/>
        <v>2</v>
      </c>
      <c r="AU94" s="15">
        <f t="shared" si="42"/>
        <v>2</v>
      </c>
      <c r="AV94" s="15">
        <f t="shared" si="29"/>
        <v>2</v>
      </c>
      <c r="AW94" s="15">
        <f t="shared" si="30"/>
        <v>2</v>
      </c>
      <c r="AX94" s="16">
        <f t="shared" si="43"/>
        <v>170</v>
      </c>
      <c r="AY94" s="6"/>
      <c r="AZ94" s="14" t="s">
        <v>20</v>
      </c>
      <c r="BA94" s="14" t="s">
        <v>17</v>
      </c>
      <c r="BB94" s="14" t="s">
        <v>17</v>
      </c>
      <c r="BC94" s="8" t="s">
        <v>5</v>
      </c>
      <c r="BD94" s="15">
        <f t="shared" si="44"/>
        <v>3</v>
      </c>
      <c r="BE94" s="15">
        <f t="shared" si="45"/>
        <v>2</v>
      </c>
      <c r="BF94" s="15">
        <f t="shared" si="31"/>
        <v>2</v>
      </c>
      <c r="BG94" s="15">
        <f t="shared" si="32"/>
        <v>2</v>
      </c>
      <c r="BH94" s="16">
        <f t="shared" si="46"/>
        <v>234</v>
      </c>
      <c r="BI94" s="11"/>
    </row>
    <row r="95" spans="21:61" ht="17.649999999999999" x14ac:dyDescent="0.4">
      <c r="U95" s="11"/>
      <c r="V95" s="14" t="s">
        <v>15</v>
      </c>
      <c r="W95" s="14" t="s">
        <v>17</v>
      </c>
      <c r="X95" s="14" t="s">
        <v>17</v>
      </c>
      <c r="Y95" s="14" t="s">
        <v>5</v>
      </c>
      <c r="Z95" s="15">
        <f t="shared" si="47"/>
        <v>0</v>
      </c>
      <c r="AA95" s="15">
        <f t="shared" si="34"/>
        <v>2</v>
      </c>
      <c r="AB95" s="15">
        <f t="shared" si="35"/>
        <v>2</v>
      </c>
      <c r="AC95" s="15">
        <f t="shared" si="36"/>
        <v>2</v>
      </c>
      <c r="AD95" s="16">
        <f t="shared" si="37"/>
        <v>42</v>
      </c>
      <c r="AE95" s="6"/>
      <c r="AF95" s="14" t="s">
        <v>16</v>
      </c>
      <c r="AG95" s="14" t="s">
        <v>17</v>
      </c>
      <c r="AH95" s="14" t="s">
        <v>17</v>
      </c>
      <c r="AI95" s="8" t="s">
        <v>5</v>
      </c>
      <c r="AJ95" s="15">
        <f t="shared" si="48"/>
        <v>1</v>
      </c>
      <c r="AK95" s="15">
        <f t="shared" si="39"/>
        <v>2</v>
      </c>
      <c r="AL95" s="15">
        <f t="shared" si="27"/>
        <v>2</v>
      </c>
      <c r="AM95" s="15">
        <f t="shared" si="28"/>
        <v>2</v>
      </c>
      <c r="AN95" s="16">
        <f t="shared" si="40"/>
        <v>106</v>
      </c>
      <c r="AO95" s="6"/>
      <c r="AP95" s="14" t="s">
        <v>17</v>
      </c>
      <c r="AQ95" s="14" t="s">
        <v>17</v>
      </c>
      <c r="AR95" s="14" t="s">
        <v>17</v>
      </c>
      <c r="AS95" s="8" t="s">
        <v>5</v>
      </c>
      <c r="AT95" s="15">
        <f t="shared" si="49"/>
        <v>2</v>
      </c>
      <c r="AU95" s="15">
        <f t="shared" si="42"/>
        <v>2</v>
      </c>
      <c r="AV95" s="15">
        <f t="shared" si="29"/>
        <v>2</v>
      </c>
      <c r="AW95" s="15">
        <f t="shared" si="30"/>
        <v>2</v>
      </c>
      <c r="AX95" s="16">
        <f t="shared" si="43"/>
        <v>170</v>
      </c>
      <c r="AY95" s="6"/>
      <c r="AZ95" s="14" t="s">
        <v>20</v>
      </c>
      <c r="BA95" s="14" t="s">
        <v>17</v>
      </c>
      <c r="BB95" s="14" t="s">
        <v>17</v>
      </c>
      <c r="BC95" s="14" t="s">
        <v>17</v>
      </c>
      <c r="BD95" s="15">
        <f t="shared" si="44"/>
        <v>3</v>
      </c>
      <c r="BE95" s="15">
        <f t="shared" si="45"/>
        <v>2</v>
      </c>
      <c r="BF95" s="15">
        <f t="shared" si="31"/>
        <v>2</v>
      </c>
      <c r="BG95" s="15">
        <f t="shared" si="32"/>
        <v>2</v>
      </c>
      <c r="BH95" s="16">
        <f t="shared" si="46"/>
        <v>234</v>
      </c>
      <c r="BI95" s="11"/>
    </row>
    <row r="96" spans="21:61" ht="17.649999999999999" x14ac:dyDescent="0.4">
      <c r="U96" s="11"/>
      <c r="V96" s="14" t="s">
        <v>15</v>
      </c>
      <c r="W96" s="14" t="s">
        <v>17</v>
      </c>
      <c r="X96" s="14" t="s">
        <v>17</v>
      </c>
      <c r="Y96" s="14" t="s">
        <v>17</v>
      </c>
      <c r="Z96" s="15">
        <f t="shared" si="47"/>
        <v>0</v>
      </c>
      <c r="AA96" s="15">
        <f t="shared" si="34"/>
        <v>2</v>
      </c>
      <c r="AB96" s="15">
        <f t="shared" si="35"/>
        <v>2</v>
      </c>
      <c r="AC96" s="15">
        <f t="shared" si="36"/>
        <v>2</v>
      </c>
      <c r="AD96" s="16">
        <f t="shared" si="37"/>
        <v>42</v>
      </c>
      <c r="AE96" s="6"/>
      <c r="AF96" s="14" t="s">
        <v>16</v>
      </c>
      <c r="AG96" s="14" t="s">
        <v>17</v>
      </c>
      <c r="AH96" s="14" t="s">
        <v>17</v>
      </c>
      <c r="AI96" s="14" t="s">
        <v>17</v>
      </c>
      <c r="AJ96" s="15">
        <f t="shared" si="48"/>
        <v>1</v>
      </c>
      <c r="AK96" s="15">
        <f t="shared" si="39"/>
        <v>2</v>
      </c>
      <c r="AL96" s="15">
        <f t="shared" si="27"/>
        <v>2</v>
      </c>
      <c r="AM96" s="15">
        <f t="shared" si="28"/>
        <v>2</v>
      </c>
      <c r="AN96" s="16">
        <f t="shared" si="40"/>
        <v>106</v>
      </c>
      <c r="AO96" s="6"/>
      <c r="AP96" s="14" t="s">
        <v>17</v>
      </c>
      <c r="AQ96" s="14" t="s">
        <v>17</v>
      </c>
      <c r="AR96" s="14" t="s">
        <v>17</v>
      </c>
      <c r="AS96" s="14" t="s">
        <v>17</v>
      </c>
      <c r="AT96" s="15">
        <f t="shared" si="49"/>
        <v>2</v>
      </c>
      <c r="AU96" s="15">
        <f t="shared" si="42"/>
        <v>2</v>
      </c>
      <c r="AV96" s="15">
        <f t="shared" si="29"/>
        <v>2</v>
      </c>
      <c r="AW96" s="15">
        <f t="shared" si="30"/>
        <v>2</v>
      </c>
      <c r="AX96" s="16">
        <f t="shared" si="43"/>
        <v>170</v>
      </c>
      <c r="AY96" s="6"/>
      <c r="AZ96" s="14" t="s">
        <v>20</v>
      </c>
      <c r="BA96" s="14" t="s">
        <v>17</v>
      </c>
      <c r="BB96" s="14" t="s">
        <v>17</v>
      </c>
      <c r="BC96" s="14" t="s">
        <v>20</v>
      </c>
      <c r="BD96" s="15">
        <f t="shared" si="44"/>
        <v>3</v>
      </c>
      <c r="BE96" s="15">
        <f t="shared" si="45"/>
        <v>2</v>
      </c>
      <c r="BF96" s="15">
        <f t="shared" si="31"/>
        <v>2</v>
      </c>
      <c r="BG96" s="15">
        <f t="shared" si="32"/>
        <v>3</v>
      </c>
      <c r="BH96" s="16">
        <f t="shared" si="46"/>
        <v>235</v>
      </c>
      <c r="BI96" s="11"/>
    </row>
    <row r="97" spans="21:61" ht="17.649999999999999" x14ac:dyDescent="0.4">
      <c r="U97" s="11"/>
      <c r="V97" s="14" t="s">
        <v>15</v>
      </c>
      <c r="W97" s="14" t="s">
        <v>17</v>
      </c>
      <c r="X97" s="14" t="s">
        <v>17</v>
      </c>
      <c r="Y97" s="14" t="s">
        <v>20</v>
      </c>
      <c r="Z97" s="15">
        <f t="shared" si="47"/>
        <v>0</v>
      </c>
      <c r="AA97" s="15">
        <f t="shared" si="34"/>
        <v>2</v>
      </c>
      <c r="AB97" s="15">
        <f t="shared" si="35"/>
        <v>2</v>
      </c>
      <c r="AC97" s="15">
        <f t="shared" si="36"/>
        <v>3</v>
      </c>
      <c r="AD97" s="16">
        <f t="shared" si="37"/>
        <v>43</v>
      </c>
      <c r="AE97" s="6"/>
      <c r="AF97" s="14" t="s">
        <v>16</v>
      </c>
      <c r="AG97" s="14" t="s">
        <v>17</v>
      </c>
      <c r="AH97" s="14" t="s">
        <v>17</v>
      </c>
      <c r="AI97" s="14" t="s">
        <v>20</v>
      </c>
      <c r="AJ97" s="15">
        <f t="shared" si="48"/>
        <v>1</v>
      </c>
      <c r="AK97" s="15">
        <f t="shared" si="39"/>
        <v>2</v>
      </c>
      <c r="AL97" s="15">
        <f t="shared" si="27"/>
        <v>2</v>
      </c>
      <c r="AM97" s="15">
        <f t="shared" si="28"/>
        <v>3</v>
      </c>
      <c r="AN97" s="16">
        <f t="shared" si="40"/>
        <v>107</v>
      </c>
      <c r="AO97" s="6"/>
      <c r="AP97" s="14" t="s">
        <v>17</v>
      </c>
      <c r="AQ97" s="14" t="s">
        <v>17</v>
      </c>
      <c r="AR97" s="14" t="s">
        <v>17</v>
      </c>
      <c r="AS97" s="14" t="s">
        <v>20</v>
      </c>
      <c r="AT97" s="15">
        <f t="shared" si="49"/>
        <v>2</v>
      </c>
      <c r="AU97" s="15">
        <f t="shared" si="42"/>
        <v>2</v>
      </c>
      <c r="AV97" s="15">
        <f t="shared" si="29"/>
        <v>2</v>
      </c>
      <c r="AW97" s="15">
        <f t="shared" si="30"/>
        <v>3</v>
      </c>
      <c r="AX97" s="16">
        <f t="shared" si="43"/>
        <v>171</v>
      </c>
      <c r="AY97" s="6"/>
      <c r="AZ97" s="14" t="s">
        <v>20</v>
      </c>
      <c r="BA97" s="14" t="s">
        <v>17</v>
      </c>
      <c r="BB97" s="14" t="s">
        <v>20</v>
      </c>
      <c r="BC97" s="14" t="s">
        <v>15</v>
      </c>
      <c r="BD97" s="15">
        <f t="shared" si="44"/>
        <v>3</v>
      </c>
      <c r="BE97" s="15">
        <f t="shared" si="45"/>
        <v>2</v>
      </c>
      <c r="BF97" s="15">
        <f t="shared" si="31"/>
        <v>3</v>
      </c>
      <c r="BG97" s="15">
        <f t="shared" si="32"/>
        <v>0</v>
      </c>
      <c r="BH97" s="16">
        <f t="shared" si="46"/>
        <v>236</v>
      </c>
      <c r="BI97" s="11"/>
    </row>
    <row r="98" spans="21:61" ht="17.649999999999999" x14ac:dyDescent="0.4">
      <c r="U98" s="11"/>
      <c r="V98" s="14" t="s">
        <v>15</v>
      </c>
      <c r="W98" s="14" t="s">
        <v>17</v>
      </c>
      <c r="X98" s="14" t="s">
        <v>20</v>
      </c>
      <c r="Y98" s="14" t="s">
        <v>15</v>
      </c>
      <c r="Z98" s="15">
        <f t="shared" si="47"/>
        <v>0</v>
      </c>
      <c r="AA98" s="15">
        <f t="shared" si="34"/>
        <v>2</v>
      </c>
      <c r="AB98" s="15">
        <f t="shared" si="35"/>
        <v>3</v>
      </c>
      <c r="AC98" s="15">
        <f t="shared" si="36"/>
        <v>0</v>
      </c>
      <c r="AD98" s="16">
        <f t="shared" si="37"/>
        <v>44</v>
      </c>
      <c r="AE98" s="6"/>
      <c r="AF98" s="14" t="s">
        <v>16</v>
      </c>
      <c r="AG98" s="14" t="s">
        <v>17</v>
      </c>
      <c r="AH98" s="14" t="s">
        <v>20</v>
      </c>
      <c r="AI98" s="14" t="s">
        <v>15</v>
      </c>
      <c r="AJ98" s="15">
        <f t="shared" si="48"/>
        <v>1</v>
      </c>
      <c r="AK98" s="15">
        <f t="shared" si="39"/>
        <v>2</v>
      </c>
      <c r="AL98" s="15">
        <f t="shared" si="27"/>
        <v>3</v>
      </c>
      <c r="AM98" s="15">
        <f t="shared" si="28"/>
        <v>0</v>
      </c>
      <c r="AN98" s="16">
        <f t="shared" si="40"/>
        <v>108</v>
      </c>
      <c r="AO98" s="6"/>
      <c r="AP98" s="14" t="s">
        <v>17</v>
      </c>
      <c r="AQ98" s="14" t="s">
        <v>17</v>
      </c>
      <c r="AR98" s="14" t="s">
        <v>20</v>
      </c>
      <c r="AS98" s="14" t="s">
        <v>15</v>
      </c>
      <c r="AT98" s="15">
        <f t="shared" si="49"/>
        <v>2</v>
      </c>
      <c r="AU98" s="15">
        <f t="shared" si="42"/>
        <v>2</v>
      </c>
      <c r="AV98" s="15">
        <f t="shared" si="29"/>
        <v>3</v>
      </c>
      <c r="AW98" s="15">
        <f t="shared" si="30"/>
        <v>0</v>
      </c>
      <c r="AX98" s="16">
        <f t="shared" si="43"/>
        <v>172</v>
      </c>
      <c r="AY98" s="6"/>
      <c r="AZ98" s="14" t="s">
        <v>20</v>
      </c>
      <c r="BA98" s="14" t="s">
        <v>17</v>
      </c>
      <c r="BB98" s="14" t="s">
        <v>20</v>
      </c>
      <c r="BC98" s="14" t="s">
        <v>16</v>
      </c>
      <c r="BD98" s="15">
        <f t="shared" si="44"/>
        <v>3</v>
      </c>
      <c r="BE98" s="15">
        <f t="shared" si="45"/>
        <v>2</v>
      </c>
      <c r="BF98" s="15">
        <f t="shared" si="31"/>
        <v>3</v>
      </c>
      <c r="BG98" s="15">
        <f t="shared" si="32"/>
        <v>1</v>
      </c>
      <c r="BH98" s="16">
        <f t="shared" si="46"/>
        <v>237</v>
      </c>
      <c r="BI98" s="11"/>
    </row>
    <row r="99" spans="21:61" ht="17.649999999999999" x14ac:dyDescent="0.4">
      <c r="U99" s="11"/>
      <c r="V99" s="14" t="s">
        <v>15</v>
      </c>
      <c r="W99" s="14" t="s">
        <v>17</v>
      </c>
      <c r="X99" s="14" t="s">
        <v>20</v>
      </c>
      <c r="Y99" s="14" t="s">
        <v>16</v>
      </c>
      <c r="Z99" s="15">
        <f t="shared" si="47"/>
        <v>0</v>
      </c>
      <c r="AA99" s="15">
        <f t="shared" si="34"/>
        <v>2</v>
      </c>
      <c r="AB99" s="15">
        <f t="shared" si="35"/>
        <v>3</v>
      </c>
      <c r="AC99" s="15">
        <f t="shared" si="36"/>
        <v>1</v>
      </c>
      <c r="AD99" s="16">
        <f t="shared" si="37"/>
        <v>45</v>
      </c>
      <c r="AE99" s="6"/>
      <c r="AF99" s="14" t="s">
        <v>16</v>
      </c>
      <c r="AG99" s="14" t="s">
        <v>17</v>
      </c>
      <c r="AH99" s="14" t="s">
        <v>20</v>
      </c>
      <c r="AI99" s="14" t="s">
        <v>16</v>
      </c>
      <c r="AJ99" s="15">
        <f t="shared" si="48"/>
        <v>1</v>
      </c>
      <c r="AK99" s="15">
        <f t="shared" si="39"/>
        <v>2</v>
      </c>
      <c r="AL99" s="15">
        <f t="shared" si="27"/>
        <v>3</v>
      </c>
      <c r="AM99" s="15">
        <f t="shared" si="28"/>
        <v>1</v>
      </c>
      <c r="AN99" s="16">
        <f t="shared" si="40"/>
        <v>109</v>
      </c>
      <c r="AO99" s="6"/>
      <c r="AP99" s="14" t="s">
        <v>17</v>
      </c>
      <c r="AQ99" s="14" t="s">
        <v>17</v>
      </c>
      <c r="AR99" s="14" t="s">
        <v>20</v>
      </c>
      <c r="AS99" s="14" t="s">
        <v>16</v>
      </c>
      <c r="AT99" s="15">
        <f t="shared" si="49"/>
        <v>2</v>
      </c>
      <c r="AU99" s="15">
        <f t="shared" si="42"/>
        <v>2</v>
      </c>
      <c r="AV99" s="15">
        <f t="shared" si="29"/>
        <v>3</v>
      </c>
      <c r="AW99" s="15">
        <f t="shared" si="30"/>
        <v>1</v>
      </c>
      <c r="AX99" s="16">
        <f t="shared" si="43"/>
        <v>173</v>
      </c>
      <c r="AY99" s="6"/>
      <c r="AZ99" s="14" t="s">
        <v>20</v>
      </c>
      <c r="BA99" s="14" t="s">
        <v>17</v>
      </c>
      <c r="BB99" s="14" t="s">
        <v>20</v>
      </c>
      <c r="BC99" s="14" t="s">
        <v>17</v>
      </c>
      <c r="BD99" s="15">
        <f t="shared" si="44"/>
        <v>3</v>
      </c>
      <c r="BE99" s="15">
        <f t="shared" si="45"/>
        <v>2</v>
      </c>
      <c r="BF99" s="15">
        <f t="shared" si="31"/>
        <v>3</v>
      </c>
      <c r="BG99" s="15">
        <f t="shared" si="32"/>
        <v>2</v>
      </c>
      <c r="BH99" s="16">
        <f t="shared" si="46"/>
        <v>238</v>
      </c>
      <c r="BI99" s="11"/>
    </row>
    <row r="100" spans="21:61" ht="17.649999999999999" x14ac:dyDescent="0.4">
      <c r="U100" s="11"/>
      <c r="V100" s="14" t="s">
        <v>15</v>
      </c>
      <c r="W100" s="14" t="s">
        <v>17</v>
      </c>
      <c r="X100" s="14" t="s">
        <v>20</v>
      </c>
      <c r="Y100" s="14" t="s">
        <v>17</v>
      </c>
      <c r="Z100" s="15">
        <f t="shared" si="47"/>
        <v>0</v>
      </c>
      <c r="AA100" s="15">
        <f t="shared" si="34"/>
        <v>2</v>
      </c>
      <c r="AB100" s="15">
        <f t="shared" si="35"/>
        <v>3</v>
      </c>
      <c r="AC100" s="15">
        <f t="shared" si="36"/>
        <v>2</v>
      </c>
      <c r="AD100" s="16">
        <f t="shared" si="37"/>
        <v>46</v>
      </c>
      <c r="AE100" s="6"/>
      <c r="AF100" s="14" t="s">
        <v>16</v>
      </c>
      <c r="AG100" s="14" t="s">
        <v>17</v>
      </c>
      <c r="AH100" s="14" t="s">
        <v>20</v>
      </c>
      <c r="AI100" s="14" t="s">
        <v>17</v>
      </c>
      <c r="AJ100" s="15">
        <f t="shared" si="48"/>
        <v>1</v>
      </c>
      <c r="AK100" s="15">
        <f t="shared" si="39"/>
        <v>2</v>
      </c>
      <c r="AL100" s="15">
        <f t="shared" si="27"/>
        <v>3</v>
      </c>
      <c r="AM100" s="15">
        <f t="shared" si="28"/>
        <v>2</v>
      </c>
      <c r="AN100" s="16">
        <f t="shared" si="40"/>
        <v>110</v>
      </c>
      <c r="AO100" s="6"/>
      <c r="AP100" s="14" t="s">
        <v>17</v>
      </c>
      <c r="AQ100" s="14" t="s">
        <v>17</v>
      </c>
      <c r="AR100" s="14" t="s">
        <v>20</v>
      </c>
      <c r="AS100" s="14" t="s">
        <v>17</v>
      </c>
      <c r="AT100" s="15">
        <f t="shared" si="49"/>
        <v>2</v>
      </c>
      <c r="AU100" s="15">
        <f t="shared" si="42"/>
        <v>2</v>
      </c>
      <c r="AV100" s="15">
        <f t="shared" si="29"/>
        <v>3</v>
      </c>
      <c r="AW100" s="15">
        <f t="shared" si="30"/>
        <v>2</v>
      </c>
      <c r="AX100" s="16">
        <f t="shared" si="43"/>
        <v>174</v>
      </c>
      <c r="AY100" s="6"/>
      <c r="AZ100" s="14" t="s">
        <v>20</v>
      </c>
      <c r="BA100" s="14" t="s">
        <v>17</v>
      </c>
      <c r="BB100" s="14" t="s">
        <v>20</v>
      </c>
      <c r="BC100" s="8" t="s">
        <v>5</v>
      </c>
      <c r="BD100" s="15">
        <f t="shared" si="44"/>
        <v>3</v>
      </c>
      <c r="BE100" s="15">
        <f t="shared" si="45"/>
        <v>2</v>
      </c>
      <c r="BF100" s="15">
        <f t="shared" si="31"/>
        <v>3</v>
      </c>
      <c r="BG100" s="15">
        <f t="shared" si="32"/>
        <v>3</v>
      </c>
      <c r="BH100" s="16">
        <f t="shared" si="46"/>
        <v>239</v>
      </c>
      <c r="BI100" s="11"/>
    </row>
    <row r="101" spans="21:61" ht="17.649999999999999" x14ac:dyDescent="0.4">
      <c r="U101" s="11"/>
      <c r="V101" s="14" t="s">
        <v>15</v>
      </c>
      <c r="W101" s="14" t="s">
        <v>17</v>
      </c>
      <c r="X101" s="14" t="s">
        <v>20</v>
      </c>
      <c r="Y101" s="14" t="s">
        <v>5</v>
      </c>
      <c r="Z101" s="15">
        <f t="shared" si="47"/>
        <v>0</v>
      </c>
      <c r="AA101" s="15">
        <f t="shared" si="34"/>
        <v>2</v>
      </c>
      <c r="AB101" s="15">
        <f t="shared" si="35"/>
        <v>3</v>
      </c>
      <c r="AC101" s="15">
        <f t="shared" si="36"/>
        <v>3</v>
      </c>
      <c r="AD101" s="16">
        <f t="shared" si="37"/>
        <v>47</v>
      </c>
      <c r="AE101" s="6"/>
      <c r="AF101" s="14" t="s">
        <v>16</v>
      </c>
      <c r="AG101" s="14" t="s">
        <v>17</v>
      </c>
      <c r="AH101" s="14" t="s">
        <v>20</v>
      </c>
      <c r="AI101" s="8" t="s">
        <v>5</v>
      </c>
      <c r="AJ101" s="15">
        <f t="shared" si="48"/>
        <v>1</v>
      </c>
      <c r="AK101" s="15">
        <f t="shared" si="39"/>
        <v>2</v>
      </c>
      <c r="AL101" s="15">
        <f t="shared" si="27"/>
        <v>3</v>
      </c>
      <c r="AM101" s="15">
        <f t="shared" si="28"/>
        <v>3</v>
      </c>
      <c r="AN101" s="16">
        <f t="shared" si="40"/>
        <v>111</v>
      </c>
      <c r="AO101" s="6"/>
      <c r="AP101" s="14" t="s">
        <v>17</v>
      </c>
      <c r="AQ101" s="14" t="s">
        <v>17</v>
      </c>
      <c r="AR101" s="14" t="s">
        <v>20</v>
      </c>
      <c r="AS101" s="8" t="s">
        <v>5</v>
      </c>
      <c r="AT101" s="15">
        <f t="shared" si="49"/>
        <v>2</v>
      </c>
      <c r="AU101" s="15">
        <f t="shared" si="42"/>
        <v>2</v>
      </c>
      <c r="AV101" s="15">
        <f t="shared" si="29"/>
        <v>3</v>
      </c>
      <c r="AW101" s="15">
        <f t="shared" si="30"/>
        <v>3</v>
      </c>
      <c r="AX101" s="16">
        <f t="shared" si="43"/>
        <v>175</v>
      </c>
      <c r="AY101" s="6"/>
      <c r="AZ101" s="14" t="s">
        <v>20</v>
      </c>
      <c r="BA101" s="14" t="s">
        <v>17</v>
      </c>
      <c r="BB101" s="14" t="s">
        <v>20</v>
      </c>
      <c r="BC101" s="14" t="s">
        <v>20</v>
      </c>
      <c r="BD101" s="15">
        <f t="shared" si="44"/>
        <v>3</v>
      </c>
      <c r="BE101" s="15">
        <f t="shared" si="45"/>
        <v>2</v>
      </c>
      <c r="BF101" s="15">
        <f t="shared" si="31"/>
        <v>3</v>
      </c>
      <c r="BG101" s="15">
        <f t="shared" si="32"/>
        <v>3</v>
      </c>
      <c r="BH101" s="16">
        <f t="shared" si="46"/>
        <v>239</v>
      </c>
      <c r="BI101" s="11"/>
    </row>
    <row r="102" spans="21:61" ht="17.649999999999999" x14ac:dyDescent="0.4">
      <c r="U102" s="11"/>
      <c r="V102" s="14" t="s">
        <v>15</v>
      </c>
      <c r="W102" s="14" t="s">
        <v>17</v>
      </c>
      <c r="X102" s="14" t="s">
        <v>20</v>
      </c>
      <c r="Y102" s="14" t="s">
        <v>20</v>
      </c>
      <c r="Z102" s="15">
        <f t="shared" si="47"/>
        <v>0</v>
      </c>
      <c r="AA102" s="15">
        <f t="shared" si="34"/>
        <v>2</v>
      </c>
      <c r="AB102" s="15">
        <f t="shared" si="35"/>
        <v>3</v>
      </c>
      <c r="AC102" s="15">
        <f t="shared" si="36"/>
        <v>3</v>
      </c>
      <c r="AD102" s="16">
        <f t="shared" si="37"/>
        <v>47</v>
      </c>
      <c r="AE102" s="6"/>
      <c r="AF102" s="14" t="s">
        <v>16</v>
      </c>
      <c r="AG102" s="14" t="s">
        <v>17</v>
      </c>
      <c r="AH102" s="14" t="s">
        <v>20</v>
      </c>
      <c r="AI102" s="14" t="s">
        <v>20</v>
      </c>
      <c r="AJ102" s="15">
        <f t="shared" si="48"/>
        <v>1</v>
      </c>
      <c r="AK102" s="15">
        <f t="shared" si="39"/>
        <v>2</v>
      </c>
      <c r="AL102" s="15">
        <f t="shared" si="27"/>
        <v>3</v>
      </c>
      <c r="AM102" s="15">
        <f t="shared" si="28"/>
        <v>3</v>
      </c>
      <c r="AN102" s="16">
        <f t="shared" si="40"/>
        <v>111</v>
      </c>
      <c r="AO102" s="6"/>
      <c r="AP102" s="14" t="s">
        <v>17</v>
      </c>
      <c r="AQ102" s="14" t="s">
        <v>17</v>
      </c>
      <c r="AR102" s="14" t="s">
        <v>20</v>
      </c>
      <c r="AS102" s="14" t="s">
        <v>20</v>
      </c>
      <c r="AT102" s="15">
        <f t="shared" si="49"/>
        <v>2</v>
      </c>
      <c r="AU102" s="15">
        <f t="shared" si="42"/>
        <v>2</v>
      </c>
      <c r="AV102" s="15">
        <f t="shared" si="29"/>
        <v>3</v>
      </c>
      <c r="AW102" s="15">
        <f t="shared" si="30"/>
        <v>3</v>
      </c>
      <c r="AX102" s="16">
        <f t="shared" si="43"/>
        <v>175</v>
      </c>
      <c r="AY102" s="6"/>
      <c r="AZ102" s="14" t="s">
        <v>20</v>
      </c>
      <c r="BA102" s="14" t="s">
        <v>20</v>
      </c>
      <c r="BB102" s="14" t="s">
        <v>15</v>
      </c>
      <c r="BC102" s="8" t="s">
        <v>5</v>
      </c>
      <c r="BD102" s="15">
        <f t="shared" si="44"/>
        <v>3</v>
      </c>
      <c r="BE102" s="15">
        <f t="shared" si="45"/>
        <v>3</v>
      </c>
      <c r="BF102" s="15">
        <f t="shared" si="31"/>
        <v>0</v>
      </c>
      <c r="BG102" s="15">
        <f t="shared" si="32"/>
        <v>0</v>
      </c>
      <c r="BH102" s="16">
        <f t="shared" si="46"/>
        <v>240</v>
      </c>
      <c r="BI102" s="11"/>
    </row>
    <row r="103" spans="21:61" ht="17.649999999999999" x14ac:dyDescent="0.4">
      <c r="U103" s="11"/>
      <c r="V103" s="14" t="s">
        <v>15</v>
      </c>
      <c r="W103" s="14" t="s">
        <v>20</v>
      </c>
      <c r="X103" s="14" t="s">
        <v>15</v>
      </c>
      <c r="Y103" s="14" t="s">
        <v>5</v>
      </c>
      <c r="Z103" s="15">
        <f t="shared" si="47"/>
        <v>0</v>
      </c>
      <c r="AA103" s="15">
        <f t="shared" si="34"/>
        <v>3</v>
      </c>
      <c r="AB103" s="15">
        <f t="shared" si="35"/>
        <v>0</v>
      </c>
      <c r="AC103" s="15">
        <f t="shared" si="36"/>
        <v>0</v>
      </c>
      <c r="AD103" s="16">
        <f t="shared" si="37"/>
        <v>48</v>
      </c>
      <c r="AE103" s="6"/>
      <c r="AF103" s="14" t="s">
        <v>16</v>
      </c>
      <c r="AG103" s="14" t="s">
        <v>20</v>
      </c>
      <c r="AH103" s="14" t="s">
        <v>15</v>
      </c>
      <c r="AI103" s="8" t="s">
        <v>5</v>
      </c>
      <c r="AJ103" s="15">
        <f t="shared" si="48"/>
        <v>1</v>
      </c>
      <c r="AK103" s="15">
        <f t="shared" si="39"/>
        <v>3</v>
      </c>
      <c r="AL103" s="15">
        <f t="shared" si="27"/>
        <v>0</v>
      </c>
      <c r="AM103" s="15">
        <f t="shared" si="28"/>
        <v>0</v>
      </c>
      <c r="AN103" s="16">
        <f t="shared" si="40"/>
        <v>112</v>
      </c>
      <c r="AO103" s="6"/>
      <c r="AP103" s="14" t="s">
        <v>17</v>
      </c>
      <c r="AQ103" s="14" t="s">
        <v>20</v>
      </c>
      <c r="AR103" s="14" t="s">
        <v>15</v>
      </c>
      <c r="AS103" s="8" t="s">
        <v>5</v>
      </c>
      <c r="AT103" s="15">
        <f t="shared" si="49"/>
        <v>2</v>
      </c>
      <c r="AU103" s="15">
        <f t="shared" si="42"/>
        <v>3</v>
      </c>
      <c r="AV103" s="15">
        <f t="shared" si="29"/>
        <v>0</v>
      </c>
      <c r="AW103" s="15">
        <f t="shared" si="30"/>
        <v>0</v>
      </c>
      <c r="AX103" s="16">
        <f t="shared" si="43"/>
        <v>176</v>
      </c>
      <c r="AY103" s="6"/>
      <c r="AZ103" s="14" t="s">
        <v>20</v>
      </c>
      <c r="BA103" s="14" t="s">
        <v>20</v>
      </c>
      <c r="BB103" s="14" t="s">
        <v>15</v>
      </c>
      <c r="BC103" s="14" t="s">
        <v>15</v>
      </c>
      <c r="BD103" s="15">
        <f t="shared" si="44"/>
        <v>3</v>
      </c>
      <c r="BE103" s="15">
        <f t="shared" si="45"/>
        <v>3</v>
      </c>
      <c r="BF103" s="15">
        <f t="shared" si="31"/>
        <v>0</v>
      </c>
      <c r="BG103" s="15">
        <f t="shared" si="32"/>
        <v>0</v>
      </c>
      <c r="BH103" s="16">
        <f t="shared" si="46"/>
        <v>240</v>
      </c>
      <c r="BI103" s="11"/>
    </row>
    <row r="104" spans="21:61" ht="17.649999999999999" x14ac:dyDescent="0.4">
      <c r="U104" s="11"/>
      <c r="V104" s="14" t="s">
        <v>15</v>
      </c>
      <c r="W104" s="14" t="s">
        <v>20</v>
      </c>
      <c r="X104" s="14" t="s">
        <v>15</v>
      </c>
      <c r="Y104" s="14" t="s">
        <v>15</v>
      </c>
      <c r="Z104" s="15">
        <f t="shared" si="47"/>
        <v>0</v>
      </c>
      <c r="AA104" s="15">
        <f t="shared" si="34"/>
        <v>3</v>
      </c>
      <c r="AB104" s="15">
        <f t="shared" si="35"/>
        <v>0</v>
      </c>
      <c r="AC104" s="15">
        <f t="shared" si="36"/>
        <v>0</v>
      </c>
      <c r="AD104" s="16">
        <f t="shared" si="37"/>
        <v>48</v>
      </c>
      <c r="AE104" s="6"/>
      <c r="AF104" s="14" t="s">
        <v>16</v>
      </c>
      <c r="AG104" s="14" t="s">
        <v>20</v>
      </c>
      <c r="AH104" s="14" t="s">
        <v>15</v>
      </c>
      <c r="AI104" s="14" t="s">
        <v>15</v>
      </c>
      <c r="AJ104" s="15">
        <f t="shared" si="48"/>
        <v>1</v>
      </c>
      <c r="AK104" s="15">
        <f t="shared" si="39"/>
        <v>3</v>
      </c>
      <c r="AL104" s="15">
        <f t="shared" ref="AL104:AL122" si="50">IF(AH104="-",AK104,IF(AH104="./.",0,IF(AH104="0/0",1,IF(AH104="0/1",2,IF(AH104=" 1/1",3,0)))))</f>
        <v>0</v>
      </c>
      <c r="AM104" s="15">
        <f t="shared" ref="AM104:AM122" si="51">IF(AI104="-",AL104,IF(AI104="./.",0,IF(AI104="0/0",1,IF(AI104="0/1",2,IF(AI104=" 1/1",3,0)))))</f>
        <v>0</v>
      </c>
      <c r="AN104" s="16">
        <f t="shared" si="40"/>
        <v>112</v>
      </c>
      <c r="AO104" s="6"/>
      <c r="AP104" s="14" t="s">
        <v>17</v>
      </c>
      <c r="AQ104" s="14" t="s">
        <v>20</v>
      </c>
      <c r="AR104" s="14" t="s">
        <v>15</v>
      </c>
      <c r="AS104" s="14" t="s">
        <v>15</v>
      </c>
      <c r="AT104" s="15">
        <f t="shared" si="49"/>
        <v>2</v>
      </c>
      <c r="AU104" s="15">
        <f t="shared" si="42"/>
        <v>3</v>
      </c>
      <c r="AV104" s="15">
        <f t="shared" ref="AV104:AV122" si="52">IF(AR104="-",AU104,IF(AR104="./.",0,IF(AR104="0/0",1,IF(AR104="0/1",2,IF(AR104=" 1/1",3,0)))))</f>
        <v>0</v>
      </c>
      <c r="AW104" s="15">
        <f t="shared" ref="AW104:AW122" si="53">IF(AS104="-",AV104,IF(AS104="./.",0,IF(AS104="0/0",1,IF(AS104="0/1",2,IF(AS104=" 1/1",3,0)))))</f>
        <v>0</v>
      </c>
      <c r="AX104" s="16">
        <f t="shared" si="43"/>
        <v>176</v>
      </c>
      <c r="AY104" s="6"/>
      <c r="AZ104" s="14" t="s">
        <v>20</v>
      </c>
      <c r="BA104" s="14" t="s">
        <v>20</v>
      </c>
      <c r="BB104" s="14" t="s">
        <v>15</v>
      </c>
      <c r="BC104" s="14" t="s">
        <v>16</v>
      </c>
      <c r="BD104" s="15">
        <f t="shared" si="44"/>
        <v>3</v>
      </c>
      <c r="BE104" s="15">
        <f t="shared" si="45"/>
        <v>3</v>
      </c>
      <c r="BF104" s="15">
        <f t="shared" ref="BF104:BF122" si="54">IF(BB104="-",BE104,IF(BB104="./.",0,IF(BB104="0/0",1,IF(BB104="0/1",2,IF(BB104=" 1/1",3,0)))))</f>
        <v>0</v>
      </c>
      <c r="BG104" s="15">
        <f t="shared" ref="BG104:BG122" si="55">IF(BC104="-",BF104,IF(BC104="./.",0,IF(BC104="0/0",1,IF(BC104="0/1",2,IF(BC104=" 1/1",3,0)))))</f>
        <v>1</v>
      </c>
      <c r="BH104" s="16">
        <f t="shared" si="46"/>
        <v>241</v>
      </c>
      <c r="BI104" s="11"/>
    </row>
    <row r="105" spans="21:61" ht="17.649999999999999" x14ac:dyDescent="0.4">
      <c r="U105" s="11"/>
      <c r="V105" s="14" t="s">
        <v>15</v>
      </c>
      <c r="W105" s="14" t="s">
        <v>20</v>
      </c>
      <c r="X105" s="14" t="s">
        <v>15</v>
      </c>
      <c r="Y105" s="14" t="s">
        <v>16</v>
      </c>
      <c r="Z105" s="15">
        <f t="shared" ref="Z105:Z122" si="56">IF(V105="-", -1, IF(V105="./.",0,IF(V105="0/0",1,IF(V105="0/1",2,IF(V105=" 1/1",4,0)))))</f>
        <v>0</v>
      </c>
      <c r="AA105" s="15">
        <f t="shared" ref="AA105:AA122" si="57">IF(W105="-",Z105,IF(W105="./.",0,IF(W105="0/0",1,IF(W105="0/1",2,IF(W105=" 1/1",3,0)))))</f>
        <v>3</v>
      </c>
      <c r="AB105" s="15">
        <f t="shared" ref="AB105:AB122" si="58">IF(X105="-",AA105,IF(X105="./.",0,IF(X105="0/0",1,IF(X105="0/1",2,IF(X105=" 1/1",3,0)))))</f>
        <v>0</v>
      </c>
      <c r="AC105" s="15">
        <f t="shared" ref="AC105:AC122" si="59">IF(Y105="-",AB105,IF(Y105="./.",0,IF(Y105="0/0",1,IF(Y105="0/1",2,IF(Y105=" 1/1",3,0)))))</f>
        <v>1</v>
      </c>
      <c r="AD105" s="16">
        <f t="shared" ref="AD105:AD122" si="60">Z105*64 + AA105 *16+ AB105*4+ AC105</f>
        <v>49</v>
      </c>
      <c r="AE105" s="6"/>
      <c r="AF105" s="14" t="s">
        <v>16</v>
      </c>
      <c r="AG105" s="14" t="s">
        <v>20</v>
      </c>
      <c r="AH105" s="14" t="s">
        <v>15</v>
      </c>
      <c r="AI105" s="14" t="s">
        <v>16</v>
      </c>
      <c r="AJ105" s="15">
        <f t="shared" ref="AJ105:AJ122" si="61">IF(AF105="-", -1, IF(AF105="./.",0,IF(AF105="0/0",1,IF(AF105="0/1",2,IF(AF105=" 1/1",4,0)))))</f>
        <v>1</v>
      </c>
      <c r="AK105" s="15">
        <f t="shared" ref="AK105:AK122" si="62">IF(AG105="-",AJ105,IF(AG105="./.",0,IF(AG105="0/0",1,IF(AG105="0/1",2,IF(AG105=" 1/1",3,0)))))</f>
        <v>3</v>
      </c>
      <c r="AL105" s="15">
        <f t="shared" si="50"/>
        <v>0</v>
      </c>
      <c r="AM105" s="15">
        <f t="shared" si="51"/>
        <v>1</v>
      </c>
      <c r="AN105" s="16">
        <f t="shared" ref="AN105:AN122" si="63">AJ105*64 + AK105 *16+ AL105*4+ AM105</f>
        <v>113</v>
      </c>
      <c r="AO105" s="6"/>
      <c r="AP105" s="14" t="s">
        <v>17</v>
      </c>
      <c r="AQ105" s="14" t="s">
        <v>20</v>
      </c>
      <c r="AR105" s="14" t="s">
        <v>15</v>
      </c>
      <c r="AS105" s="14" t="s">
        <v>16</v>
      </c>
      <c r="AT105" s="15">
        <f t="shared" ref="AT105:AT122" si="64">IF(AP105="-", -1, IF(AP105="./.",0,IF(AP105="0/0",1,IF(AP105="0/1",2,IF(AP105=" 1/1",4,0)))))</f>
        <v>2</v>
      </c>
      <c r="AU105" s="15">
        <f t="shared" ref="AU105:AU122" si="65">IF(AQ105="-",AT105,IF(AQ105="./.",0,IF(AQ105="0/0",1,IF(AQ105="0/1",2,IF(AQ105=" 1/1",3,0)))))</f>
        <v>3</v>
      </c>
      <c r="AV105" s="15">
        <f t="shared" si="52"/>
        <v>0</v>
      </c>
      <c r="AW105" s="15">
        <f t="shared" si="53"/>
        <v>1</v>
      </c>
      <c r="AX105" s="16">
        <f t="shared" ref="AX105:AX122" si="66">AT105*64 + AU105 *16+ AV105*4+ AW105</f>
        <v>177</v>
      </c>
      <c r="AY105" s="6"/>
      <c r="AZ105" s="14" t="s">
        <v>20</v>
      </c>
      <c r="BA105" s="14" t="s">
        <v>20</v>
      </c>
      <c r="BB105" s="14" t="s">
        <v>15</v>
      </c>
      <c r="BC105" s="14" t="s">
        <v>17</v>
      </c>
      <c r="BD105" s="15">
        <f t="shared" ref="BD105:BD122" si="67">IF(AZ105="-", -1, IF(AZ105="./.",0,IF(AZ105="0/0",1,IF(AZ105="0/1",2,IF(AZ105=" 1/1",3,0)))))</f>
        <v>3</v>
      </c>
      <c r="BE105" s="15">
        <f t="shared" ref="BE105:BE122" si="68">IF(BA105="-",BD105,IF(BA105="./.",0,IF(BA105="0/0",1,IF(BA105="0/1",2,IF(BA105=" 1/1",3,0)))))</f>
        <v>3</v>
      </c>
      <c r="BF105" s="15">
        <f t="shared" si="54"/>
        <v>0</v>
      </c>
      <c r="BG105" s="15">
        <f t="shared" si="55"/>
        <v>2</v>
      </c>
      <c r="BH105" s="16">
        <f t="shared" ref="BH105:BH122" si="69">BD105*64 + BE105 *16+ BF105*4+ BG105</f>
        <v>242</v>
      </c>
      <c r="BI105" s="11"/>
    </row>
    <row r="106" spans="21:61" ht="17.649999999999999" x14ac:dyDescent="0.4">
      <c r="U106" s="11"/>
      <c r="V106" s="14" t="s">
        <v>15</v>
      </c>
      <c r="W106" s="14" t="s">
        <v>20</v>
      </c>
      <c r="X106" s="14" t="s">
        <v>15</v>
      </c>
      <c r="Y106" s="14" t="s">
        <v>17</v>
      </c>
      <c r="Z106" s="15">
        <f t="shared" si="56"/>
        <v>0</v>
      </c>
      <c r="AA106" s="15">
        <f t="shared" si="57"/>
        <v>3</v>
      </c>
      <c r="AB106" s="15">
        <f t="shared" si="58"/>
        <v>0</v>
      </c>
      <c r="AC106" s="15">
        <f t="shared" si="59"/>
        <v>2</v>
      </c>
      <c r="AD106" s="16">
        <f t="shared" si="60"/>
        <v>50</v>
      </c>
      <c r="AE106" s="6"/>
      <c r="AF106" s="14" t="s">
        <v>16</v>
      </c>
      <c r="AG106" s="14" t="s">
        <v>20</v>
      </c>
      <c r="AH106" s="14" t="s">
        <v>15</v>
      </c>
      <c r="AI106" s="14" t="s">
        <v>17</v>
      </c>
      <c r="AJ106" s="15">
        <f t="shared" si="61"/>
        <v>1</v>
      </c>
      <c r="AK106" s="15">
        <f t="shared" si="62"/>
        <v>3</v>
      </c>
      <c r="AL106" s="15">
        <f t="shared" si="50"/>
        <v>0</v>
      </c>
      <c r="AM106" s="15">
        <f t="shared" si="51"/>
        <v>2</v>
      </c>
      <c r="AN106" s="16">
        <f t="shared" si="63"/>
        <v>114</v>
      </c>
      <c r="AO106" s="6"/>
      <c r="AP106" s="14" t="s">
        <v>17</v>
      </c>
      <c r="AQ106" s="14" t="s">
        <v>20</v>
      </c>
      <c r="AR106" s="14" t="s">
        <v>15</v>
      </c>
      <c r="AS106" s="14" t="s">
        <v>17</v>
      </c>
      <c r="AT106" s="15">
        <f t="shared" si="64"/>
        <v>2</v>
      </c>
      <c r="AU106" s="15">
        <f t="shared" si="65"/>
        <v>3</v>
      </c>
      <c r="AV106" s="15">
        <f t="shared" si="52"/>
        <v>0</v>
      </c>
      <c r="AW106" s="15">
        <f t="shared" si="53"/>
        <v>2</v>
      </c>
      <c r="AX106" s="16">
        <f t="shared" si="66"/>
        <v>178</v>
      </c>
      <c r="AY106" s="6"/>
      <c r="AZ106" s="14" t="s">
        <v>20</v>
      </c>
      <c r="BA106" s="14" t="s">
        <v>20</v>
      </c>
      <c r="BB106" s="14" t="s">
        <v>15</v>
      </c>
      <c r="BC106" s="14" t="s">
        <v>20</v>
      </c>
      <c r="BD106" s="15">
        <f t="shared" si="67"/>
        <v>3</v>
      </c>
      <c r="BE106" s="15">
        <f t="shared" si="68"/>
        <v>3</v>
      </c>
      <c r="BF106" s="15">
        <f t="shared" si="54"/>
        <v>0</v>
      </c>
      <c r="BG106" s="15">
        <f t="shared" si="55"/>
        <v>3</v>
      </c>
      <c r="BH106" s="16">
        <f t="shared" si="69"/>
        <v>243</v>
      </c>
      <c r="BI106" s="11"/>
    </row>
    <row r="107" spans="21:61" ht="17.649999999999999" x14ac:dyDescent="0.4">
      <c r="U107" s="11"/>
      <c r="V107" s="14" t="s">
        <v>15</v>
      </c>
      <c r="W107" s="14" t="s">
        <v>20</v>
      </c>
      <c r="X107" s="14" t="s">
        <v>15</v>
      </c>
      <c r="Y107" s="14" t="s">
        <v>20</v>
      </c>
      <c r="Z107" s="15">
        <f t="shared" si="56"/>
        <v>0</v>
      </c>
      <c r="AA107" s="15">
        <f t="shared" si="57"/>
        <v>3</v>
      </c>
      <c r="AB107" s="15">
        <f t="shared" si="58"/>
        <v>0</v>
      </c>
      <c r="AC107" s="15">
        <f t="shared" si="59"/>
        <v>3</v>
      </c>
      <c r="AD107" s="16">
        <f t="shared" si="60"/>
        <v>51</v>
      </c>
      <c r="AE107" s="6"/>
      <c r="AF107" s="14" t="s">
        <v>16</v>
      </c>
      <c r="AG107" s="14" t="s">
        <v>20</v>
      </c>
      <c r="AH107" s="14" t="s">
        <v>15</v>
      </c>
      <c r="AI107" s="14" t="s">
        <v>20</v>
      </c>
      <c r="AJ107" s="15">
        <f t="shared" si="61"/>
        <v>1</v>
      </c>
      <c r="AK107" s="15">
        <f t="shared" si="62"/>
        <v>3</v>
      </c>
      <c r="AL107" s="15">
        <f t="shared" si="50"/>
        <v>0</v>
      </c>
      <c r="AM107" s="15">
        <f t="shared" si="51"/>
        <v>3</v>
      </c>
      <c r="AN107" s="16">
        <f t="shared" si="63"/>
        <v>115</v>
      </c>
      <c r="AO107" s="6"/>
      <c r="AP107" s="14" t="s">
        <v>17</v>
      </c>
      <c r="AQ107" s="14" t="s">
        <v>20</v>
      </c>
      <c r="AR107" s="14" t="s">
        <v>15</v>
      </c>
      <c r="AS107" s="14" t="s">
        <v>20</v>
      </c>
      <c r="AT107" s="15">
        <f t="shared" si="64"/>
        <v>2</v>
      </c>
      <c r="AU107" s="15">
        <f t="shared" si="65"/>
        <v>3</v>
      </c>
      <c r="AV107" s="15">
        <f t="shared" si="52"/>
        <v>0</v>
      </c>
      <c r="AW107" s="15">
        <f t="shared" si="53"/>
        <v>3</v>
      </c>
      <c r="AX107" s="16">
        <f t="shared" si="66"/>
        <v>179</v>
      </c>
      <c r="AY107" s="6"/>
      <c r="AZ107" s="14" t="s">
        <v>20</v>
      </c>
      <c r="BA107" s="14" t="s">
        <v>20</v>
      </c>
      <c r="BB107" s="14" t="s">
        <v>16</v>
      </c>
      <c r="BC107" s="14" t="s">
        <v>15</v>
      </c>
      <c r="BD107" s="15">
        <f t="shared" si="67"/>
        <v>3</v>
      </c>
      <c r="BE107" s="15">
        <f t="shared" si="68"/>
        <v>3</v>
      </c>
      <c r="BF107" s="15">
        <f t="shared" si="54"/>
        <v>1</v>
      </c>
      <c r="BG107" s="15">
        <f t="shared" si="55"/>
        <v>0</v>
      </c>
      <c r="BH107" s="16">
        <f t="shared" si="69"/>
        <v>244</v>
      </c>
      <c r="BI107" s="11"/>
    </row>
    <row r="108" spans="21:61" ht="17.649999999999999" x14ac:dyDescent="0.4">
      <c r="U108" s="11"/>
      <c r="V108" s="14" t="s">
        <v>15</v>
      </c>
      <c r="W108" s="14" t="s">
        <v>20</v>
      </c>
      <c r="X108" s="14" t="s">
        <v>16</v>
      </c>
      <c r="Y108" s="14" t="s">
        <v>15</v>
      </c>
      <c r="Z108" s="15">
        <f t="shared" si="56"/>
        <v>0</v>
      </c>
      <c r="AA108" s="15">
        <f t="shared" si="57"/>
        <v>3</v>
      </c>
      <c r="AB108" s="15">
        <f t="shared" si="58"/>
        <v>1</v>
      </c>
      <c r="AC108" s="15">
        <f t="shared" si="59"/>
        <v>0</v>
      </c>
      <c r="AD108" s="16">
        <f t="shared" si="60"/>
        <v>52</v>
      </c>
      <c r="AE108" s="6"/>
      <c r="AF108" s="14" t="s">
        <v>16</v>
      </c>
      <c r="AG108" s="14" t="s">
        <v>20</v>
      </c>
      <c r="AH108" s="14" t="s">
        <v>16</v>
      </c>
      <c r="AI108" s="14" t="s">
        <v>15</v>
      </c>
      <c r="AJ108" s="15">
        <f t="shared" si="61"/>
        <v>1</v>
      </c>
      <c r="AK108" s="15">
        <f t="shared" si="62"/>
        <v>3</v>
      </c>
      <c r="AL108" s="15">
        <f t="shared" si="50"/>
        <v>1</v>
      </c>
      <c r="AM108" s="15">
        <f t="shared" si="51"/>
        <v>0</v>
      </c>
      <c r="AN108" s="16">
        <f t="shared" si="63"/>
        <v>116</v>
      </c>
      <c r="AO108" s="6"/>
      <c r="AP108" s="14" t="s">
        <v>17</v>
      </c>
      <c r="AQ108" s="14" t="s">
        <v>20</v>
      </c>
      <c r="AR108" s="14" t="s">
        <v>16</v>
      </c>
      <c r="AS108" s="14" t="s">
        <v>15</v>
      </c>
      <c r="AT108" s="15">
        <f t="shared" si="64"/>
        <v>2</v>
      </c>
      <c r="AU108" s="15">
        <f t="shared" si="65"/>
        <v>3</v>
      </c>
      <c r="AV108" s="15">
        <f t="shared" si="52"/>
        <v>1</v>
      </c>
      <c r="AW108" s="15">
        <f t="shared" si="53"/>
        <v>0</v>
      </c>
      <c r="AX108" s="16">
        <f t="shared" si="66"/>
        <v>180</v>
      </c>
      <c r="AY108" s="6"/>
      <c r="AZ108" s="14" t="s">
        <v>20</v>
      </c>
      <c r="BA108" s="14" t="s">
        <v>20</v>
      </c>
      <c r="BB108" s="14" t="s">
        <v>16</v>
      </c>
      <c r="BC108" s="8" t="s">
        <v>5</v>
      </c>
      <c r="BD108" s="15">
        <f t="shared" si="67"/>
        <v>3</v>
      </c>
      <c r="BE108" s="15">
        <f t="shared" si="68"/>
        <v>3</v>
      </c>
      <c r="BF108" s="15">
        <f t="shared" si="54"/>
        <v>1</v>
      </c>
      <c r="BG108" s="15">
        <f t="shared" si="55"/>
        <v>1</v>
      </c>
      <c r="BH108" s="16">
        <f t="shared" si="69"/>
        <v>245</v>
      </c>
      <c r="BI108" s="11"/>
    </row>
    <row r="109" spans="21:61" ht="17.649999999999999" x14ac:dyDescent="0.4">
      <c r="U109" s="11"/>
      <c r="V109" s="14" t="s">
        <v>15</v>
      </c>
      <c r="W109" s="14" t="s">
        <v>20</v>
      </c>
      <c r="X109" s="14" t="s">
        <v>16</v>
      </c>
      <c r="Y109" s="14" t="s">
        <v>5</v>
      </c>
      <c r="Z109" s="15">
        <f t="shared" si="56"/>
        <v>0</v>
      </c>
      <c r="AA109" s="15">
        <f t="shared" si="57"/>
        <v>3</v>
      </c>
      <c r="AB109" s="15">
        <f t="shared" si="58"/>
        <v>1</v>
      </c>
      <c r="AC109" s="15">
        <f t="shared" si="59"/>
        <v>1</v>
      </c>
      <c r="AD109" s="16">
        <f t="shared" si="60"/>
        <v>53</v>
      </c>
      <c r="AE109" s="6"/>
      <c r="AF109" s="14" t="s">
        <v>16</v>
      </c>
      <c r="AG109" s="14" t="s">
        <v>20</v>
      </c>
      <c r="AH109" s="14" t="s">
        <v>16</v>
      </c>
      <c r="AI109" s="8" t="s">
        <v>5</v>
      </c>
      <c r="AJ109" s="15">
        <f t="shared" si="61"/>
        <v>1</v>
      </c>
      <c r="AK109" s="15">
        <f t="shared" si="62"/>
        <v>3</v>
      </c>
      <c r="AL109" s="15">
        <f t="shared" si="50"/>
        <v>1</v>
      </c>
      <c r="AM109" s="15">
        <f t="shared" si="51"/>
        <v>1</v>
      </c>
      <c r="AN109" s="16">
        <f t="shared" si="63"/>
        <v>117</v>
      </c>
      <c r="AO109" s="6"/>
      <c r="AP109" s="14" t="s">
        <v>17</v>
      </c>
      <c r="AQ109" s="14" t="s">
        <v>20</v>
      </c>
      <c r="AR109" s="14" t="s">
        <v>16</v>
      </c>
      <c r="AS109" s="8" t="s">
        <v>5</v>
      </c>
      <c r="AT109" s="15">
        <f t="shared" si="64"/>
        <v>2</v>
      </c>
      <c r="AU109" s="15">
        <f t="shared" si="65"/>
        <v>3</v>
      </c>
      <c r="AV109" s="15">
        <f t="shared" si="52"/>
        <v>1</v>
      </c>
      <c r="AW109" s="15">
        <f t="shared" si="53"/>
        <v>1</v>
      </c>
      <c r="AX109" s="16">
        <f t="shared" si="66"/>
        <v>181</v>
      </c>
      <c r="AY109" s="6"/>
      <c r="AZ109" s="14" t="s">
        <v>20</v>
      </c>
      <c r="BA109" s="14" t="s">
        <v>20</v>
      </c>
      <c r="BB109" s="14" t="s">
        <v>16</v>
      </c>
      <c r="BC109" s="14" t="s">
        <v>16</v>
      </c>
      <c r="BD109" s="15">
        <f t="shared" si="67"/>
        <v>3</v>
      </c>
      <c r="BE109" s="15">
        <f t="shared" si="68"/>
        <v>3</v>
      </c>
      <c r="BF109" s="15">
        <f t="shared" si="54"/>
        <v>1</v>
      </c>
      <c r="BG109" s="15">
        <f t="shared" si="55"/>
        <v>1</v>
      </c>
      <c r="BH109" s="16">
        <f t="shared" si="69"/>
        <v>245</v>
      </c>
      <c r="BI109" s="11"/>
    </row>
    <row r="110" spans="21:61" ht="17.649999999999999" x14ac:dyDescent="0.4">
      <c r="U110" s="11"/>
      <c r="V110" s="14" t="s">
        <v>15</v>
      </c>
      <c r="W110" s="14" t="s">
        <v>20</v>
      </c>
      <c r="X110" s="14" t="s">
        <v>16</v>
      </c>
      <c r="Y110" s="14" t="s">
        <v>16</v>
      </c>
      <c r="Z110" s="15">
        <f t="shared" si="56"/>
        <v>0</v>
      </c>
      <c r="AA110" s="15">
        <f t="shared" si="57"/>
        <v>3</v>
      </c>
      <c r="AB110" s="15">
        <f t="shared" si="58"/>
        <v>1</v>
      </c>
      <c r="AC110" s="15">
        <f t="shared" si="59"/>
        <v>1</v>
      </c>
      <c r="AD110" s="16">
        <f t="shared" si="60"/>
        <v>53</v>
      </c>
      <c r="AE110" s="6"/>
      <c r="AF110" s="14" t="s">
        <v>16</v>
      </c>
      <c r="AG110" s="14" t="s">
        <v>20</v>
      </c>
      <c r="AH110" s="14" t="s">
        <v>16</v>
      </c>
      <c r="AI110" s="14" t="s">
        <v>16</v>
      </c>
      <c r="AJ110" s="15">
        <f t="shared" si="61"/>
        <v>1</v>
      </c>
      <c r="AK110" s="15">
        <f t="shared" si="62"/>
        <v>3</v>
      </c>
      <c r="AL110" s="15">
        <f t="shared" si="50"/>
        <v>1</v>
      </c>
      <c r="AM110" s="15">
        <f t="shared" si="51"/>
        <v>1</v>
      </c>
      <c r="AN110" s="16">
        <f t="shared" si="63"/>
        <v>117</v>
      </c>
      <c r="AO110" s="6"/>
      <c r="AP110" s="14" t="s">
        <v>17</v>
      </c>
      <c r="AQ110" s="14" t="s">
        <v>20</v>
      </c>
      <c r="AR110" s="14" t="s">
        <v>16</v>
      </c>
      <c r="AS110" s="14" t="s">
        <v>16</v>
      </c>
      <c r="AT110" s="15">
        <f t="shared" si="64"/>
        <v>2</v>
      </c>
      <c r="AU110" s="15">
        <f t="shared" si="65"/>
        <v>3</v>
      </c>
      <c r="AV110" s="15">
        <f t="shared" si="52"/>
        <v>1</v>
      </c>
      <c r="AW110" s="15">
        <f t="shared" si="53"/>
        <v>1</v>
      </c>
      <c r="AX110" s="16">
        <f t="shared" si="66"/>
        <v>181</v>
      </c>
      <c r="AY110" s="6"/>
      <c r="AZ110" s="14" t="s">
        <v>20</v>
      </c>
      <c r="BA110" s="14" t="s">
        <v>20</v>
      </c>
      <c r="BB110" s="14" t="s">
        <v>16</v>
      </c>
      <c r="BC110" s="14" t="s">
        <v>17</v>
      </c>
      <c r="BD110" s="15">
        <f t="shared" si="67"/>
        <v>3</v>
      </c>
      <c r="BE110" s="15">
        <f t="shared" si="68"/>
        <v>3</v>
      </c>
      <c r="BF110" s="15">
        <f t="shared" si="54"/>
        <v>1</v>
      </c>
      <c r="BG110" s="15">
        <f t="shared" si="55"/>
        <v>2</v>
      </c>
      <c r="BH110" s="16">
        <f t="shared" si="69"/>
        <v>246</v>
      </c>
      <c r="BI110" s="11"/>
    </row>
    <row r="111" spans="21:61" ht="17.649999999999999" x14ac:dyDescent="0.4">
      <c r="U111" s="11"/>
      <c r="V111" s="14" t="s">
        <v>15</v>
      </c>
      <c r="W111" s="14" t="s">
        <v>20</v>
      </c>
      <c r="X111" s="14" t="s">
        <v>16</v>
      </c>
      <c r="Y111" s="14" t="s">
        <v>17</v>
      </c>
      <c r="Z111" s="15">
        <f t="shared" si="56"/>
        <v>0</v>
      </c>
      <c r="AA111" s="15">
        <f t="shared" si="57"/>
        <v>3</v>
      </c>
      <c r="AB111" s="15">
        <f t="shared" si="58"/>
        <v>1</v>
      </c>
      <c r="AC111" s="15">
        <f t="shared" si="59"/>
        <v>2</v>
      </c>
      <c r="AD111" s="16">
        <f t="shared" si="60"/>
        <v>54</v>
      </c>
      <c r="AE111" s="6"/>
      <c r="AF111" s="14" t="s">
        <v>16</v>
      </c>
      <c r="AG111" s="14" t="s">
        <v>20</v>
      </c>
      <c r="AH111" s="14" t="s">
        <v>16</v>
      </c>
      <c r="AI111" s="14" t="s">
        <v>17</v>
      </c>
      <c r="AJ111" s="15">
        <f t="shared" si="61"/>
        <v>1</v>
      </c>
      <c r="AK111" s="15">
        <f t="shared" si="62"/>
        <v>3</v>
      </c>
      <c r="AL111" s="15">
        <f t="shared" si="50"/>
        <v>1</v>
      </c>
      <c r="AM111" s="15">
        <f t="shared" si="51"/>
        <v>2</v>
      </c>
      <c r="AN111" s="16">
        <f t="shared" si="63"/>
        <v>118</v>
      </c>
      <c r="AO111" s="6"/>
      <c r="AP111" s="14" t="s">
        <v>17</v>
      </c>
      <c r="AQ111" s="14" t="s">
        <v>20</v>
      </c>
      <c r="AR111" s="14" t="s">
        <v>16</v>
      </c>
      <c r="AS111" s="14" t="s">
        <v>17</v>
      </c>
      <c r="AT111" s="15">
        <f t="shared" si="64"/>
        <v>2</v>
      </c>
      <c r="AU111" s="15">
        <f t="shared" si="65"/>
        <v>3</v>
      </c>
      <c r="AV111" s="15">
        <f t="shared" si="52"/>
        <v>1</v>
      </c>
      <c r="AW111" s="15">
        <f t="shared" si="53"/>
        <v>2</v>
      </c>
      <c r="AX111" s="16">
        <f t="shared" si="66"/>
        <v>182</v>
      </c>
      <c r="AY111" s="6"/>
      <c r="AZ111" s="14" t="s">
        <v>20</v>
      </c>
      <c r="BA111" s="14" t="s">
        <v>20</v>
      </c>
      <c r="BB111" s="14" t="s">
        <v>16</v>
      </c>
      <c r="BC111" s="14" t="s">
        <v>20</v>
      </c>
      <c r="BD111" s="15">
        <f t="shared" si="67"/>
        <v>3</v>
      </c>
      <c r="BE111" s="15">
        <f t="shared" si="68"/>
        <v>3</v>
      </c>
      <c r="BF111" s="15">
        <f t="shared" si="54"/>
        <v>1</v>
      </c>
      <c r="BG111" s="15">
        <f t="shared" si="55"/>
        <v>3</v>
      </c>
      <c r="BH111" s="16">
        <f t="shared" si="69"/>
        <v>247</v>
      </c>
      <c r="BI111" s="11"/>
    </row>
    <row r="112" spans="21:61" ht="17.649999999999999" x14ac:dyDescent="0.4">
      <c r="U112" s="11"/>
      <c r="V112" s="14" t="s">
        <v>15</v>
      </c>
      <c r="W112" s="14" t="s">
        <v>20</v>
      </c>
      <c r="X112" s="14" t="s">
        <v>16</v>
      </c>
      <c r="Y112" s="14" t="s">
        <v>20</v>
      </c>
      <c r="Z112" s="15">
        <f t="shared" si="56"/>
        <v>0</v>
      </c>
      <c r="AA112" s="15">
        <f t="shared" si="57"/>
        <v>3</v>
      </c>
      <c r="AB112" s="15">
        <f t="shared" si="58"/>
        <v>1</v>
      </c>
      <c r="AC112" s="15">
        <f t="shared" si="59"/>
        <v>3</v>
      </c>
      <c r="AD112" s="16">
        <f t="shared" si="60"/>
        <v>55</v>
      </c>
      <c r="AE112" s="6"/>
      <c r="AF112" s="14" t="s">
        <v>16</v>
      </c>
      <c r="AG112" s="14" t="s">
        <v>20</v>
      </c>
      <c r="AH112" s="14" t="s">
        <v>16</v>
      </c>
      <c r="AI112" s="14" t="s">
        <v>20</v>
      </c>
      <c r="AJ112" s="15">
        <f t="shared" si="61"/>
        <v>1</v>
      </c>
      <c r="AK112" s="15">
        <f t="shared" si="62"/>
        <v>3</v>
      </c>
      <c r="AL112" s="15">
        <f t="shared" si="50"/>
        <v>1</v>
      </c>
      <c r="AM112" s="15">
        <f t="shared" si="51"/>
        <v>3</v>
      </c>
      <c r="AN112" s="16">
        <f t="shared" si="63"/>
        <v>119</v>
      </c>
      <c r="AO112" s="6"/>
      <c r="AP112" s="14" t="s">
        <v>17</v>
      </c>
      <c r="AQ112" s="14" t="s">
        <v>20</v>
      </c>
      <c r="AR112" s="14" t="s">
        <v>16</v>
      </c>
      <c r="AS112" s="14" t="s">
        <v>20</v>
      </c>
      <c r="AT112" s="15">
        <f t="shared" si="64"/>
        <v>2</v>
      </c>
      <c r="AU112" s="15">
        <f t="shared" si="65"/>
        <v>3</v>
      </c>
      <c r="AV112" s="15">
        <f t="shared" si="52"/>
        <v>1</v>
      </c>
      <c r="AW112" s="15">
        <f t="shared" si="53"/>
        <v>3</v>
      </c>
      <c r="AX112" s="16">
        <f t="shared" si="66"/>
        <v>183</v>
      </c>
      <c r="AY112" s="6"/>
      <c r="AZ112" s="14" t="s">
        <v>20</v>
      </c>
      <c r="BA112" s="14" t="s">
        <v>20</v>
      </c>
      <c r="BB112" s="14" t="s">
        <v>17</v>
      </c>
      <c r="BC112" s="14" t="s">
        <v>15</v>
      </c>
      <c r="BD112" s="15">
        <f t="shared" si="67"/>
        <v>3</v>
      </c>
      <c r="BE112" s="15">
        <f t="shared" si="68"/>
        <v>3</v>
      </c>
      <c r="BF112" s="15">
        <f t="shared" si="54"/>
        <v>2</v>
      </c>
      <c r="BG112" s="15">
        <f t="shared" si="55"/>
        <v>0</v>
      </c>
      <c r="BH112" s="16">
        <f t="shared" si="69"/>
        <v>248</v>
      </c>
      <c r="BI112" s="11"/>
    </row>
    <row r="113" spans="21:61" ht="17.649999999999999" x14ac:dyDescent="0.4">
      <c r="U113" s="11"/>
      <c r="V113" s="14" t="s">
        <v>15</v>
      </c>
      <c r="W113" s="14" t="s">
        <v>20</v>
      </c>
      <c r="X113" s="14" t="s">
        <v>17</v>
      </c>
      <c r="Y113" s="14" t="s">
        <v>15</v>
      </c>
      <c r="Z113" s="15">
        <f t="shared" si="56"/>
        <v>0</v>
      </c>
      <c r="AA113" s="15">
        <f t="shared" si="57"/>
        <v>3</v>
      </c>
      <c r="AB113" s="15">
        <f t="shared" si="58"/>
        <v>2</v>
      </c>
      <c r="AC113" s="15">
        <f t="shared" si="59"/>
        <v>0</v>
      </c>
      <c r="AD113" s="16">
        <f t="shared" si="60"/>
        <v>56</v>
      </c>
      <c r="AE113" s="6"/>
      <c r="AF113" s="14" t="s">
        <v>16</v>
      </c>
      <c r="AG113" s="14" t="s">
        <v>20</v>
      </c>
      <c r="AH113" s="14" t="s">
        <v>17</v>
      </c>
      <c r="AI113" s="14" t="s">
        <v>15</v>
      </c>
      <c r="AJ113" s="15">
        <f t="shared" si="61"/>
        <v>1</v>
      </c>
      <c r="AK113" s="15">
        <f t="shared" si="62"/>
        <v>3</v>
      </c>
      <c r="AL113" s="15">
        <f t="shared" si="50"/>
        <v>2</v>
      </c>
      <c r="AM113" s="15">
        <f t="shared" si="51"/>
        <v>0</v>
      </c>
      <c r="AN113" s="16">
        <f t="shared" si="63"/>
        <v>120</v>
      </c>
      <c r="AO113" s="6"/>
      <c r="AP113" s="14" t="s">
        <v>17</v>
      </c>
      <c r="AQ113" s="14" t="s">
        <v>20</v>
      </c>
      <c r="AR113" s="14" t="s">
        <v>17</v>
      </c>
      <c r="AS113" s="14" t="s">
        <v>15</v>
      </c>
      <c r="AT113" s="15">
        <f t="shared" si="64"/>
        <v>2</v>
      </c>
      <c r="AU113" s="15">
        <f t="shared" si="65"/>
        <v>3</v>
      </c>
      <c r="AV113" s="15">
        <f t="shared" si="52"/>
        <v>2</v>
      </c>
      <c r="AW113" s="15">
        <f t="shared" si="53"/>
        <v>0</v>
      </c>
      <c r="AX113" s="16">
        <f t="shared" si="66"/>
        <v>184</v>
      </c>
      <c r="AY113" s="6"/>
      <c r="AZ113" s="14" t="s">
        <v>20</v>
      </c>
      <c r="BA113" s="14" t="s">
        <v>20</v>
      </c>
      <c r="BB113" s="14" t="s">
        <v>17</v>
      </c>
      <c r="BC113" s="14" t="s">
        <v>16</v>
      </c>
      <c r="BD113" s="15">
        <f t="shared" si="67"/>
        <v>3</v>
      </c>
      <c r="BE113" s="15">
        <f t="shared" si="68"/>
        <v>3</v>
      </c>
      <c r="BF113" s="15">
        <f t="shared" si="54"/>
        <v>2</v>
      </c>
      <c r="BG113" s="15">
        <f t="shared" si="55"/>
        <v>1</v>
      </c>
      <c r="BH113" s="16">
        <f t="shared" si="69"/>
        <v>249</v>
      </c>
      <c r="BI113" s="11"/>
    </row>
    <row r="114" spans="21:61" ht="17.649999999999999" x14ac:dyDescent="0.4">
      <c r="U114" s="11"/>
      <c r="V114" s="14" t="s">
        <v>15</v>
      </c>
      <c r="W114" s="14" t="s">
        <v>20</v>
      </c>
      <c r="X114" s="14" t="s">
        <v>17</v>
      </c>
      <c r="Y114" s="14" t="s">
        <v>16</v>
      </c>
      <c r="Z114" s="15">
        <f t="shared" si="56"/>
        <v>0</v>
      </c>
      <c r="AA114" s="15">
        <f t="shared" si="57"/>
        <v>3</v>
      </c>
      <c r="AB114" s="15">
        <f t="shared" si="58"/>
        <v>2</v>
      </c>
      <c r="AC114" s="15">
        <f t="shared" si="59"/>
        <v>1</v>
      </c>
      <c r="AD114" s="16">
        <f t="shared" si="60"/>
        <v>57</v>
      </c>
      <c r="AE114" s="6"/>
      <c r="AF114" s="14" t="s">
        <v>16</v>
      </c>
      <c r="AG114" s="14" t="s">
        <v>20</v>
      </c>
      <c r="AH114" s="14" t="s">
        <v>17</v>
      </c>
      <c r="AI114" s="14" t="s">
        <v>16</v>
      </c>
      <c r="AJ114" s="15">
        <f t="shared" si="61"/>
        <v>1</v>
      </c>
      <c r="AK114" s="15">
        <f t="shared" si="62"/>
        <v>3</v>
      </c>
      <c r="AL114" s="15">
        <f t="shared" si="50"/>
        <v>2</v>
      </c>
      <c r="AM114" s="15">
        <f t="shared" si="51"/>
        <v>1</v>
      </c>
      <c r="AN114" s="16">
        <f t="shared" si="63"/>
        <v>121</v>
      </c>
      <c r="AO114" s="6"/>
      <c r="AP114" s="14" t="s">
        <v>17</v>
      </c>
      <c r="AQ114" s="14" t="s">
        <v>20</v>
      </c>
      <c r="AR114" s="14" t="s">
        <v>17</v>
      </c>
      <c r="AS114" s="14" t="s">
        <v>16</v>
      </c>
      <c r="AT114" s="15">
        <f t="shared" si="64"/>
        <v>2</v>
      </c>
      <c r="AU114" s="15">
        <f t="shared" si="65"/>
        <v>3</v>
      </c>
      <c r="AV114" s="15">
        <f t="shared" si="52"/>
        <v>2</v>
      </c>
      <c r="AW114" s="15">
        <f t="shared" si="53"/>
        <v>1</v>
      </c>
      <c r="AX114" s="16">
        <f t="shared" si="66"/>
        <v>185</v>
      </c>
      <c r="AY114" s="6"/>
      <c r="AZ114" s="14" t="s">
        <v>20</v>
      </c>
      <c r="BA114" s="14" t="s">
        <v>20</v>
      </c>
      <c r="BB114" s="14" t="s">
        <v>17</v>
      </c>
      <c r="BC114" s="8" t="s">
        <v>5</v>
      </c>
      <c r="BD114" s="15">
        <f t="shared" si="67"/>
        <v>3</v>
      </c>
      <c r="BE114" s="15">
        <f t="shared" si="68"/>
        <v>3</v>
      </c>
      <c r="BF114" s="15">
        <f t="shared" si="54"/>
        <v>2</v>
      </c>
      <c r="BG114" s="15">
        <f t="shared" si="55"/>
        <v>2</v>
      </c>
      <c r="BH114" s="16">
        <f t="shared" si="69"/>
        <v>250</v>
      </c>
      <c r="BI114" s="11"/>
    </row>
    <row r="115" spans="21:61" ht="17.649999999999999" x14ac:dyDescent="0.4">
      <c r="U115" s="11"/>
      <c r="V115" s="14" t="s">
        <v>15</v>
      </c>
      <c r="W115" s="14" t="s">
        <v>20</v>
      </c>
      <c r="X115" s="14" t="s">
        <v>17</v>
      </c>
      <c r="Y115" s="14" t="s">
        <v>5</v>
      </c>
      <c r="Z115" s="15">
        <f t="shared" si="56"/>
        <v>0</v>
      </c>
      <c r="AA115" s="15">
        <f t="shared" si="57"/>
        <v>3</v>
      </c>
      <c r="AB115" s="15">
        <f t="shared" si="58"/>
        <v>2</v>
      </c>
      <c r="AC115" s="15">
        <f t="shared" si="59"/>
        <v>2</v>
      </c>
      <c r="AD115" s="16">
        <f t="shared" si="60"/>
        <v>58</v>
      </c>
      <c r="AE115" s="6"/>
      <c r="AF115" s="14" t="s">
        <v>16</v>
      </c>
      <c r="AG115" s="14" t="s">
        <v>20</v>
      </c>
      <c r="AH115" s="14" t="s">
        <v>17</v>
      </c>
      <c r="AI115" s="8" t="s">
        <v>5</v>
      </c>
      <c r="AJ115" s="15">
        <f t="shared" si="61"/>
        <v>1</v>
      </c>
      <c r="AK115" s="15">
        <f t="shared" si="62"/>
        <v>3</v>
      </c>
      <c r="AL115" s="15">
        <f t="shared" si="50"/>
        <v>2</v>
      </c>
      <c r="AM115" s="15">
        <f t="shared" si="51"/>
        <v>2</v>
      </c>
      <c r="AN115" s="16">
        <f t="shared" si="63"/>
        <v>122</v>
      </c>
      <c r="AO115" s="6"/>
      <c r="AP115" s="14" t="s">
        <v>17</v>
      </c>
      <c r="AQ115" s="14" t="s">
        <v>20</v>
      </c>
      <c r="AR115" s="14" t="s">
        <v>17</v>
      </c>
      <c r="AS115" s="8" t="s">
        <v>5</v>
      </c>
      <c r="AT115" s="15">
        <f t="shared" si="64"/>
        <v>2</v>
      </c>
      <c r="AU115" s="15">
        <f t="shared" si="65"/>
        <v>3</v>
      </c>
      <c r="AV115" s="15">
        <f t="shared" si="52"/>
        <v>2</v>
      </c>
      <c r="AW115" s="15">
        <f t="shared" si="53"/>
        <v>2</v>
      </c>
      <c r="AX115" s="16">
        <f t="shared" si="66"/>
        <v>186</v>
      </c>
      <c r="AY115" s="6"/>
      <c r="AZ115" s="14" t="s">
        <v>20</v>
      </c>
      <c r="BA115" s="14" t="s">
        <v>20</v>
      </c>
      <c r="BB115" s="14" t="s">
        <v>17</v>
      </c>
      <c r="BC115" s="14" t="s">
        <v>17</v>
      </c>
      <c r="BD115" s="15">
        <f t="shared" si="67"/>
        <v>3</v>
      </c>
      <c r="BE115" s="15">
        <f t="shared" si="68"/>
        <v>3</v>
      </c>
      <c r="BF115" s="15">
        <f t="shared" si="54"/>
        <v>2</v>
      </c>
      <c r="BG115" s="15">
        <f t="shared" si="55"/>
        <v>2</v>
      </c>
      <c r="BH115" s="16">
        <f t="shared" si="69"/>
        <v>250</v>
      </c>
      <c r="BI115" s="11"/>
    </row>
    <row r="116" spans="21:61" ht="17.649999999999999" x14ac:dyDescent="0.4">
      <c r="U116" s="11"/>
      <c r="V116" s="14" t="s">
        <v>15</v>
      </c>
      <c r="W116" s="14" t="s">
        <v>20</v>
      </c>
      <c r="X116" s="14" t="s">
        <v>17</v>
      </c>
      <c r="Y116" s="14" t="s">
        <v>17</v>
      </c>
      <c r="Z116" s="15">
        <f t="shared" si="56"/>
        <v>0</v>
      </c>
      <c r="AA116" s="15">
        <f t="shared" si="57"/>
        <v>3</v>
      </c>
      <c r="AB116" s="15">
        <f t="shared" si="58"/>
        <v>2</v>
      </c>
      <c r="AC116" s="15">
        <f t="shared" si="59"/>
        <v>2</v>
      </c>
      <c r="AD116" s="16">
        <f t="shared" si="60"/>
        <v>58</v>
      </c>
      <c r="AE116" s="6"/>
      <c r="AF116" s="14" t="s">
        <v>16</v>
      </c>
      <c r="AG116" s="14" t="s">
        <v>20</v>
      </c>
      <c r="AH116" s="14" t="s">
        <v>17</v>
      </c>
      <c r="AI116" s="14" t="s">
        <v>17</v>
      </c>
      <c r="AJ116" s="15">
        <f t="shared" si="61"/>
        <v>1</v>
      </c>
      <c r="AK116" s="15">
        <f t="shared" si="62"/>
        <v>3</v>
      </c>
      <c r="AL116" s="15">
        <f t="shared" si="50"/>
        <v>2</v>
      </c>
      <c r="AM116" s="15">
        <f t="shared" si="51"/>
        <v>2</v>
      </c>
      <c r="AN116" s="16">
        <f t="shared" si="63"/>
        <v>122</v>
      </c>
      <c r="AO116" s="6"/>
      <c r="AP116" s="14" t="s">
        <v>17</v>
      </c>
      <c r="AQ116" s="14" t="s">
        <v>20</v>
      </c>
      <c r="AR116" s="14" t="s">
        <v>17</v>
      </c>
      <c r="AS116" s="14" t="s">
        <v>17</v>
      </c>
      <c r="AT116" s="15">
        <f t="shared" si="64"/>
        <v>2</v>
      </c>
      <c r="AU116" s="15">
        <f t="shared" si="65"/>
        <v>3</v>
      </c>
      <c r="AV116" s="15">
        <f t="shared" si="52"/>
        <v>2</v>
      </c>
      <c r="AW116" s="15">
        <f t="shared" si="53"/>
        <v>2</v>
      </c>
      <c r="AX116" s="16">
        <f t="shared" si="66"/>
        <v>186</v>
      </c>
      <c r="AY116" s="6"/>
      <c r="AZ116" s="14" t="s">
        <v>20</v>
      </c>
      <c r="BA116" s="14" t="s">
        <v>20</v>
      </c>
      <c r="BB116" s="14" t="s">
        <v>17</v>
      </c>
      <c r="BC116" s="14" t="s">
        <v>20</v>
      </c>
      <c r="BD116" s="15">
        <f t="shared" si="67"/>
        <v>3</v>
      </c>
      <c r="BE116" s="15">
        <f t="shared" si="68"/>
        <v>3</v>
      </c>
      <c r="BF116" s="15">
        <f t="shared" si="54"/>
        <v>2</v>
      </c>
      <c r="BG116" s="15">
        <f t="shared" si="55"/>
        <v>3</v>
      </c>
      <c r="BH116" s="16">
        <f t="shared" si="69"/>
        <v>251</v>
      </c>
      <c r="BI116" s="11"/>
    </row>
    <row r="117" spans="21:61" ht="17.649999999999999" x14ac:dyDescent="0.4">
      <c r="U117" s="11"/>
      <c r="V117" s="14" t="s">
        <v>15</v>
      </c>
      <c r="W117" s="14" t="s">
        <v>20</v>
      </c>
      <c r="X117" s="14" t="s">
        <v>17</v>
      </c>
      <c r="Y117" s="14" t="s">
        <v>20</v>
      </c>
      <c r="Z117" s="15">
        <f t="shared" si="56"/>
        <v>0</v>
      </c>
      <c r="AA117" s="15">
        <f t="shared" si="57"/>
        <v>3</v>
      </c>
      <c r="AB117" s="15">
        <f t="shared" si="58"/>
        <v>2</v>
      </c>
      <c r="AC117" s="15">
        <f t="shared" si="59"/>
        <v>3</v>
      </c>
      <c r="AD117" s="16">
        <f t="shared" si="60"/>
        <v>59</v>
      </c>
      <c r="AE117" s="6"/>
      <c r="AF117" s="14" t="s">
        <v>16</v>
      </c>
      <c r="AG117" s="14" t="s">
        <v>20</v>
      </c>
      <c r="AH117" s="14" t="s">
        <v>17</v>
      </c>
      <c r="AI117" s="14" t="s">
        <v>20</v>
      </c>
      <c r="AJ117" s="15">
        <f t="shared" si="61"/>
        <v>1</v>
      </c>
      <c r="AK117" s="15">
        <f t="shared" si="62"/>
        <v>3</v>
      </c>
      <c r="AL117" s="15">
        <f t="shared" si="50"/>
        <v>2</v>
      </c>
      <c r="AM117" s="15">
        <f t="shared" si="51"/>
        <v>3</v>
      </c>
      <c r="AN117" s="16">
        <f t="shared" si="63"/>
        <v>123</v>
      </c>
      <c r="AO117" s="6"/>
      <c r="AP117" s="14" t="s">
        <v>17</v>
      </c>
      <c r="AQ117" s="14" t="s">
        <v>20</v>
      </c>
      <c r="AR117" s="14" t="s">
        <v>17</v>
      </c>
      <c r="AS117" s="14" t="s">
        <v>20</v>
      </c>
      <c r="AT117" s="15">
        <f t="shared" si="64"/>
        <v>2</v>
      </c>
      <c r="AU117" s="15">
        <f t="shared" si="65"/>
        <v>3</v>
      </c>
      <c r="AV117" s="15">
        <f t="shared" si="52"/>
        <v>2</v>
      </c>
      <c r="AW117" s="15">
        <f t="shared" si="53"/>
        <v>3</v>
      </c>
      <c r="AX117" s="16">
        <f t="shared" si="66"/>
        <v>187</v>
      </c>
      <c r="AY117" s="6"/>
      <c r="AZ117" s="14" t="s">
        <v>20</v>
      </c>
      <c r="BA117" s="14" t="s">
        <v>20</v>
      </c>
      <c r="BB117" s="14" t="s">
        <v>20</v>
      </c>
      <c r="BC117" s="14" t="s">
        <v>15</v>
      </c>
      <c r="BD117" s="15">
        <f t="shared" si="67"/>
        <v>3</v>
      </c>
      <c r="BE117" s="15">
        <f t="shared" si="68"/>
        <v>3</v>
      </c>
      <c r="BF117" s="15">
        <f t="shared" si="54"/>
        <v>3</v>
      </c>
      <c r="BG117" s="15">
        <f t="shared" si="55"/>
        <v>0</v>
      </c>
      <c r="BH117" s="16">
        <f t="shared" si="69"/>
        <v>252</v>
      </c>
      <c r="BI117" s="11"/>
    </row>
    <row r="118" spans="21:61" ht="17.649999999999999" x14ac:dyDescent="0.4">
      <c r="U118" s="11"/>
      <c r="V118" s="14" t="s">
        <v>15</v>
      </c>
      <c r="W118" s="14" t="s">
        <v>20</v>
      </c>
      <c r="X118" s="14" t="s">
        <v>20</v>
      </c>
      <c r="Y118" s="14" t="s">
        <v>15</v>
      </c>
      <c r="Z118" s="15">
        <f t="shared" si="56"/>
        <v>0</v>
      </c>
      <c r="AA118" s="15">
        <f t="shared" si="57"/>
        <v>3</v>
      </c>
      <c r="AB118" s="15">
        <f t="shared" si="58"/>
        <v>3</v>
      </c>
      <c r="AC118" s="15">
        <f t="shared" si="59"/>
        <v>0</v>
      </c>
      <c r="AD118" s="16">
        <f t="shared" si="60"/>
        <v>60</v>
      </c>
      <c r="AE118" s="6"/>
      <c r="AF118" s="14" t="s">
        <v>16</v>
      </c>
      <c r="AG118" s="14" t="s">
        <v>20</v>
      </c>
      <c r="AH118" s="14" t="s">
        <v>20</v>
      </c>
      <c r="AI118" s="14" t="s">
        <v>15</v>
      </c>
      <c r="AJ118" s="15">
        <f t="shared" si="61"/>
        <v>1</v>
      </c>
      <c r="AK118" s="15">
        <f t="shared" si="62"/>
        <v>3</v>
      </c>
      <c r="AL118" s="15">
        <f t="shared" si="50"/>
        <v>3</v>
      </c>
      <c r="AM118" s="15">
        <f t="shared" si="51"/>
        <v>0</v>
      </c>
      <c r="AN118" s="16">
        <f t="shared" si="63"/>
        <v>124</v>
      </c>
      <c r="AO118" s="6"/>
      <c r="AP118" s="14" t="s">
        <v>17</v>
      </c>
      <c r="AQ118" s="14" t="s">
        <v>20</v>
      </c>
      <c r="AR118" s="14" t="s">
        <v>20</v>
      </c>
      <c r="AS118" s="14" t="s">
        <v>15</v>
      </c>
      <c r="AT118" s="15">
        <f t="shared" si="64"/>
        <v>2</v>
      </c>
      <c r="AU118" s="15">
        <f t="shared" si="65"/>
        <v>3</v>
      </c>
      <c r="AV118" s="15">
        <f t="shared" si="52"/>
        <v>3</v>
      </c>
      <c r="AW118" s="15">
        <f t="shared" si="53"/>
        <v>0</v>
      </c>
      <c r="AX118" s="16">
        <f t="shared" si="66"/>
        <v>188</v>
      </c>
      <c r="AY118" s="6"/>
      <c r="AZ118" s="14" t="s">
        <v>20</v>
      </c>
      <c r="BA118" s="14" t="s">
        <v>20</v>
      </c>
      <c r="BB118" s="14" t="s">
        <v>20</v>
      </c>
      <c r="BC118" s="14" t="s">
        <v>16</v>
      </c>
      <c r="BD118" s="15">
        <f t="shared" si="67"/>
        <v>3</v>
      </c>
      <c r="BE118" s="15">
        <f t="shared" si="68"/>
        <v>3</v>
      </c>
      <c r="BF118" s="15">
        <f t="shared" si="54"/>
        <v>3</v>
      </c>
      <c r="BG118" s="15">
        <f t="shared" si="55"/>
        <v>1</v>
      </c>
      <c r="BH118" s="16">
        <f t="shared" si="69"/>
        <v>253</v>
      </c>
      <c r="BI118" s="11"/>
    </row>
    <row r="119" spans="21:61" ht="17.649999999999999" x14ac:dyDescent="0.4">
      <c r="U119" s="11"/>
      <c r="V119" s="14" t="s">
        <v>15</v>
      </c>
      <c r="W119" s="14" t="s">
        <v>20</v>
      </c>
      <c r="X119" s="14" t="s">
        <v>20</v>
      </c>
      <c r="Y119" s="14" t="s">
        <v>21</v>
      </c>
      <c r="Z119" s="15">
        <f t="shared" si="56"/>
        <v>0</v>
      </c>
      <c r="AA119" s="15">
        <f t="shared" si="57"/>
        <v>3</v>
      </c>
      <c r="AB119" s="15">
        <f t="shared" si="58"/>
        <v>3</v>
      </c>
      <c r="AC119" s="15">
        <f t="shared" si="59"/>
        <v>1</v>
      </c>
      <c r="AD119" s="16">
        <f t="shared" si="60"/>
        <v>61</v>
      </c>
      <c r="AE119" s="6"/>
      <c r="AF119" s="14" t="s">
        <v>16</v>
      </c>
      <c r="AG119" s="14" t="s">
        <v>20</v>
      </c>
      <c r="AH119" s="14" t="s">
        <v>20</v>
      </c>
      <c r="AI119" s="14" t="s">
        <v>16</v>
      </c>
      <c r="AJ119" s="15">
        <f t="shared" si="61"/>
        <v>1</v>
      </c>
      <c r="AK119" s="15">
        <f t="shared" si="62"/>
        <v>3</v>
      </c>
      <c r="AL119" s="15">
        <f t="shared" si="50"/>
        <v>3</v>
      </c>
      <c r="AM119" s="15">
        <f t="shared" si="51"/>
        <v>1</v>
      </c>
      <c r="AN119" s="16">
        <f t="shared" si="63"/>
        <v>125</v>
      </c>
      <c r="AO119" s="6"/>
      <c r="AP119" s="14" t="s">
        <v>17</v>
      </c>
      <c r="AQ119" s="14" t="s">
        <v>20</v>
      </c>
      <c r="AR119" s="14" t="s">
        <v>20</v>
      </c>
      <c r="AS119" s="14" t="s">
        <v>16</v>
      </c>
      <c r="AT119" s="15">
        <f t="shared" si="64"/>
        <v>2</v>
      </c>
      <c r="AU119" s="15">
        <f t="shared" si="65"/>
        <v>3</v>
      </c>
      <c r="AV119" s="15">
        <f t="shared" si="52"/>
        <v>3</v>
      </c>
      <c r="AW119" s="15">
        <f t="shared" si="53"/>
        <v>1</v>
      </c>
      <c r="AX119" s="16">
        <f t="shared" si="66"/>
        <v>189</v>
      </c>
      <c r="AY119" s="6"/>
      <c r="AZ119" s="14" t="s">
        <v>20</v>
      </c>
      <c r="BA119" s="14" t="s">
        <v>20</v>
      </c>
      <c r="BB119" s="14" t="s">
        <v>20</v>
      </c>
      <c r="BC119" s="14" t="s">
        <v>17</v>
      </c>
      <c r="BD119" s="15">
        <f t="shared" si="67"/>
        <v>3</v>
      </c>
      <c r="BE119" s="15">
        <f t="shared" si="68"/>
        <v>3</v>
      </c>
      <c r="BF119" s="15">
        <f t="shared" si="54"/>
        <v>3</v>
      </c>
      <c r="BG119" s="15">
        <f t="shared" si="55"/>
        <v>2</v>
      </c>
      <c r="BH119" s="16">
        <f t="shared" si="69"/>
        <v>254</v>
      </c>
      <c r="BI119" s="11"/>
    </row>
    <row r="120" spans="21:61" ht="17.649999999999999" x14ac:dyDescent="0.4">
      <c r="U120" s="11"/>
      <c r="V120" s="14" t="s">
        <v>15</v>
      </c>
      <c r="W120" s="14" t="s">
        <v>20</v>
      </c>
      <c r="X120" s="14" t="s">
        <v>20</v>
      </c>
      <c r="Y120" s="14" t="s">
        <v>17</v>
      </c>
      <c r="Z120" s="15">
        <f t="shared" si="56"/>
        <v>0</v>
      </c>
      <c r="AA120" s="15">
        <f t="shared" si="57"/>
        <v>3</v>
      </c>
      <c r="AB120" s="15">
        <f t="shared" si="58"/>
        <v>3</v>
      </c>
      <c r="AC120" s="15">
        <f t="shared" si="59"/>
        <v>2</v>
      </c>
      <c r="AD120" s="16">
        <f t="shared" si="60"/>
        <v>62</v>
      </c>
      <c r="AE120" s="6"/>
      <c r="AF120" s="14" t="s">
        <v>16</v>
      </c>
      <c r="AG120" s="14" t="s">
        <v>20</v>
      </c>
      <c r="AH120" s="14" t="s">
        <v>20</v>
      </c>
      <c r="AI120" s="14" t="s">
        <v>17</v>
      </c>
      <c r="AJ120" s="15">
        <f t="shared" si="61"/>
        <v>1</v>
      </c>
      <c r="AK120" s="15">
        <f t="shared" si="62"/>
        <v>3</v>
      </c>
      <c r="AL120" s="15">
        <f t="shared" si="50"/>
        <v>3</v>
      </c>
      <c r="AM120" s="15">
        <f t="shared" si="51"/>
        <v>2</v>
      </c>
      <c r="AN120" s="16">
        <f t="shared" si="63"/>
        <v>126</v>
      </c>
      <c r="AO120" s="6"/>
      <c r="AP120" s="14" t="s">
        <v>17</v>
      </c>
      <c r="AQ120" s="14" t="s">
        <v>20</v>
      </c>
      <c r="AR120" s="14" t="s">
        <v>20</v>
      </c>
      <c r="AS120" s="14" t="s">
        <v>17</v>
      </c>
      <c r="AT120" s="15">
        <f t="shared" si="64"/>
        <v>2</v>
      </c>
      <c r="AU120" s="15">
        <f t="shared" si="65"/>
        <v>3</v>
      </c>
      <c r="AV120" s="15">
        <f t="shared" si="52"/>
        <v>3</v>
      </c>
      <c r="AW120" s="15">
        <f t="shared" si="53"/>
        <v>2</v>
      </c>
      <c r="AX120" s="16">
        <f t="shared" si="66"/>
        <v>190</v>
      </c>
      <c r="AY120" s="6"/>
      <c r="AZ120" s="14" t="s">
        <v>20</v>
      </c>
      <c r="BA120" s="8" t="s">
        <v>5</v>
      </c>
      <c r="BB120" s="8" t="s">
        <v>5</v>
      </c>
      <c r="BC120" s="8" t="s">
        <v>5</v>
      </c>
      <c r="BD120" s="15">
        <f t="shared" si="67"/>
        <v>3</v>
      </c>
      <c r="BE120" s="15">
        <f t="shared" si="68"/>
        <v>3</v>
      </c>
      <c r="BF120" s="15">
        <f t="shared" si="54"/>
        <v>3</v>
      </c>
      <c r="BG120" s="15">
        <f t="shared" si="55"/>
        <v>3</v>
      </c>
      <c r="BH120" s="16">
        <f t="shared" si="69"/>
        <v>255</v>
      </c>
      <c r="BI120" s="11"/>
    </row>
    <row r="121" spans="21:61" ht="17.649999999999999" x14ac:dyDescent="0.4">
      <c r="U121" s="11"/>
      <c r="V121" s="14" t="s">
        <v>15</v>
      </c>
      <c r="W121" s="14" t="s">
        <v>20</v>
      </c>
      <c r="X121" s="14" t="s">
        <v>20</v>
      </c>
      <c r="Y121" s="14" t="s">
        <v>5</v>
      </c>
      <c r="Z121" s="15">
        <f t="shared" si="56"/>
        <v>0</v>
      </c>
      <c r="AA121" s="15">
        <f t="shared" si="57"/>
        <v>3</v>
      </c>
      <c r="AB121" s="15">
        <f t="shared" si="58"/>
        <v>3</v>
      </c>
      <c r="AC121" s="15">
        <f t="shared" si="59"/>
        <v>3</v>
      </c>
      <c r="AD121" s="16">
        <f t="shared" si="60"/>
        <v>63</v>
      </c>
      <c r="AE121" s="6"/>
      <c r="AF121" s="14" t="s">
        <v>16</v>
      </c>
      <c r="AG121" s="14" t="s">
        <v>20</v>
      </c>
      <c r="AH121" s="14" t="s">
        <v>20</v>
      </c>
      <c r="AI121" s="8" t="s">
        <v>5</v>
      </c>
      <c r="AJ121" s="15">
        <f t="shared" si="61"/>
        <v>1</v>
      </c>
      <c r="AK121" s="15">
        <f t="shared" si="62"/>
        <v>3</v>
      </c>
      <c r="AL121" s="15">
        <f t="shared" si="50"/>
        <v>3</v>
      </c>
      <c r="AM121" s="15">
        <f t="shared" si="51"/>
        <v>3</v>
      </c>
      <c r="AN121" s="16">
        <f t="shared" si="63"/>
        <v>127</v>
      </c>
      <c r="AO121" s="6"/>
      <c r="AP121" s="14" t="s">
        <v>17</v>
      </c>
      <c r="AQ121" s="14" t="s">
        <v>20</v>
      </c>
      <c r="AR121" s="14" t="s">
        <v>20</v>
      </c>
      <c r="AS121" s="8" t="s">
        <v>5</v>
      </c>
      <c r="AT121" s="15">
        <f t="shared" si="64"/>
        <v>2</v>
      </c>
      <c r="AU121" s="15">
        <f t="shared" si="65"/>
        <v>3</v>
      </c>
      <c r="AV121" s="15">
        <f t="shared" si="52"/>
        <v>3</v>
      </c>
      <c r="AW121" s="15">
        <f t="shared" si="53"/>
        <v>3</v>
      </c>
      <c r="AX121" s="16">
        <f t="shared" si="66"/>
        <v>191</v>
      </c>
      <c r="AY121" s="6"/>
      <c r="AZ121" s="14" t="s">
        <v>20</v>
      </c>
      <c r="BA121" s="14" t="s">
        <v>20</v>
      </c>
      <c r="BB121" s="14" t="s">
        <v>20</v>
      </c>
      <c r="BC121" s="8" t="s">
        <v>5</v>
      </c>
      <c r="BD121" s="15">
        <f t="shared" si="67"/>
        <v>3</v>
      </c>
      <c r="BE121" s="15">
        <f t="shared" si="68"/>
        <v>3</v>
      </c>
      <c r="BF121" s="15">
        <f t="shared" si="54"/>
        <v>3</v>
      </c>
      <c r="BG121" s="15">
        <f t="shared" si="55"/>
        <v>3</v>
      </c>
      <c r="BH121" s="16">
        <f t="shared" si="69"/>
        <v>255</v>
      </c>
      <c r="BI121" s="11"/>
    </row>
    <row r="122" spans="21:61" ht="17.649999999999999" x14ac:dyDescent="0.4">
      <c r="U122" s="11"/>
      <c r="V122" s="14" t="s">
        <v>15</v>
      </c>
      <c r="W122" s="14" t="s">
        <v>20</v>
      </c>
      <c r="X122" s="14" t="s">
        <v>20</v>
      </c>
      <c r="Y122" s="14" t="s">
        <v>20</v>
      </c>
      <c r="Z122" s="15">
        <f t="shared" si="56"/>
        <v>0</v>
      </c>
      <c r="AA122" s="15">
        <f t="shared" si="57"/>
        <v>3</v>
      </c>
      <c r="AB122" s="15">
        <f t="shared" si="58"/>
        <v>3</v>
      </c>
      <c r="AC122" s="15">
        <f t="shared" si="59"/>
        <v>3</v>
      </c>
      <c r="AD122" s="16">
        <f t="shared" si="60"/>
        <v>63</v>
      </c>
      <c r="AE122" s="6"/>
      <c r="AF122" s="14" t="s">
        <v>16</v>
      </c>
      <c r="AG122" s="14" t="s">
        <v>20</v>
      </c>
      <c r="AH122" s="14" t="s">
        <v>20</v>
      </c>
      <c r="AI122" s="14" t="s">
        <v>20</v>
      </c>
      <c r="AJ122" s="15">
        <f t="shared" si="61"/>
        <v>1</v>
      </c>
      <c r="AK122" s="15">
        <f t="shared" si="62"/>
        <v>3</v>
      </c>
      <c r="AL122" s="15">
        <f t="shared" si="50"/>
        <v>3</v>
      </c>
      <c r="AM122" s="15">
        <f t="shared" si="51"/>
        <v>3</v>
      </c>
      <c r="AN122" s="16">
        <f t="shared" si="63"/>
        <v>127</v>
      </c>
      <c r="AO122" s="6"/>
      <c r="AP122" s="14" t="s">
        <v>17</v>
      </c>
      <c r="AQ122" s="14" t="s">
        <v>20</v>
      </c>
      <c r="AR122" s="14" t="s">
        <v>20</v>
      </c>
      <c r="AS122" s="14" t="s">
        <v>20</v>
      </c>
      <c r="AT122" s="15">
        <f t="shared" si="64"/>
        <v>2</v>
      </c>
      <c r="AU122" s="15">
        <f t="shared" si="65"/>
        <v>3</v>
      </c>
      <c r="AV122" s="15">
        <f t="shared" si="52"/>
        <v>3</v>
      </c>
      <c r="AW122" s="15">
        <f t="shared" si="53"/>
        <v>3</v>
      </c>
      <c r="AX122" s="16">
        <f t="shared" si="66"/>
        <v>191</v>
      </c>
      <c r="AY122" s="6"/>
      <c r="AZ122" s="14" t="s">
        <v>20</v>
      </c>
      <c r="BA122" s="14" t="s">
        <v>20</v>
      </c>
      <c r="BB122" s="14" t="s">
        <v>20</v>
      </c>
      <c r="BC122" s="14" t="s">
        <v>20</v>
      </c>
      <c r="BD122" s="15">
        <f t="shared" si="67"/>
        <v>3</v>
      </c>
      <c r="BE122" s="15">
        <f t="shared" si="68"/>
        <v>3</v>
      </c>
      <c r="BF122" s="15">
        <f t="shared" si="54"/>
        <v>3</v>
      </c>
      <c r="BG122" s="15">
        <f t="shared" si="55"/>
        <v>3</v>
      </c>
      <c r="BH122" s="16">
        <f t="shared" si="69"/>
        <v>255</v>
      </c>
      <c r="BI122" s="11"/>
    </row>
  </sheetData>
  <mergeCells count="28">
    <mergeCell ref="B10:R10"/>
    <mergeCell ref="B29:R29"/>
    <mergeCell ref="B4:G4"/>
    <mergeCell ref="N4:S4"/>
    <mergeCell ref="A1:BI1"/>
    <mergeCell ref="A2:S2"/>
    <mergeCell ref="A3:S3"/>
    <mergeCell ref="BE5:BG5"/>
    <mergeCell ref="V5:X5"/>
    <mergeCell ref="Y5:AA5"/>
    <mergeCell ref="AD5:AF5"/>
    <mergeCell ref="AG5:AI5"/>
    <mergeCell ref="AL5:AN5"/>
    <mergeCell ref="AO5:AQ5"/>
    <mergeCell ref="BB5:BD5"/>
    <mergeCell ref="AZ39:BC39"/>
    <mergeCell ref="BD39:BG39"/>
    <mergeCell ref="V3:BH3"/>
    <mergeCell ref="V4:BH4"/>
    <mergeCell ref="V38:BH38"/>
    <mergeCell ref="V39:Y39"/>
    <mergeCell ref="Z39:AC39"/>
    <mergeCell ref="AF39:AI39"/>
    <mergeCell ref="AJ39:AM39"/>
    <mergeCell ref="AP39:AS39"/>
    <mergeCell ref="AT39:AW39"/>
    <mergeCell ref="AT5:AV5"/>
    <mergeCell ref="AW5:AY5"/>
  </mergeCells>
  <phoneticPr fontId="1" type="noConversion"/>
  <conditionalFormatting sqref="O6">
    <cfRule type="colorScale" priority="377">
      <colorScale>
        <cfvo type="min"/>
        <cfvo type="percentile" val="50"/>
        <cfvo type="max"/>
        <color rgb="FF63BE7B"/>
        <color rgb="FFFFEB84"/>
        <color rgb="FFF8696B"/>
      </colorScale>
    </cfRule>
  </conditionalFormatting>
  <conditionalFormatting sqref="C31:R31 C32:C46">
    <cfRule type="colorScale" priority="371">
      <colorScale>
        <cfvo type="min"/>
        <cfvo type="percentile" val="50"/>
        <cfvo type="max"/>
        <color rgb="FF63BE7B"/>
        <color rgb="FFFFEB84"/>
        <color rgb="FFF8696B"/>
      </colorScale>
    </cfRule>
  </conditionalFormatting>
  <conditionalFormatting sqref="C46">
    <cfRule type="colorScale" priority="373">
      <colorScale>
        <cfvo type="min"/>
        <cfvo type="percentile" val="50"/>
        <cfvo type="max"/>
        <color rgb="FF63BE7B"/>
        <color rgb="FFFFEB84"/>
        <color rgb="FFF8696B"/>
      </colorScale>
    </cfRule>
  </conditionalFormatting>
  <conditionalFormatting sqref="C31">
    <cfRule type="colorScale" priority="372">
      <colorScale>
        <cfvo type="min"/>
        <cfvo type="percentile" val="50"/>
        <cfvo type="max"/>
        <color rgb="FF63BE7B"/>
        <color rgb="FFFFEB84"/>
        <color rgb="FFF8696B"/>
      </colorScale>
    </cfRule>
  </conditionalFormatting>
  <conditionalFormatting sqref="D9:R9 F7:H8 M7:M8 R7:R8">
    <cfRule type="colorScale" priority="384">
      <colorScale>
        <cfvo type="min"/>
        <cfvo type="percentile" val="50"/>
        <cfvo type="max"/>
        <color rgb="FF63BE7B"/>
        <color rgb="FFFFEB84"/>
        <color rgb="FFF8696B"/>
      </colorScale>
    </cfRule>
  </conditionalFormatting>
  <conditionalFormatting sqref="C9:R9 M6:M8 R6:R8 C6 F6:H8">
    <cfRule type="colorScale" priority="387">
      <colorScale>
        <cfvo type="min"/>
        <cfvo type="percentile" val="50"/>
        <cfvo type="max"/>
        <color rgb="FF63BE7B"/>
        <color rgb="FFFFEB84"/>
        <color rgb="FFF8696B"/>
      </colorScale>
    </cfRule>
  </conditionalFormatting>
  <conditionalFormatting sqref="C28:R28 O6">
    <cfRule type="colorScale" priority="394">
      <colorScale>
        <cfvo type="min"/>
        <cfvo type="percentile" val="50"/>
        <cfvo type="max"/>
        <color rgb="FF63BE7B"/>
        <color rgb="FFFFEB84"/>
        <color rgb="FFF8696B"/>
      </colorScale>
    </cfRule>
  </conditionalFormatting>
  <conditionalFormatting sqref="D28:R28">
    <cfRule type="colorScale" priority="396">
      <colorScale>
        <cfvo type="min"/>
        <cfvo type="percentile" val="50"/>
        <cfvo type="max"/>
        <color rgb="FF63BE7B"/>
        <color rgb="FFFFEB84"/>
        <color rgb="FFF8696B"/>
      </colorScale>
    </cfRule>
  </conditionalFormatting>
  <conditionalFormatting sqref="O6">
    <cfRule type="colorScale" priority="203">
      <colorScale>
        <cfvo type="min"/>
        <cfvo type="percentile" val="50"/>
        <cfvo type="max"/>
        <color rgb="FF63BE7B"/>
        <color rgb="FFFFEB84"/>
        <color rgb="FFF8696B"/>
      </colorScale>
    </cfRule>
  </conditionalFormatting>
  <conditionalFormatting sqref="C6">
    <cfRule type="colorScale" priority="202">
      <colorScale>
        <cfvo type="min"/>
        <cfvo type="percentile" val="50"/>
        <cfvo type="max"/>
        <color rgb="FF63BE7B"/>
        <color rgb="FFFFEB84"/>
        <color rgb="FFF8696B"/>
      </colorScale>
    </cfRule>
  </conditionalFormatting>
  <conditionalFormatting sqref="AB5">
    <cfRule type="colorScale" priority="174">
      <colorScale>
        <cfvo type="min"/>
        <cfvo type="percentile" val="50"/>
        <cfvo type="max"/>
        <color rgb="FF63BE7B"/>
        <color rgb="FFFFEB84"/>
        <color rgb="FFF8696B"/>
      </colorScale>
    </cfRule>
  </conditionalFormatting>
  <conditionalFormatting sqref="AD39">
    <cfRule type="colorScale" priority="175">
      <colorScale>
        <cfvo type="min"/>
        <cfvo type="percentile" val="50"/>
        <cfvo type="max"/>
        <color rgb="FF63BE7B"/>
        <color rgb="FFFFEB84"/>
        <color rgb="FFF8696B"/>
      </colorScale>
    </cfRule>
  </conditionalFormatting>
  <conditionalFormatting sqref="AD39">
    <cfRule type="colorScale" priority="183">
      <colorScale>
        <cfvo type="min"/>
        <cfvo type="percentile" val="50"/>
        <cfvo type="max"/>
        <color rgb="FF63BE7B"/>
        <color rgb="FFFFEB84"/>
        <color rgb="FFF8696B"/>
      </colorScale>
    </cfRule>
  </conditionalFormatting>
  <conditionalFormatting sqref="AJ5">
    <cfRule type="colorScale" priority="143">
      <colorScale>
        <cfvo type="min"/>
        <cfvo type="percentile" val="50"/>
        <cfvo type="max"/>
        <color rgb="FF63BE7B"/>
        <color rgb="FFFFEB84"/>
        <color rgb="FFF8696B"/>
      </colorScale>
    </cfRule>
  </conditionalFormatting>
  <conditionalFormatting sqref="AR5">
    <cfRule type="colorScale" priority="142">
      <colorScale>
        <cfvo type="min"/>
        <cfvo type="percentile" val="50"/>
        <cfvo type="max"/>
        <color rgb="FF63BE7B"/>
        <color rgb="FFFFEB84"/>
        <color rgb="FFF8696B"/>
      </colorScale>
    </cfRule>
  </conditionalFormatting>
  <conditionalFormatting sqref="AZ5">
    <cfRule type="colorScale" priority="141">
      <colorScale>
        <cfvo type="min"/>
        <cfvo type="percentile" val="50"/>
        <cfvo type="max"/>
        <color rgb="FF63BE7B"/>
        <color rgb="FFFFEB84"/>
        <color rgb="FFF8696B"/>
      </colorScale>
    </cfRule>
  </conditionalFormatting>
  <conditionalFormatting sqref="BH5">
    <cfRule type="colorScale" priority="140">
      <colorScale>
        <cfvo type="min"/>
        <cfvo type="percentile" val="50"/>
        <cfvo type="max"/>
        <color rgb="FF63BE7B"/>
        <color rgb="FFFFEB84"/>
        <color rgb="FFF8696B"/>
      </colorScale>
    </cfRule>
  </conditionalFormatting>
  <conditionalFormatting sqref="D6">
    <cfRule type="colorScale" priority="125">
      <colorScale>
        <cfvo type="min"/>
        <cfvo type="percentile" val="50"/>
        <cfvo type="max"/>
        <color rgb="FF63BE7B"/>
        <color rgb="FFFFEB84"/>
        <color rgb="FFF8696B"/>
      </colorScale>
    </cfRule>
  </conditionalFormatting>
  <conditionalFormatting sqref="E6">
    <cfRule type="colorScale" priority="124">
      <colorScale>
        <cfvo type="min"/>
        <cfvo type="percentile" val="50"/>
        <cfvo type="max"/>
        <color rgb="FF63BE7B"/>
        <color rgb="FFFFEB84"/>
        <color rgb="FFF8696B"/>
      </colorScale>
    </cfRule>
  </conditionalFormatting>
  <conditionalFormatting sqref="C7">
    <cfRule type="colorScale" priority="123">
      <colorScale>
        <cfvo type="min"/>
        <cfvo type="percentile" val="50"/>
        <cfvo type="max"/>
        <color rgb="FF63BE7B"/>
        <color rgb="FFFFEB84"/>
        <color rgb="FFF8696B"/>
      </colorScale>
    </cfRule>
  </conditionalFormatting>
  <conditionalFormatting sqref="C8">
    <cfRule type="colorScale" priority="122">
      <colorScale>
        <cfvo type="min"/>
        <cfvo type="percentile" val="50"/>
        <cfvo type="max"/>
        <color rgb="FF63BE7B"/>
        <color rgb="FFFFEB84"/>
        <color rgb="FFF8696B"/>
      </colorScale>
    </cfRule>
  </conditionalFormatting>
  <conditionalFormatting sqref="P6">
    <cfRule type="colorScale" priority="121">
      <colorScale>
        <cfvo type="min"/>
        <cfvo type="percentile" val="50"/>
        <cfvo type="max"/>
        <color rgb="FF63BE7B"/>
        <color rgb="FFFFEB84"/>
        <color rgb="FFF8696B"/>
      </colorScale>
    </cfRule>
  </conditionalFormatting>
  <conditionalFormatting sqref="Q6">
    <cfRule type="colorScale" priority="120">
      <colorScale>
        <cfvo type="min"/>
        <cfvo type="percentile" val="50"/>
        <cfvo type="max"/>
        <color rgb="FF63BE7B"/>
        <color rgb="FFFFEB84"/>
        <color rgb="FFF8696B"/>
      </colorScale>
    </cfRule>
  </conditionalFormatting>
  <conditionalFormatting sqref="O7">
    <cfRule type="colorScale" priority="119">
      <colorScale>
        <cfvo type="min"/>
        <cfvo type="percentile" val="50"/>
        <cfvo type="max"/>
        <color rgb="FF63BE7B"/>
        <color rgb="FFFFEB84"/>
        <color rgb="FFF8696B"/>
      </colorScale>
    </cfRule>
  </conditionalFormatting>
  <conditionalFormatting sqref="O8">
    <cfRule type="colorScale" priority="118">
      <colorScale>
        <cfvo type="min"/>
        <cfvo type="percentile" val="50"/>
        <cfvo type="max"/>
        <color rgb="FF63BE7B"/>
        <color rgb="FFFFEB84"/>
        <color rgb="FFF8696B"/>
      </colorScale>
    </cfRule>
  </conditionalFormatting>
  <conditionalFormatting sqref="D7:E8">
    <cfRule type="colorScale" priority="115">
      <colorScale>
        <cfvo type="min"/>
        <cfvo type="percentile" val="50"/>
        <cfvo type="max"/>
        <color rgb="FF63BE7B"/>
        <color rgb="FFFFEB84"/>
        <color rgb="FFF8696B"/>
      </colorScale>
    </cfRule>
  </conditionalFormatting>
  <conditionalFormatting sqref="D7:E8">
    <cfRule type="colorScale" priority="114">
      <colorScale>
        <cfvo type="min"/>
        <cfvo type="percentile" val="50"/>
        <cfvo type="max"/>
        <color rgb="FF63BE7B"/>
        <color rgb="FFFFEB84"/>
        <color rgb="FFF8696B"/>
      </colorScale>
    </cfRule>
  </conditionalFormatting>
  <conditionalFormatting sqref="P7:Q8">
    <cfRule type="colorScale" priority="113">
      <colorScale>
        <cfvo type="min"/>
        <cfvo type="percentile" val="50"/>
        <cfvo type="max"/>
        <color rgb="FF63BE7B"/>
        <color rgb="FFFFEB84"/>
        <color rgb="FFF8696B"/>
      </colorScale>
    </cfRule>
  </conditionalFormatting>
  <conditionalFormatting sqref="P7:Q8">
    <cfRule type="colorScale" priority="112">
      <colorScale>
        <cfvo type="min"/>
        <cfvo type="percentile" val="50"/>
        <cfvo type="max"/>
        <color rgb="FF63BE7B"/>
        <color rgb="FFFFEB84"/>
        <color rgb="FFF8696B"/>
      </colorScale>
    </cfRule>
  </conditionalFormatting>
  <conditionalFormatting sqref="O6:Q8">
    <cfRule type="colorScale" priority="110">
      <colorScale>
        <cfvo type="min"/>
        <cfvo type="percentile" val="50"/>
        <cfvo type="max"/>
        <color rgb="FF63BE7B"/>
        <color rgb="FFFFEB84"/>
        <color rgb="FFF8696B"/>
      </colorScale>
    </cfRule>
  </conditionalFormatting>
  <conditionalFormatting sqref="C6:E8">
    <cfRule type="colorScale" priority="109">
      <colorScale>
        <cfvo type="min"/>
        <cfvo type="percentile" val="50"/>
        <cfvo type="max"/>
        <color rgb="FF63BE7B"/>
        <color rgb="FFFFEB84"/>
        <color rgb="FFF8696B"/>
      </colorScale>
    </cfRule>
  </conditionalFormatting>
  <conditionalFormatting sqref="C31:R31">
    <cfRule type="colorScale" priority="107">
      <colorScale>
        <cfvo type="min"/>
        <cfvo type="percentile" val="50"/>
        <cfvo type="max"/>
        <color rgb="FF63BE7B"/>
        <color rgb="FFFFEB84"/>
        <color rgb="FFF8696B"/>
      </colorScale>
    </cfRule>
  </conditionalFormatting>
  <conditionalFormatting sqref="D32:R46">
    <cfRule type="colorScale" priority="106">
      <colorScale>
        <cfvo type="min"/>
        <cfvo type="percentile" val="50"/>
        <cfvo type="max"/>
        <color rgb="FF63BE7B"/>
        <color rgb="FFFFEB84"/>
        <color rgb="FFF8696B"/>
      </colorScale>
    </cfRule>
  </conditionalFormatting>
  <conditionalFormatting sqref="D32:R46">
    <cfRule type="colorScale" priority="105">
      <colorScale>
        <cfvo type="min"/>
        <cfvo type="percentile" val="50"/>
        <cfvo type="max"/>
        <color rgb="FF63BE7B"/>
        <color rgb="FFFFEB84"/>
        <color rgb="FFF8696B"/>
      </colorScale>
    </cfRule>
  </conditionalFormatting>
  <conditionalFormatting sqref="C31:R46">
    <cfRule type="colorScale" priority="102">
      <colorScale>
        <cfvo type="min"/>
        <cfvo type="percentile" val="50"/>
        <cfvo type="max"/>
        <color theme="7"/>
        <color theme="5" tint="0.59999389629810485"/>
        <color rgb="FFF7797D"/>
      </colorScale>
    </cfRule>
  </conditionalFormatting>
  <conditionalFormatting sqref="V6:X36">
    <cfRule type="iconSet" priority="100">
      <iconSet iconSet="4Arrows">
        <cfvo type="percent" val="0"/>
        <cfvo type="percent" val="25"/>
        <cfvo type="percent" val="50"/>
        <cfvo type="percent" val="75"/>
      </iconSet>
    </cfRule>
    <cfRule type="colorScale" priority="101">
      <colorScale>
        <cfvo type="min"/>
        <cfvo type="max"/>
        <color rgb="FF63BE7B"/>
        <color rgb="FFFCFCFF"/>
      </colorScale>
    </cfRule>
  </conditionalFormatting>
  <conditionalFormatting sqref="AB6:AB36">
    <cfRule type="colorScale" priority="99">
      <colorScale>
        <cfvo type="min"/>
        <cfvo type="percentile" val="50"/>
        <cfvo type="max"/>
        <color rgb="FF63BE7B"/>
        <color rgb="FFFFEB84"/>
        <color rgb="FFF8696B"/>
      </colorScale>
    </cfRule>
  </conditionalFormatting>
  <conditionalFormatting sqref="AJ6:AJ36">
    <cfRule type="colorScale" priority="98">
      <colorScale>
        <cfvo type="min"/>
        <cfvo type="percentile" val="50"/>
        <cfvo type="max"/>
        <color rgb="FF63BE7B"/>
        <color rgb="FFFFEB84"/>
        <color rgb="FFF8696B"/>
      </colorScale>
    </cfRule>
  </conditionalFormatting>
  <conditionalFormatting sqref="AD6:AF36">
    <cfRule type="iconSet" priority="96">
      <iconSet iconSet="4Arrows">
        <cfvo type="percent" val="0"/>
        <cfvo type="percent" val="25"/>
        <cfvo type="percent" val="50"/>
        <cfvo type="percent" val="75"/>
      </iconSet>
    </cfRule>
    <cfRule type="colorScale" priority="97">
      <colorScale>
        <cfvo type="min"/>
        <cfvo type="max"/>
        <color rgb="FF63BE7B"/>
        <color rgb="FFFCFCFF"/>
      </colorScale>
    </cfRule>
  </conditionalFormatting>
  <conditionalFormatting sqref="AR6:AR36">
    <cfRule type="colorScale" priority="95">
      <colorScale>
        <cfvo type="min"/>
        <cfvo type="percentile" val="50"/>
        <cfvo type="max"/>
        <color rgb="FF63BE7B"/>
        <color rgb="FFFFEB84"/>
        <color rgb="FFF8696B"/>
      </colorScale>
    </cfRule>
  </conditionalFormatting>
  <conditionalFormatting sqref="AL6:AN36">
    <cfRule type="iconSet" priority="93">
      <iconSet iconSet="4Arrows">
        <cfvo type="percent" val="0"/>
        <cfvo type="percent" val="25"/>
        <cfvo type="percent" val="50"/>
        <cfvo type="percent" val="75"/>
      </iconSet>
    </cfRule>
    <cfRule type="colorScale" priority="94">
      <colorScale>
        <cfvo type="min"/>
        <cfvo type="max"/>
        <color rgb="FF63BE7B"/>
        <color rgb="FFFCFCFF"/>
      </colorScale>
    </cfRule>
  </conditionalFormatting>
  <conditionalFormatting sqref="AZ6:AZ36">
    <cfRule type="colorScale" priority="89">
      <colorScale>
        <cfvo type="min"/>
        <cfvo type="percentile" val="50"/>
        <cfvo type="max"/>
        <color rgb="FF63BE7B"/>
        <color rgb="FFFFEB84"/>
        <color rgb="FFF8696B"/>
      </colorScale>
    </cfRule>
  </conditionalFormatting>
  <conditionalFormatting sqref="AT6:AV36">
    <cfRule type="iconSet" priority="87">
      <iconSet iconSet="4Arrows">
        <cfvo type="percent" val="0"/>
        <cfvo type="percent" val="25"/>
        <cfvo type="percent" val="50"/>
        <cfvo type="percent" val="75"/>
      </iconSet>
    </cfRule>
    <cfRule type="colorScale" priority="88">
      <colorScale>
        <cfvo type="min"/>
        <cfvo type="max"/>
        <color rgb="FF63BE7B"/>
        <color rgb="FFFCFCFF"/>
      </colorScale>
    </cfRule>
  </conditionalFormatting>
  <conditionalFormatting sqref="BH6:BH36">
    <cfRule type="colorScale" priority="86">
      <colorScale>
        <cfvo type="min"/>
        <cfvo type="percentile" val="50"/>
        <cfvo type="max"/>
        <color rgb="FF63BE7B"/>
        <color rgb="FFFFEB84"/>
        <color rgb="FFF8696B"/>
      </colorScale>
    </cfRule>
  </conditionalFormatting>
  <conditionalFormatting sqref="BB6:BD36">
    <cfRule type="iconSet" priority="84">
      <iconSet iconSet="4Arrows">
        <cfvo type="percent" val="0"/>
        <cfvo type="percent" val="25"/>
        <cfvo type="percent" val="50"/>
        <cfvo type="percent" val="75"/>
      </iconSet>
    </cfRule>
    <cfRule type="colorScale" priority="85">
      <colorScale>
        <cfvo type="min"/>
        <cfvo type="max"/>
        <color rgb="FF63BE7B"/>
        <color rgb="FFFCFCFF"/>
      </colorScale>
    </cfRule>
  </conditionalFormatting>
  <conditionalFormatting sqref="AB6:AB36 AJ6:AJ36 AR6:AR36 AZ6:AZ36 BH6:BH36">
    <cfRule type="colorScale" priority="83">
      <colorScale>
        <cfvo type="min"/>
        <cfvo type="percentile" val="50"/>
        <cfvo type="max"/>
        <color rgb="FF63BE7B"/>
        <color rgb="FFFFEB84"/>
        <color rgb="FFF8696B"/>
      </colorScale>
    </cfRule>
  </conditionalFormatting>
  <conditionalFormatting sqref="AD40:AD122">
    <cfRule type="colorScale" priority="80">
      <colorScale>
        <cfvo type="min"/>
        <cfvo type="percentile" val="50"/>
        <cfvo type="max"/>
        <color rgb="FF63BE7B"/>
        <color rgb="FFFFEB84"/>
        <color rgb="FFF8696B"/>
      </colorScale>
    </cfRule>
  </conditionalFormatting>
  <conditionalFormatting sqref="AD82:AD102">
    <cfRule type="colorScale" priority="81">
      <colorScale>
        <cfvo type="min"/>
        <cfvo type="percentile" val="50"/>
        <cfvo type="max"/>
        <color rgb="FF63BE7B"/>
        <color rgb="FFFFEB84"/>
        <color rgb="FFF8696B"/>
      </colorScale>
    </cfRule>
  </conditionalFormatting>
  <conditionalFormatting sqref="AD40:AD122">
    <cfRule type="colorScale" priority="82">
      <colorScale>
        <cfvo type="min"/>
        <cfvo type="percentile" val="50"/>
        <cfvo type="max"/>
        <color rgb="FF63BE7B"/>
        <color rgb="FFFFEB84"/>
        <color rgb="FFF8696B"/>
      </colorScale>
    </cfRule>
  </conditionalFormatting>
  <conditionalFormatting sqref="V40:Y122">
    <cfRule type="iconSet" priority="78">
      <iconSet iconSet="4Arrows">
        <cfvo type="percent" val="0"/>
        <cfvo type="percent" val="25"/>
        <cfvo type="percent" val="50"/>
        <cfvo type="percent" val="75"/>
      </iconSet>
    </cfRule>
    <cfRule type="colorScale" priority="79">
      <colorScale>
        <cfvo type="min"/>
        <cfvo type="max"/>
        <color rgb="FF63BE7B"/>
        <color rgb="FFFCFCFF"/>
      </colorScale>
    </cfRule>
  </conditionalFormatting>
  <conditionalFormatting sqref="AD40:AD122">
    <cfRule type="colorScale" priority="77">
      <colorScale>
        <cfvo type="min"/>
        <cfvo type="percentile" val="50"/>
        <cfvo type="max"/>
        <color rgb="FF63BE7B"/>
        <color rgb="FFFFEB84"/>
        <color rgb="FFF8696B"/>
      </colorScale>
    </cfRule>
  </conditionalFormatting>
  <conditionalFormatting sqref="AD40:AD122">
    <cfRule type="colorScale" priority="76">
      <colorScale>
        <cfvo type="min"/>
        <cfvo type="percentile" val="50"/>
        <cfvo type="max"/>
        <color rgb="FF63BE7B"/>
        <color rgb="FFFFEB84"/>
        <color rgb="FFF8696B"/>
      </colorScale>
    </cfRule>
  </conditionalFormatting>
  <conditionalFormatting sqref="AN103:AN122 AN40:AN81">
    <cfRule type="colorScale" priority="73">
      <colorScale>
        <cfvo type="min"/>
        <cfvo type="percentile" val="50"/>
        <cfvo type="max"/>
        <color rgb="FF63BE7B"/>
        <color rgb="FFFFEB84"/>
        <color rgb="FFF8696B"/>
      </colorScale>
    </cfRule>
  </conditionalFormatting>
  <conditionalFormatting sqref="AN82:AN102">
    <cfRule type="colorScale" priority="74">
      <colorScale>
        <cfvo type="min"/>
        <cfvo type="percentile" val="50"/>
        <cfvo type="max"/>
        <color rgb="FF63BE7B"/>
        <color rgb="FFFFEB84"/>
        <color rgb="FFF8696B"/>
      </colorScale>
    </cfRule>
  </conditionalFormatting>
  <conditionalFormatting sqref="AN40:AN122">
    <cfRule type="colorScale" priority="75">
      <colorScale>
        <cfvo type="min"/>
        <cfvo type="percentile" val="50"/>
        <cfvo type="max"/>
        <color rgb="FF63BE7B"/>
        <color rgb="FFFFEB84"/>
        <color rgb="FFF8696B"/>
      </colorScale>
    </cfRule>
  </conditionalFormatting>
  <conditionalFormatting sqref="AF40:AI122">
    <cfRule type="iconSet" priority="71">
      <iconSet iconSet="4Arrows">
        <cfvo type="percent" val="0"/>
        <cfvo type="percent" val="25"/>
        <cfvo type="percent" val="50"/>
        <cfvo type="percent" val="75"/>
      </iconSet>
    </cfRule>
    <cfRule type="colorScale" priority="72">
      <colorScale>
        <cfvo type="min"/>
        <cfvo type="max"/>
        <color rgb="FF63BE7B"/>
        <color rgb="FFFCFCFF"/>
      </colorScale>
    </cfRule>
  </conditionalFormatting>
  <conditionalFormatting sqref="AN40:AN122">
    <cfRule type="colorScale" priority="70">
      <colorScale>
        <cfvo type="min"/>
        <cfvo type="percentile" val="50"/>
        <cfvo type="max"/>
        <color rgb="FF63BE7B"/>
        <color rgb="FFFFEB84"/>
        <color rgb="FFF8696B"/>
      </colorScale>
    </cfRule>
  </conditionalFormatting>
  <conditionalFormatting sqref="AN40:AN122">
    <cfRule type="colorScale" priority="67">
      <colorScale>
        <cfvo type="min"/>
        <cfvo type="percentile" val="50"/>
        <cfvo type="max"/>
        <color rgb="FF63BE7B"/>
        <color rgb="FFFFEB84"/>
        <color rgb="FFF8696B"/>
      </colorScale>
    </cfRule>
  </conditionalFormatting>
  <conditionalFormatting sqref="AN82:AN102">
    <cfRule type="colorScale" priority="68">
      <colorScale>
        <cfvo type="min"/>
        <cfvo type="percentile" val="50"/>
        <cfvo type="max"/>
        <color rgb="FF63BE7B"/>
        <color rgb="FFFFEB84"/>
        <color rgb="FFF8696B"/>
      </colorScale>
    </cfRule>
  </conditionalFormatting>
  <conditionalFormatting sqref="AN40:AN122">
    <cfRule type="colorScale" priority="69">
      <colorScale>
        <cfvo type="min"/>
        <cfvo type="percentile" val="50"/>
        <cfvo type="max"/>
        <color rgb="FF63BE7B"/>
        <color rgb="FFFFEB84"/>
        <color rgb="FFF8696B"/>
      </colorScale>
    </cfRule>
  </conditionalFormatting>
  <conditionalFormatting sqref="AN40:AN122">
    <cfRule type="colorScale" priority="66">
      <colorScale>
        <cfvo type="min"/>
        <cfvo type="percentile" val="50"/>
        <cfvo type="max"/>
        <color rgb="FF63BE7B"/>
        <color rgb="FFFFEB84"/>
        <color rgb="FFF8696B"/>
      </colorScale>
    </cfRule>
  </conditionalFormatting>
  <conditionalFormatting sqref="AX103:AX122 AX40:AX81">
    <cfRule type="colorScale" priority="63">
      <colorScale>
        <cfvo type="min"/>
        <cfvo type="percentile" val="50"/>
        <cfvo type="max"/>
        <color rgb="FF63BE7B"/>
        <color rgb="FFFFEB84"/>
        <color rgb="FFF8696B"/>
      </colorScale>
    </cfRule>
  </conditionalFormatting>
  <conditionalFormatting sqref="AX82:AX102">
    <cfRule type="colorScale" priority="64">
      <colorScale>
        <cfvo type="min"/>
        <cfvo type="percentile" val="50"/>
        <cfvo type="max"/>
        <color rgb="FF63BE7B"/>
        <color rgb="FFFFEB84"/>
        <color rgb="FFF8696B"/>
      </colorScale>
    </cfRule>
  </conditionalFormatting>
  <conditionalFormatting sqref="AX40:AX122">
    <cfRule type="colorScale" priority="65">
      <colorScale>
        <cfvo type="min"/>
        <cfvo type="percentile" val="50"/>
        <cfvo type="max"/>
        <color rgb="FF63BE7B"/>
        <color rgb="FFFFEB84"/>
        <color rgb="FFF8696B"/>
      </colorScale>
    </cfRule>
  </conditionalFormatting>
  <conditionalFormatting sqref="AP40:AS122">
    <cfRule type="iconSet" priority="61">
      <iconSet iconSet="4Arrows">
        <cfvo type="percent" val="0"/>
        <cfvo type="percent" val="25"/>
        <cfvo type="percent" val="50"/>
        <cfvo type="percent" val="75"/>
      </iconSet>
    </cfRule>
    <cfRule type="colorScale" priority="62">
      <colorScale>
        <cfvo type="min"/>
        <cfvo type="max"/>
        <color rgb="FF63BE7B"/>
        <color rgb="FFFCFCFF"/>
      </colorScale>
    </cfRule>
  </conditionalFormatting>
  <conditionalFormatting sqref="AX40:AX122">
    <cfRule type="colorScale" priority="60">
      <colorScale>
        <cfvo type="min"/>
        <cfvo type="percentile" val="50"/>
        <cfvo type="max"/>
        <color rgb="FF63BE7B"/>
        <color rgb="FFFFEB84"/>
        <color rgb="FFF8696B"/>
      </colorScale>
    </cfRule>
  </conditionalFormatting>
  <conditionalFormatting sqref="AX40:AX122">
    <cfRule type="colorScale" priority="58">
      <colorScale>
        <cfvo type="min"/>
        <cfvo type="percentile" val="50"/>
        <cfvo type="max"/>
        <color rgb="FF63BE7B"/>
        <color rgb="FFFFEB84"/>
        <color rgb="FFF8696B"/>
      </colorScale>
    </cfRule>
  </conditionalFormatting>
  <conditionalFormatting sqref="AX82:AX102">
    <cfRule type="colorScale" priority="59">
      <colorScale>
        <cfvo type="min"/>
        <cfvo type="percentile" val="50"/>
        <cfvo type="max"/>
        <color rgb="FF63BE7B"/>
        <color rgb="FFFFEB84"/>
        <color rgb="FFF8696B"/>
      </colorScale>
    </cfRule>
  </conditionalFormatting>
  <conditionalFormatting sqref="AX40:AX122">
    <cfRule type="colorScale" priority="57">
      <colorScale>
        <cfvo type="min"/>
        <cfvo type="percentile" val="50"/>
        <cfvo type="max"/>
        <color rgb="FF63BE7B"/>
        <color rgb="FFFFEB84"/>
        <color rgb="FFF8696B"/>
      </colorScale>
    </cfRule>
  </conditionalFormatting>
  <conditionalFormatting sqref="BH103:BH122 BH40:BH81">
    <cfRule type="colorScale" priority="54">
      <colorScale>
        <cfvo type="min"/>
        <cfvo type="percentile" val="50"/>
        <cfvo type="max"/>
        <color rgb="FF63BE7B"/>
        <color rgb="FFFFEB84"/>
        <color rgb="FFF8696B"/>
      </colorScale>
    </cfRule>
  </conditionalFormatting>
  <conditionalFormatting sqref="BH82:BH102">
    <cfRule type="colorScale" priority="55">
      <colorScale>
        <cfvo type="min"/>
        <cfvo type="percentile" val="50"/>
        <cfvo type="max"/>
        <color rgb="FF63BE7B"/>
        <color rgb="FFFFEB84"/>
        <color rgb="FFF8696B"/>
      </colorScale>
    </cfRule>
  </conditionalFormatting>
  <conditionalFormatting sqref="BH40:BH122">
    <cfRule type="colorScale" priority="56">
      <colorScale>
        <cfvo type="min"/>
        <cfvo type="percentile" val="50"/>
        <cfvo type="max"/>
        <color rgb="FF63BE7B"/>
        <color rgb="FFFFEB84"/>
        <color rgb="FFF8696B"/>
      </colorScale>
    </cfRule>
  </conditionalFormatting>
  <conditionalFormatting sqref="AZ40:BC122">
    <cfRule type="iconSet" priority="52">
      <iconSet iconSet="4Arrows">
        <cfvo type="percent" val="0"/>
        <cfvo type="percent" val="25"/>
        <cfvo type="percent" val="50"/>
        <cfvo type="percent" val="75"/>
      </iconSet>
    </cfRule>
    <cfRule type="colorScale" priority="53">
      <colorScale>
        <cfvo type="min"/>
        <cfvo type="max"/>
        <color rgb="FF63BE7B"/>
        <color rgb="FFFCFCFF"/>
      </colorScale>
    </cfRule>
  </conditionalFormatting>
  <conditionalFormatting sqref="BH40:BH122">
    <cfRule type="colorScale" priority="51">
      <colorScale>
        <cfvo type="min"/>
        <cfvo type="percentile" val="50"/>
        <cfvo type="max"/>
        <color rgb="FF63BE7B"/>
        <color rgb="FFFFEB84"/>
        <color rgb="FFF8696B"/>
      </colorScale>
    </cfRule>
  </conditionalFormatting>
  <conditionalFormatting sqref="BH40:BH122">
    <cfRule type="colorScale" priority="49">
      <colorScale>
        <cfvo type="min"/>
        <cfvo type="percentile" val="50"/>
        <cfvo type="max"/>
        <color rgb="FF63BE7B"/>
        <color rgb="FFFFEB84"/>
        <color rgb="FFF8696B"/>
      </colorScale>
    </cfRule>
  </conditionalFormatting>
  <conditionalFormatting sqref="BH82:BH102">
    <cfRule type="colorScale" priority="50">
      <colorScale>
        <cfvo type="min"/>
        <cfvo type="percentile" val="50"/>
        <cfvo type="max"/>
        <color rgb="FF63BE7B"/>
        <color rgb="FFFFEB84"/>
        <color rgb="FFF8696B"/>
      </colorScale>
    </cfRule>
  </conditionalFormatting>
  <conditionalFormatting sqref="BH40:BH122">
    <cfRule type="colorScale" priority="48">
      <colorScale>
        <cfvo type="min"/>
        <cfvo type="percentile" val="50"/>
        <cfvo type="max"/>
        <color rgb="FF63BE7B"/>
        <color rgb="FFFFEB84"/>
        <color rgb="FFF8696B"/>
      </colorScale>
    </cfRule>
  </conditionalFormatting>
  <conditionalFormatting sqref="AD40:AD122 AN40:AN122 AX40:AX122 BH40:BH122">
    <cfRule type="colorScale" priority="31">
      <colorScale>
        <cfvo type="min"/>
        <cfvo type="percentile" val="50"/>
        <cfvo type="max"/>
        <color rgb="FF63BE7B"/>
        <color rgb="FFFFEB84"/>
        <color rgb="FFF8696B"/>
      </colorScale>
    </cfRule>
  </conditionalFormatting>
  <conditionalFormatting sqref="AN40:AN122">
    <cfRule type="colorScale" priority="44">
      <colorScale>
        <cfvo type="min"/>
        <cfvo type="percentile" val="50"/>
        <cfvo type="max"/>
        <color rgb="FF63BE7B"/>
        <color rgb="FFFFEB84"/>
        <color rgb="FFF8696B"/>
      </colorScale>
    </cfRule>
  </conditionalFormatting>
  <conditionalFormatting sqref="AN82:AN102">
    <cfRule type="colorScale" priority="45">
      <colorScale>
        <cfvo type="min"/>
        <cfvo type="percentile" val="50"/>
        <cfvo type="max"/>
        <color rgb="FF63BE7B"/>
        <color rgb="FFFFEB84"/>
        <color rgb="FFF8696B"/>
      </colorScale>
    </cfRule>
  </conditionalFormatting>
  <conditionalFormatting sqref="AN40:AN122">
    <cfRule type="colorScale" priority="46">
      <colorScale>
        <cfvo type="min"/>
        <cfvo type="percentile" val="50"/>
        <cfvo type="max"/>
        <color rgb="FF63BE7B"/>
        <color rgb="FFFFEB84"/>
        <color rgb="FFF8696B"/>
      </colorScale>
    </cfRule>
  </conditionalFormatting>
  <conditionalFormatting sqref="AN40:AN122">
    <cfRule type="colorScale" priority="43">
      <colorScale>
        <cfvo type="min"/>
        <cfvo type="percentile" val="50"/>
        <cfvo type="max"/>
        <color rgb="FF63BE7B"/>
        <color rgb="FFFFEB84"/>
        <color rgb="FFF8696B"/>
      </colorScale>
    </cfRule>
  </conditionalFormatting>
  <conditionalFormatting sqref="AN40:AN122">
    <cfRule type="colorScale" priority="42">
      <colorScale>
        <cfvo type="min"/>
        <cfvo type="percentile" val="50"/>
        <cfvo type="max"/>
        <color rgb="FF63BE7B"/>
        <color rgb="FFFFEB84"/>
        <color rgb="FFF8696B"/>
      </colorScale>
    </cfRule>
  </conditionalFormatting>
  <conditionalFormatting sqref="AX40:AX122">
    <cfRule type="colorScale" priority="39">
      <colorScale>
        <cfvo type="min"/>
        <cfvo type="percentile" val="50"/>
        <cfvo type="max"/>
        <color rgb="FF63BE7B"/>
        <color rgb="FFFFEB84"/>
        <color rgb="FFF8696B"/>
      </colorScale>
    </cfRule>
  </conditionalFormatting>
  <conditionalFormatting sqref="AX82:AX102">
    <cfRule type="colorScale" priority="40">
      <colorScale>
        <cfvo type="min"/>
        <cfvo type="percentile" val="50"/>
        <cfvo type="max"/>
        <color rgb="FF63BE7B"/>
        <color rgb="FFFFEB84"/>
        <color rgb="FFF8696B"/>
      </colorScale>
    </cfRule>
  </conditionalFormatting>
  <conditionalFormatting sqref="AX40:AX122">
    <cfRule type="colorScale" priority="41">
      <colorScale>
        <cfvo type="min"/>
        <cfvo type="percentile" val="50"/>
        <cfvo type="max"/>
        <color rgb="FF63BE7B"/>
        <color rgb="FFFFEB84"/>
        <color rgb="FFF8696B"/>
      </colorScale>
    </cfRule>
  </conditionalFormatting>
  <conditionalFormatting sqref="AX40:AX122">
    <cfRule type="colorScale" priority="38">
      <colorScale>
        <cfvo type="min"/>
        <cfvo type="percentile" val="50"/>
        <cfvo type="max"/>
        <color rgb="FF63BE7B"/>
        <color rgb="FFFFEB84"/>
        <color rgb="FFF8696B"/>
      </colorScale>
    </cfRule>
  </conditionalFormatting>
  <conditionalFormatting sqref="AX40:AX122">
    <cfRule type="colorScale" priority="37">
      <colorScale>
        <cfvo type="min"/>
        <cfvo type="percentile" val="50"/>
        <cfvo type="max"/>
        <color rgb="FF63BE7B"/>
        <color rgb="FFFFEB84"/>
        <color rgb="FFF8696B"/>
      </colorScale>
    </cfRule>
  </conditionalFormatting>
  <conditionalFormatting sqref="BH40:BH122">
    <cfRule type="colorScale" priority="34">
      <colorScale>
        <cfvo type="min"/>
        <cfvo type="percentile" val="50"/>
        <cfvo type="max"/>
        <color rgb="FF63BE7B"/>
        <color rgb="FFFFEB84"/>
        <color rgb="FFF8696B"/>
      </colorScale>
    </cfRule>
  </conditionalFormatting>
  <conditionalFormatting sqref="BH82:BH102">
    <cfRule type="colorScale" priority="35">
      <colorScale>
        <cfvo type="min"/>
        <cfvo type="percentile" val="50"/>
        <cfvo type="max"/>
        <color rgb="FF63BE7B"/>
        <color rgb="FFFFEB84"/>
        <color rgb="FFF8696B"/>
      </colorScale>
    </cfRule>
  </conditionalFormatting>
  <conditionalFormatting sqref="BH40:BH122">
    <cfRule type="colorScale" priority="36">
      <colorScale>
        <cfvo type="min"/>
        <cfvo type="percentile" val="50"/>
        <cfvo type="max"/>
        <color rgb="FF63BE7B"/>
        <color rgb="FFFFEB84"/>
        <color rgb="FFF8696B"/>
      </colorScale>
    </cfRule>
  </conditionalFormatting>
  <conditionalFormatting sqref="BH40:BH122">
    <cfRule type="colorScale" priority="33">
      <colorScale>
        <cfvo type="min"/>
        <cfvo type="percentile" val="50"/>
        <cfvo type="max"/>
        <color rgb="FF63BE7B"/>
        <color rgb="FFFFEB84"/>
        <color rgb="FFF8696B"/>
      </colorScale>
    </cfRule>
  </conditionalFormatting>
  <conditionalFormatting sqref="BH40:BH122">
    <cfRule type="colorScale" priority="32">
      <colorScale>
        <cfvo type="min"/>
        <cfvo type="percentile" val="50"/>
        <cfvo type="max"/>
        <color rgb="FF63BE7B"/>
        <color rgb="FFFFEB84"/>
        <color rgb="FFF8696B"/>
      </colorScale>
    </cfRule>
  </conditionalFormatting>
  <conditionalFormatting sqref="AN39">
    <cfRule type="colorScale" priority="29">
      <colorScale>
        <cfvo type="min"/>
        <cfvo type="percentile" val="50"/>
        <cfvo type="max"/>
        <color rgb="FF63BE7B"/>
        <color rgb="FFFFEB84"/>
        <color rgb="FFF8696B"/>
      </colorScale>
    </cfRule>
  </conditionalFormatting>
  <conditionalFormatting sqref="AN39">
    <cfRule type="colorScale" priority="30">
      <colorScale>
        <cfvo type="min"/>
        <cfvo type="percentile" val="50"/>
        <cfvo type="max"/>
        <color rgb="FF63BE7B"/>
        <color rgb="FFFFEB84"/>
        <color rgb="FFF8696B"/>
      </colorScale>
    </cfRule>
  </conditionalFormatting>
  <conditionalFormatting sqref="AX39">
    <cfRule type="colorScale" priority="27">
      <colorScale>
        <cfvo type="min"/>
        <cfvo type="percentile" val="50"/>
        <cfvo type="max"/>
        <color rgb="FF63BE7B"/>
        <color rgb="FFFFEB84"/>
        <color rgb="FFF8696B"/>
      </colorScale>
    </cfRule>
  </conditionalFormatting>
  <conditionalFormatting sqref="AX39">
    <cfRule type="colorScale" priority="28">
      <colorScale>
        <cfvo type="min"/>
        <cfvo type="percentile" val="50"/>
        <cfvo type="max"/>
        <color rgb="FF63BE7B"/>
        <color rgb="FFFFEB84"/>
        <color rgb="FFF8696B"/>
      </colorScale>
    </cfRule>
  </conditionalFormatting>
  <conditionalFormatting sqref="BH39">
    <cfRule type="colorScale" priority="25">
      <colorScale>
        <cfvo type="min"/>
        <cfvo type="percentile" val="50"/>
        <cfvo type="max"/>
        <color rgb="FF63BE7B"/>
        <color rgb="FFFFEB84"/>
        <color rgb="FFF8696B"/>
      </colorScale>
    </cfRule>
  </conditionalFormatting>
  <conditionalFormatting sqref="BH39">
    <cfRule type="colorScale" priority="26">
      <colorScale>
        <cfvo type="min"/>
        <cfvo type="percentile" val="50"/>
        <cfvo type="max"/>
        <color rgb="FF63BE7B"/>
        <color rgb="FFFFEB84"/>
        <color rgb="FFF8696B"/>
      </colorScale>
    </cfRule>
  </conditionalFormatting>
  <conditionalFormatting sqref="D13:R27">
    <cfRule type="colorScale" priority="2">
      <colorScale>
        <cfvo type="min"/>
        <cfvo type="percentile" val="50"/>
        <cfvo type="max"/>
        <color rgb="FFFFC000"/>
        <color rgb="FFFFEB84"/>
        <color theme="4" tint="0.39997558519241921"/>
      </colorScale>
    </cfRule>
    <cfRule type="colorScale" priority="3">
      <colorScale>
        <cfvo type="min"/>
        <cfvo type="percentile" val="50"/>
        <cfvo type="max"/>
        <color rgb="FFF8696B"/>
        <color rgb="FFFFEB84"/>
        <color theme="4" tint="0.39997558519241921"/>
      </colorScale>
    </cfRule>
    <cfRule type="colorScale" priority="4">
      <colorScale>
        <cfvo type="min"/>
        <cfvo type="percentile" val="50"/>
        <cfvo type="max"/>
        <color rgb="FFF8696B"/>
        <color rgb="FFFFEB84"/>
        <color theme="4"/>
      </colorScale>
    </cfRule>
    <cfRule type="colorScale" priority="5">
      <colorScale>
        <cfvo type="min"/>
        <cfvo type="max"/>
        <color rgb="FFFF7128"/>
        <color rgb="FFFFEF9C"/>
      </colorScale>
    </cfRule>
    <cfRule type="colorScale" priority="6">
      <colorScale>
        <cfvo type="min"/>
        <cfvo type="percentile" val="50"/>
        <cfvo type="max"/>
        <color theme="0"/>
        <color rgb="FFFFEB84"/>
        <color rgb="FFFFC000"/>
      </colorScale>
    </cfRule>
    <cfRule type="colorScale" priority="7">
      <colorScale>
        <cfvo type="min"/>
        <cfvo type="max"/>
        <color theme="0"/>
        <color theme="9" tint="-0.249977111117893"/>
      </colorScale>
    </cfRule>
  </conditionalFormatting>
  <conditionalFormatting sqref="D13:R27 C12">
    <cfRule type="colorScale" priority="1">
      <colorScale>
        <cfvo type="min"/>
        <cfvo type="percentile" val="50"/>
        <cfvo type="max"/>
        <color rgb="FFFFC000"/>
        <color rgb="FFFBD786"/>
        <color rgb="FFF7797D"/>
      </colorScale>
    </cfRule>
  </conditionalFormatting>
  <pageMargins left="0" right="1.6535433070866143" top="0" bottom="3.3464566929133861" header="0" footer="0"/>
  <pageSetup paperSize="9" scale="31" fitToWidth="2" fitToHeight="8" orientation="portrait" r:id="rId1"/>
  <rowBreaks count="1" manualBreakCount="1">
    <brk id="47" max="16383" man="1"/>
  </rowBreaks>
  <colBreaks count="1" manualBreakCount="1">
    <brk id="19" min="1" max="131"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6</vt:i4>
      </vt:variant>
      <vt:variant>
        <vt:lpstr>命名范围</vt:lpstr>
      </vt:variant>
      <vt:variant>
        <vt:i4>1</vt:i4>
      </vt:variant>
    </vt:vector>
  </HeadingPairs>
  <TitlesOfParts>
    <vt:vector size="7" baseType="lpstr">
      <vt:lpstr>Table S1</vt:lpstr>
      <vt:lpstr>Table S2</vt:lpstr>
      <vt:lpstr>Table S3</vt:lpstr>
      <vt:lpstr>Table S4</vt:lpstr>
      <vt:lpstr>Table S5</vt:lpstr>
      <vt:lpstr>Table S6</vt:lpstr>
      <vt:lpstr>'Table S6'!Print_Area</vt:lpstr>
    </vt:vector>
  </TitlesOfParts>
  <Company>中山大学</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suranyi</dc:creator>
  <cp:lastModifiedBy>suranyi</cp:lastModifiedBy>
  <cp:lastPrinted>2021-04-16T08:31:47Z</cp:lastPrinted>
  <dcterms:created xsi:type="dcterms:W3CDTF">2021-01-29T07:54:38Z</dcterms:created>
  <dcterms:modified xsi:type="dcterms:W3CDTF">2023-04-08T15:16:24Z</dcterms:modified>
</cp:coreProperties>
</file>